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steven_groot_wur_nl/Documents/Manuscripten/Manjunath thesis/Chapter 3 - Method EPPO rice/1050411_Manuscript_revised/1050411_SupMaterial/"/>
    </mc:Choice>
  </mc:AlternateContent>
  <xr:revisionPtr revIDLastSave="0" documentId="6_{DD3A65B6-73EB-4DDD-8108-E2ED2E5170C0}" xr6:coauthVersionLast="47" xr6:coauthVersionMax="47" xr10:uidLastSave="{00000000-0000-0000-0000-000000000000}"/>
  <bookViews>
    <workbookView xWindow="780" yWindow="780" windowWidth="20250" windowHeight="1533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G14" i="1" l="1"/>
  <c r="BH14" i="1"/>
  <c r="BG15" i="1"/>
  <c r="BH15" i="1"/>
  <c r="BG16" i="1"/>
  <c r="BH16" i="1"/>
  <c r="BG17" i="1"/>
  <c r="BH17" i="1"/>
  <c r="BG18" i="1"/>
  <c r="BH18" i="1"/>
  <c r="BG19" i="1"/>
  <c r="BH19" i="1"/>
  <c r="BG20" i="1"/>
  <c r="BH20" i="1"/>
  <c r="BG21" i="1"/>
  <c r="BH21" i="1"/>
  <c r="BG22" i="1"/>
  <c r="BH22" i="1"/>
  <c r="BG23" i="1"/>
  <c r="BH23" i="1"/>
  <c r="BG24" i="1"/>
  <c r="BH24" i="1"/>
  <c r="BG25" i="1"/>
  <c r="BH25" i="1"/>
  <c r="BG26" i="1"/>
  <c r="BH26" i="1"/>
  <c r="BG27" i="1"/>
  <c r="BH27" i="1"/>
  <c r="BG28" i="1"/>
  <c r="BH28" i="1"/>
  <c r="BG29" i="1"/>
  <c r="BH29" i="1"/>
  <c r="BG30" i="1"/>
  <c r="BH30" i="1"/>
  <c r="BG31" i="1"/>
  <c r="BH31" i="1"/>
  <c r="BG32" i="1"/>
  <c r="BH32" i="1"/>
  <c r="BG33" i="1"/>
  <c r="BH33" i="1"/>
  <c r="BG34" i="1"/>
  <c r="BH34" i="1"/>
  <c r="BG35" i="1"/>
  <c r="BH35" i="1"/>
  <c r="BG36" i="1"/>
  <c r="BH36" i="1"/>
  <c r="BG37" i="1"/>
  <c r="BH37" i="1"/>
  <c r="BG38" i="1"/>
  <c r="BH38" i="1"/>
  <c r="BG39" i="1"/>
  <c r="BH39" i="1"/>
  <c r="BG40" i="1"/>
  <c r="BH40" i="1"/>
  <c r="BG41" i="1"/>
  <c r="BH41" i="1"/>
  <c r="BG42" i="1"/>
  <c r="BH42" i="1"/>
  <c r="BG43" i="1"/>
  <c r="BH43" i="1"/>
  <c r="BG44" i="1"/>
  <c r="BH44" i="1"/>
  <c r="BG45" i="1"/>
  <c r="BH45" i="1"/>
  <c r="BG46" i="1"/>
  <c r="BH46" i="1"/>
  <c r="BG47" i="1"/>
  <c r="BH47" i="1"/>
  <c r="BG48" i="1"/>
  <c r="BH48" i="1"/>
  <c r="BG49" i="1"/>
  <c r="BH49" i="1"/>
  <c r="BG50" i="1"/>
  <c r="BH50" i="1"/>
  <c r="BG51" i="1"/>
  <c r="BH51" i="1"/>
  <c r="BG52" i="1"/>
  <c r="BH52" i="1"/>
  <c r="BG53" i="1"/>
  <c r="BH53" i="1"/>
  <c r="BG54" i="1"/>
  <c r="BH54" i="1"/>
  <c r="BG55" i="1"/>
  <c r="BH55" i="1"/>
  <c r="BG56" i="1"/>
  <c r="BH56" i="1"/>
  <c r="BG57" i="1"/>
  <c r="BH57" i="1"/>
  <c r="BG58" i="1"/>
  <c r="BH58" i="1"/>
  <c r="BG59" i="1"/>
  <c r="BH59" i="1"/>
  <c r="BG60" i="1"/>
  <c r="BH60" i="1"/>
  <c r="BG61" i="1"/>
  <c r="BH61" i="1"/>
  <c r="BG62" i="1"/>
  <c r="BH62" i="1"/>
  <c r="BG63" i="1"/>
  <c r="BH63" i="1"/>
  <c r="BG64" i="1"/>
  <c r="BH64" i="1"/>
  <c r="BG65" i="1"/>
  <c r="BH65" i="1"/>
  <c r="BG66" i="1"/>
  <c r="BH66" i="1"/>
  <c r="BG67" i="1"/>
  <c r="BH67" i="1"/>
  <c r="BG68" i="1"/>
  <c r="BH68" i="1"/>
  <c r="BG69" i="1"/>
  <c r="BH69" i="1"/>
  <c r="BG70" i="1"/>
  <c r="BH70" i="1"/>
  <c r="BG71" i="1"/>
  <c r="BH71" i="1"/>
  <c r="BG72" i="1"/>
  <c r="BH72" i="1"/>
  <c r="BG73" i="1"/>
  <c r="BH73" i="1"/>
  <c r="BG74" i="1"/>
  <c r="BH74" i="1"/>
  <c r="BG75" i="1"/>
  <c r="BH75" i="1"/>
  <c r="BG76" i="1"/>
  <c r="BH76" i="1"/>
  <c r="BG77" i="1"/>
  <c r="BH77" i="1"/>
  <c r="BG78" i="1"/>
  <c r="BH78" i="1"/>
  <c r="BG79" i="1"/>
  <c r="BH79" i="1"/>
  <c r="BG80" i="1"/>
  <c r="BH80" i="1"/>
  <c r="BG81" i="1"/>
  <c r="BH81" i="1"/>
  <c r="BG82" i="1"/>
  <c r="BH82" i="1"/>
  <c r="BG83" i="1"/>
  <c r="BH83" i="1"/>
  <c r="BG84" i="1"/>
  <c r="BH84" i="1"/>
  <c r="BG85" i="1"/>
  <c r="BH85" i="1"/>
  <c r="BG86" i="1"/>
  <c r="BH86" i="1"/>
  <c r="BG87" i="1"/>
  <c r="BH87" i="1"/>
  <c r="BG88" i="1"/>
  <c r="BH88" i="1"/>
  <c r="BG89" i="1"/>
  <c r="BH89" i="1"/>
  <c r="BG90" i="1"/>
  <c r="BH90" i="1"/>
  <c r="BG91" i="1"/>
  <c r="BH91" i="1"/>
  <c r="BG92" i="1"/>
  <c r="BH92" i="1"/>
  <c r="BG93" i="1"/>
  <c r="BH93" i="1"/>
  <c r="BG94" i="1"/>
  <c r="BH94" i="1"/>
  <c r="BG95" i="1"/>
  <c r="BH95" i="1"/>
  <c r="BG96" i="1"/>
  <c r="BH96" i="1"/>
  <c r="BG97" i="1"/>
  <c r="BH97" i="1"/>
  <c r="BG98" i="1"/>
  <c r="BH98" i="1"/>
  <c r="BG99" i="1"/>
  <c r="BH99" i="1"/>
  <c r="BG100" i="1"/>
  <c r="BH100" i="1"/>
  <c r="BG101" i="1"/>
  <c r="BH101" i="1"/>
  <c r="BG102" i="1"/>
  <c r="BH102" i="1"/>
  <c r="BG103" i="1"/>
  <c r="BH103" i="1"/>
  <c r="BG104" i="1"/>
  <c r="BH104" i="1"/>
  <c r="BG105" i="1"/>
  <c r="BH105" i="1"/>
  <c r="BG106" i="1"/>
  <c r="BH106" i="1"/>
  <c r="BG107" i="1"/>
  <c r="BH107" i="1"/>
  <c r="BG108" i="1"/>
  <c r="BH108" i="1"/>
  <c r="BG109" i="1"/>
  <c r="BH109" i="1"/>
  <c r="BG110" i="1"/>
  <c r="BH110" i="1"/>
  <c r="BG111" i="1"/>
  <c r="BH111" i="1"/>
  <c r="BG112" i="1"/>
  <c r="BH112" i="1"/>
  <c r="BG113" i="1"/>
  <c r="BH113" i="1"/>
  <c r="BG114" i="1"/>
  <c r="BH114" i="1"/>
  <c r="BG115" i="1"/>
  <c r="BH115" i="1"/>
  <c r="BG116" i="1"/>
  <c r="BH116" i="1"/>
  <c r="BG117" i="1"/>
  <c r="BH117" i="1"/>
  <c r="BG118" i="1"/>
  <c r="BH118" i="1"/>
  <c r="BG119" i="1"/>
  <c r="BH119" i="1"/>
  <c r="BG120" i="1"/>
  <c r="BH120" i="1"/>
  <c r="BG121" i="1"/>
  <c r="BH121" i="1"/>
  <c r="BG122" i="1"/>
  <c r="BH122" i="1"/>
  <c r="BG123" i="1"/>
  <c r="BH123" i="1"/>
  <c r="BG124" i="1"/>
  <c r="BH124" i="1"/>
  <c r="BG125" i="1"/>
  <c r="BH125" i="1"/>
  <c r="BG126" i="1"/>
  <c r="BH126" i="1"/>
  <c r="BG127" i="1"/>
  <c r="BH127" i="1"/>
  <c r="BG128" i="1"/>
  <c r="BH128" i="1"/>
  <c r="BG129" i="1"/>
  <c r="BH129" i="1"/>
  <c r="BG130" i="1"/>
  <c r="BH130" i="1"/>
  <c r="BG131" i="1"/>
  <c r="BH131" i="1"/>
  <c r="BG132" i="1"/>
  <c r="BH132" i="1"/>
  <c r="BG133" i="1"/>
  <c r="BH133" i="1"/>
  <c r="BG134" i="1"/>
  <c r="BH134" i="1"/>
  <c r="BG135" i="1"/>
  <c r="BH135" i="1"/>
  <c r="BG136" i="1"/>
  <c r="BH136" i="1"/>
  <c r="BG137" i="1"/>
  <c r="BH137" i="1"/>
  <c r="BG138" i="1"/>
  <c r="BH138" i="1"/>
  <c r="BG139" i="1"/>
  <c r="BH139" i="1"/>
  <c r="BG140" i="1"/>
  <c r="BH140" i="1"/>
  <c r="BG141" i="1"/>
  <c r="BH141" i="1"/>
  <c r="BG142" i="1"/>
  <c r="BH142" i="1"/>
  <c r="BG143" i="1"/>
  <c r="BH143" i="1"/>
  <c r="BG144" i="1"/>
  <c r="BH144" i="1"/>
  <c r="BG145" i="1"/>
  <c r="BH145" i="1"/>
  <c r="BG146" i="1"/>
  <c r="BH146" i="1"/>
  <c r="BG147" i="1"/>
  <c r="BH147" i="1"/>
  <c r="BG148" i="1"/>
  <c r="BH148" i="1"/>
  <c r="BG149" i="1"/>
  <c r="BH149" i="1"/>
  <c r="BG150" i="1"/>
  <c r="BH150" i="1"/>
  <c r="BG151" i="1"/>
  <c r="BH151" i="1"/>
  <c r="BG152" i="1"/>
  <c r="BH152" i="1"/>
  <c r="BG153" i="1"/>
  <c r="BH153" i="1"/>
  <c r="BG154" i="1"/>
  <c r="BH154" i="1"/>
  <c r="BG155" i="1"/>
  <c r="BH155" i="1"/>
  <c r="BG156" i="1"/>
  <c r="BH156" i="1"/>
  <c r="BG157" i="1"/>
  <c r="BH157" i="1"/>
  <c r="BG158" i="1"/>
  <c r="BH158" i="1"/>
  <c r="BG159" i="1"/>
  <c r="BH159" i="1"/>
  <c r="BG160" i="1"/>
  <c r="BH160" i="1"/>
  <c r="BG161" i="1"/>
  <c r="BH161" i="1"/>
  <c r="BG162" i="1"/>
  <c r="BH162" i="1"/>
  <c r="BG163" i="1"/>
  <c r="BH163" i="1"/>
  <c r="BG164" i="1"/>
  <c r="BH164" i="1"/>
  <c r="BG165" i="1"/>
  <c r="BH165" i="1"/>
  <c r="BG166" i="1"/>
  <c r="BH166" i="1"/>
  <c r="BG167" i="1"/>
  <c r="BH167" i="1"/>
  <c r="BG168" i="1"/>
  <c r="BH168" i="1"/>
  <c r="BG169" i="1"/>
  <c r="BH169" i="1"/>
  <c r="BG170" i="1"/>
  <c r="BH170" i="1"/>
  <c r="BG171" i="1"/>
  <c r="BH171" i="1"/>
  <c r="BG172" i="1"/>
  <c r="BH172" i="1"/>
  <c r="BG173" i="1"/>
  <c r="BH173" i="1"/>
  <c r="BG174" i="1"/>
  <c r="BH174" i="1"/>
  <c r="BG175" i="1"/>
  <c r="BH175" i="1"/>
  <c r="BG176" i="1"/>
  <c r="BH176" i="1"/>
  <c r="BG177" i="1"/>
  <c r="BH177" i="1"/>
  <c r="BG178" i="1"/>
  <c r="BH178" i="1"/>
  <c r="BG179" i="1"/>
  <c r="BH179" i="1"/>
  <c r="BG180" i="1"/>
  <c r="BH180" i="1"/>
  <c r="BG181" i="1"/>
  <c r="BH181" i="1"/>
  <c r="BG182" i="1"/>
  <c r="BH182" i="1"/>
  <c r="BG183" i="1"/>
  <c r="BH183" i="1"/>
  <c r="BG184" i="1"/>
  <c r="BH184" i="1"/>
  <c r="BG185" i="1"/>
  <c r="BH185" i="1"/>
  <c r="BG186" i="1"/>
  <c r="BH186" i="1"/>
  <c r="BG187" i="1"/>
  <c r="BH187" i="1"/>
  <c r="BG188" i="1"/>
  <c r="BH188" i="1"/>
  <c r="BG189" i="1"/>
  <c r="BH189" i="1"/>
  <c r="BG190" i="1"/>
  <c r="BH190" i="1"/>
  <c r="BG191" i="1"/>
  <c r="BH191" i="1"/>
  <c r="BG192" i="1"/>
  <c r="BH192" i="1"/>
  <c r="BG193" i="1"/>
  <c r="BH193" i="1"/>
  <c r="BG194" i="1"/>
  <c r="BH194" i="1"/>
  <c r="BG195" i="1"/>
  <c r="BH195" i="1"/>
  <c r="BG196" i="1"/>
  <c r="BH196" i="1"/>
  <c r="BG197" i="1"/>
  <c r="BH197" i="1"/>
  <c r="BG198" i="1"/>
  <c r="BH198" i="1"/>
  <c r="BG199" i="1"/>
  <c r="BH199" i="1"/>
  <c r="BG200" i="1"/>
  <c r="BH200" i="1"/>
  <c r="BG201" i="1"/>
  <c r="BH201" i="1"/>
  <c r="BG202" i="1"/>
  <c r="BH202" i="1"/>
  <c r="BG203" i="1"/>
  <c r="BH203" i="1"/>
  <c r="BG204" i="1"/>
  <c r="BH204" i="1"/>
  <c r="BG205" i="1"/>
  <c r="BH205" i="1"/>
  <c r="BG206" i="1"/>
  <c r="BH206" i="1"/>
  <c r="BG207" i="1"/>
  <c r="BH207" i="1"/>
  <c r="BG208" i="1"/>
  <c r="BH208" i="1"/>
  <c r="BG209" i="1"/>
  <c r="BH209" i="1"/>
  <c r="BG210" i="1"/>
  <c r="BH210" i="1"/>
  <c r="BG211" i="1"/>
  <c r="BH211" i="1"/>
  <c r="BG212" i="1"/>
  <c r="BH212" i="1"/>
  <c r="BG213" i="1"/>
  <c r="BH213" i="1"/>
  <c r="BG214" i="1"/>
  <c r="BH214" i="1"/>
  <c r="BG215" i="1"/>
  <c r="BH215" i="1"/>
  <c r="BG216" i="1"/>
  <c r="BH216" i="1"/>
  <c r="BG217" i="1"/>
  <c r="BH217" i="1"/>
  <c r="BG218" i="1"/>
  <c r="BH218" i="1"/>
  <c r="BG219" i="1"/>
  <c r="BH219" i="1"/>
  <c r="BG220" i="1"/>
  <c r="BH220" i="1"/>
  <c r="BG221" i="1"/>
  <c r="BH221" i="1"/>
  <c r="BG222" i="1"/>
  <c r="BH222" i="1"/>
  <c r="BG223" i="1"/>
  <c r="BH223" i="1"/>
  <c r="BG224" i="1"/>
  <c r="BH224" i="1"/>
  <c r="BG225" i="1"/>
  <c r="BH225" i="1"/>
  <c r="BG226" i="1"/>
  <c r="BH226" i="1"/>
  <c r="BG227" i="1"/>
  <c r="BH227" i="1"/>
  <c r="BG228" i="1"/>
  <c r="BH228" i="1"/>
  <c r="BG229" i="1"/>
  <c r="BH229" i="1"/>
  <c r="BG230" i="1"/>
  <c r="BH230" i="1"/>
  <c r="BG231" i="1"/>
  <c r="BH231" i="1"/>
  <c r="BG232" i="1"/>
  <c r="BH232" i="1"/>
  <c r="AZ14" i="1"/>
  <c r="BA14" i="1"/>
  <c r="AZ15" i="1"/>
  <c r="BA15" i="1"/>
  <c r="AZ16" i="1"/>
  <c r="BA16" i="1"/>
  <c r="AZ17" i="1"/>
  <c r="BA17" i="1"/>
  <c r="AZ18" i="1"/>
  <c r="BA18" i="1"/>
  <c r="AZ19" i="1"/>
  <c r="BA19" i="1"/>
  <c r="AZ20" i="1"/>
  <c r="BA20" i="1"/>
  <c r="AZ21" i="1"/>
  <c r="BA21" i="1"/>
  <c r="AZ22" i="1"/>
  <c r="BA22" i="1"/>
  <c r="AZ23" i="1"/>
  <c r="BA23" i="1"/>
  <c r="AZ24" i="1"/>
  <c r="BA24" i="1"/>
  <c r="AZ25" i="1"/>
  <c r="BA25" i="1"/>
  <c r="AZ26" i="1"/>
  <c r="BA26" i="1"/>
  <c r="AZ27" i="1"/>
  <c r="BA27" i="1"/>
  <c r="AZ28" i="1"/>
  <c r="BA28" i="1"/>
  <c r="AZ29" i="1"/>
  <c r="BA29" i="1"/>
  <c r="AZ30" i="1"/>
  <c r="BA30" i="1"/>
  <c r="AZ31" i="1"/>
  <c r="BA31" i="1"/>
  <c r="AZ32" i="1"/>
  <c r="BA32" i="1"/>
  <c r="AZ33" i="1"/>
  <c r="BA33" i="1"/>
  <c r="AZ34" i="1"/>
  <c r="BA34" i="1"/>
  <c r="AZ35" i="1"/>
  <c r="BA35" i="1"/>
  <c r="AZ36" i="1"/>
  <c r="BA36" i="1"/>
  <c r="AZ37" i="1"/>
  <c r="BA37" i="1"/>
  <c r="AZ38" i="1"/>
  <c r="BA38" i="1"/>
  <c r="AZ39" i="1"/>
  <c r="BA39" i="1"/>
  <c r="AZ40" i="1"/>
  <c r="BA40" i="1"/>
  <c r="AZ41" i="1"/>
  <c r="BA41" i="1"/>
  <c r="AZ42" i="1"/>
  <c r="BA42" i="1"/>
  <c r="AZ43" i="1"/>
  <c r="BA43" i="1"/>
  <c r="AZ44" i="1"/>
  <c r="BA44" i="1"/>
  <c r="AZ45" i="1"/>
  <c r="BA45" i="1"/>
  <c r="AZ46" i="1"/>
  <c r="BA46" i="1"/>
  <c r="AZ47" i="1"/>
  <c r="BA47" i="1"/>
  <c r="AZ48" i="1"/>
  <c r="BA48" i="1"/>
  <c r="AZ49" i="1"/>
  <c r="BA49" i="1"/>
  <c r="AZ50" i="1"/>
  <c r="BA50" i="1"/>
  <c r="AZ51" i="1"/>
  <c r="BA51" i="1"/>
  <c r="AZ52" i="1"/>
  <c r="BA52" i="1"/>
  <c r="AZ53" i="1"/>
  <c r="BA53" i="1"/>
  <c r="AZ54" i="1"/>
  <c r="BA54" i="1"/>
  <c r="AZ55" i="1"/>
  <c r="BA55" i="1"/>
  <c r="AZ56" i="1"/>
  <c r="BA56" i="1"/>
  <c r="AZ57" i="1"/>
  <c r="BA57" i="1"/>
  <c r="AZ58" i="1"/>
  <c r="BA58" i="1"/>
  <c r="AZ59" i="1"/>
  <c r="BA59" i="1"/>
  <c r="AZ60" i="1"/>
  <c r="BA60" i="1"/>
  <c r="AZ61" i="1"/>
  <c r="BA61" i="1"/>
  <c r="AZ62" i="1"/>
  <c r="BA62" i="1"/>
  <c r="AZ63" i="1"/>
  <c r="BA63" i="1"/>
  <c r="AZ64" i="1"/>
  <c r="BA64" i="1"/>
  <c r="AZ65" i="1"/>
  <c r="BA65" i="1"/>
  <c r="AZ66" i="1"/>
  <c r="BA66" i="1"/>
  <c r="AZ67" i="1"/>
  <c r="BA67" i="1"/>
  <c r="AZ68" i="1"/>
  <c r="BA68" i="1"/>
  <c r="AZ69" i="1"/>
  <c r="BA69" i="1"/>
  <c r="AZ70" i="1"/>
  <c r="BA70" i="1"/>
  <c r="AZ71" i="1"/>
  <c r="BA71" i="1"/>
  <c r="AZ72" i="1"/>
  <c r="BA72" i="1"/>
  <c r="AZ73" i="1"/>
  <c r="BA73" i="1"/>
  <c r="AZ74" i="1"/>
  <c r="BA74" i="1"/>
  <c r="AZ75" i="1"/>
  <c r="BA75" i="1"/>
  <c r="AZ76" i="1"/>
  <c r="BA76" i="1"/>
  <c r="AZ77" i="1"/>
  <c r="BA77" i="1"/>
  <c r="AZ78" i="1"/>
  <c r="BA78" i="1"/>
  <c r="AZ79" i="1"/>
  <c r="BA79" i="1"/>
  <c r="AZ80" i="1"/>
  <c r="BA80" i="1"/>
  <c r="AZ81" i="1"/>
  <c r="BA81" i="1"/>
  <c r="AZ82" i="1"/>
  <c r="BA82" i="1"/>
  <c r="AZ83" i="1"/>
  <c r="BA83" i="1"/>
  <c r="AZ84" i="1"/>
  <c r="BA84" i="1"/>
  <c r="AZ85" i="1"/>
  <c r="BA85" i="1"/>
  <c r="AZ86" i="1"/>
  <c r="BA86" i="1"/>
  <c r="AZ87" i="1"/>
  <c r="BA87" i="1"/>
  <c r="AZ88" i="1"/>
  <c r="BA88" i="1"/>
  <c r="AZ89" i="1"/>
  <c r="BA89" i="1"/>
  <c r="AZ90" i="1"/>
  <c r="BA90" i="1"/>
  <c r="AZ91" i="1"/>
  <c r="BA91" i="1"/>
  <c r="AZ92" i="1"/>
  <c r="BA92" i="1"/>
  <c r="AZ93" i="1"/>
  <c r="BA93" i="1"/>
  <c r="AZ94" i="1"/>
  <c r="BA94" i="1"/>
  <c r="AZ95" i="1"/>
  <c r="BA95" i="1"/>
  <c r="AZ96" i="1"/>
  <c r="BA96" i="1"/>
  <c r="AZ97" i="1"/>
  <c r="BA97" i="1"/>
  <c r="AZ98" i="1"/>
  <c r="BA98" i="1"/>
  <c r="AZ99" i="1"/>
  <c r="BA99" i="1"/>
  <c r="AZ100" i="1"/>
  <c r="BA100" i="1"/>
  <c r="AZ101" i="1"/>
  <c r="BA101" i="1"/>
  <c r="AZ102" i="1"/>
  <c r="BA102" i="1"/>
  <c r="AZ103" i="1"/>
  <c r="BA103" i="1"/>
  <c r="AZ104" i="1"/>
  <c r="BA104" i="1"/>
  <c r="AZ105" i="1"/>
  <c r="BA105" i="1"/>
  <c r="AZ106" i="1"/>
  <c r="BA106" i="1"/>
  <c r="AZ107" i="1"/>
  <c r="BA107" i="1"/>
  <c r="AZ108" i="1"/>
  <c r="BA108" i="1"/>
  <c r="AZ109" i="1"/>
  <c r="BA109" i="1"/>
  <c r="AZ110" i="1"/>
  <c r="BA110" i="1"/>
  <c r="AZ111" i="1"/>
  <c r="BA111" i="1"/>
  <c r="AZ112" i="1"/>
  <c r="BA112" i="1"/>
  <c r="AZ113" i="1"/>
  <c r="BA113" i="1"/>
  <c r="AZ114" i="1"/>
  <c r="BA114" i="1"/>
  <c r="AZ115" i="1"/>
  <c r="BA115" i="1"/>
  <c r="AZ116" i="1"/>
  <c r="BA116" i="1"/>
  <c r="AZ117" i="1"/>
  <c r="BA117" i="1"/>
  <c r="AZ118" i="1"/>
  <c r="BA118" i="1"/>
  <c r="AZ119" i="1"/>
  <c r="BA119" i="1"/>
  <c r="AZ120" i="1"/>
  <c r="BA120" i="1"/>
  <c r="AZ121" i="1"/>
  <c r="BA121" i="1"/>
  <c r="AZ122" i="1"/>
  <c r="BA122" i="1"/>
  <c r="AZ123" i="1"/>
  <c r="BA123" i="1"/>
  <c r="AZ124" i="1"/>
  <c r="BA124" i="1"/>
  <c r="AZ125" i="1"/>
  <c r="BA125" i="1"/>
  <c r="AZ126" i="1"/>
  <c r="BA126" i="1"/>
  <c r="AZ127" i="1"/>
  <c r="BA127" i="1"/>
  <c r="AZ128" i="1"/>
  <c r="BA128" i="1"/>
  <c r="AZ129" i="1"/>
  <c r="BA129" i="1"/>
  <c r="AZ130" i="1"/>
  <c r="BA130" i="1"/>
  <c r="AZ131" i="1"/>
  <c r="BA131" i="1"/>
  <c r="AZ132" i="1"/>
  <c r="BA132" i="1"/>
  <c r="AZ133" i="1"/>
  <c r="BA133" i="1"/>
  <c r="AZ134" i="1"/>
  <c r="BA134" i="1"/>
  <c r="AZ135" i="1"/>
  <c r="BA135" i="1"/>
  <c r="AZ136" i="1"/>
  <c r="BA136" i="1"/>
  <c r="AZ137" i="1"/>
  <c r="BA137" i="1"/>
  <c r="AZ138" i="1"/>
  <c r="BA138" i="1"/>
  <c r="AZ139" i="1"/>
  <c r="BA139" i="1"/>
  <c r="AZ140" i="1"/>
  <c r="BA140" i="1"/>
  <c r="AZ141" i="1"/>
  <c r="BA141" i="1"/>
  <c r="AZ142" i="1"/>
  <c r="BA142" i="1"/>
  <c r="AZ143" i="1"/>
  <c r="BA143" i="1"/>
  <c r="AZ144" i="1"/>
  <c r="BA144" i="1"/>
  <c r="AZ145" i="1"/>
  <c r="BA145" i="1"/>
  <c r="AZ146" i="1"/>
  <c r="BA146" i="1"/>
  <c r="AZ147" i="1"/>
  <c r="BA147" i="1"/>
  <c r="AZ148" i="1"/>
  <c r="BA148" i="1"/>
  <c r="AZ149" i="1"/>
  <c r="BA149" i="1"/>
  <c r="AZ150" i="1"/>
  <c r="BA150" i="1"/>
  <c r="AZ151" i="1"/>
  <c r="BA151" i="1"/>
  <c r="AZ152" i="1"/>
  <c r="BA152" i="1"/>
  <c r="AZ153" i="1"/>
  <c r="BA153" i="1"/>
  <c r="AZ154" i="1"/>
  <c r="BA154" i="1"/>
  <c r="AZ155" i="1"/>
  <c r="BA155" i="1"/>
  <c r="AZ156" i="1"/>
  <c r="BA156" i="1"/>
  <c r="AZ157" i="1"/>
  <c r="BA157" i="1"/>
  <c r="AZ158" i="1"/>
  <c r="BA158" i="1"/>
  <c r="AZ159" i="1"/>
  <c r="BA159" i="1"/>
  <c r="AZ160" i="1"/>
  <c r="BA160" i="1"/>
  <c r="AZ161" i="1"/>
  <c r="BA161" i="1"/>
  <c r="AZ162" i="1"/>
  <c r="BA162" i="1"/>
  <c r="AZ163" i="1"/>
  <c r="BA163" i="1"/>
  <c r="AZ164" i="1"/>
  <c r="BA164" i="1"/>
  <c r="AZ165" i="1"/>
  <c r="BA165" i="1"/>
  <c r="AZ166" i="1"/>
  <c r="BA166" i="1"/>
  <c r="AZ167" i="1"/>
  <c r="BA167" i="1"/>
  <c r="AZ168" i="1"/>
  <c r="BA168" i="1"/>
  <c r="AZ169" i="1"/>
  <c r="BA169" i="1"/>
  <c r="AZ170" i="1"/>
  <c r="BA170" i="1"/>
  <c r="AZ171" i="1"/>
  <c r="BA171" i="1"/>
  <c r="AZ172" i="1"/>
  <c r="BA172" i="1"/>
  <c r="AZ173" i="1"/>
  <c r="BA173" i="1"/>
  <c r="AZ174" i="1"/>
  <c r="BA174" i="1"/>
  <c r="AZ175" i="1"/>
  <c r="BA175" i="1"/>
  <c r="AZ176" i="1"/>
  <c r="BA176" i="1"/>
  <c r="AZ177" i="1"/>
  <c r="BA177" i="1"/>
  <c r="AZ178" i="1"/>
  <c r="BA178" i="1"/>
  <c r="AZ179" i="1"/>
  <c r="BA179" i="1"/>
  <c r="AZ180" i="1"/>
  <c r="BA180" i="1"/>
  <c r="AZ181" i="1"/>
  <c r="BA181" i="1"/>
  <c r="AZ182" i="1"/>
  <c r="BA182" i="1"/>
  <c r="AZ183" i="1"/>
  <c r="BA183" i="1"/>
  <c r="AZ184" i="1"/>
  <c r="BA184" i="1"/>
  <c r="AZ185" i="1"/>
  <c r="BA185" i="1"/>
  <c r="AZ186" i="1"/>
  <c r="BA186" i="1"/>
  <c r="AZ187" i="1"/>
  <c r="BA187" i="1"/>
  <c r="AZ188" i="1"/>
  <c r="BA188" i="1"/>
  <c r="AZ189" i="1"/>
  <c r="BA189" i="1"/>
  <c r="AZ190" i="1"/>
  <c r="BA190" i="1"/>
  <c r="AZ191" i="1"/>
  <c r="BA191" i="1"/>
  <c r="AZ192" i="1"/>
  <c r="BA192" i="1"/>
  <c r="AZ193" i="1"/>
  <c r="BA193" i="1"/>
  <c r="AZ194" i="1"/>
  <c r="BA194" i="1"/>
  <c r="AZ195" i="1"/>
  <c r="BA195" i="1"/>
  <c r="AZ196" i="1"/>
  <c r="BA196" i="1"/>
  <c r="AZ197" i="1"/>
  <c r="BA197" i="1"/>
  <c r="AZ198" i="1"/>
  <c r="BA198" i="1"/>
  <c r="AZ199" i="1"/>
  <c r="BA199" i="1"/>
  <c r="AZ200" i="1"/>
  <c r="BA200" i="1"/>
  <c r="AZ201" i="1"/>
  <c r="BA201" i="1"/>
  <c r="AZ202" i="1"/>
  <c r="BA202" i="1"/>
  <c r="AZ203" i="1"/>
  <c r="BA203" i="1"/>
  <c r="AZ204" i="1"/>
  <c r="BA204" i="1"/>
  <c r="AZ205" i="1"/>
  <c r="BA205" i="1"/>
  <c r="AZ206" i="1"/>
  <c r="BA206" i="1"/>
  <c r="AZ207" i="1"/>
  <c r="BA207" i="1"/>
  <c r="AZ208" i="1"/>
  <c r="BA208" i="1"/>
  <c r="AZ209" i="1"/>
  <c r="BA209" i="1"/>
  <c r="AZ210" i="1"/>
  <c r="BA210" i="1"/>
  <c r="AZ211" i="1"/>
  <c r="BA211" i="1"/>
  <c r="AZ212" i="1"/>
  <c r="BA212" i="1"/>
  <c r="AZ213" i="1"/>
  <c r="BA213" i="1"/>
  <c r="AZ214" i="1"/>
  <c r="BA214" i="1"/>
  <c r="AZ215" i="1"/>
  <c r="BA215" i="1"/>
  <c r="AZ216" i="1"/>
  <c r="BA216" i="1"/>
  <c r="AZ217" i="1"/>
  <c r="BA217" i="1"/>
  <c r="AZ218" i="1"/>
  <c r="BA218" i="1"/>
  <c r="AZ219" i="1"/>
  <c r="BA219" i="1"/>
  <c r="AZ220" i="1"/>
  <c r="BA220" i="1"/>
  <c r="AZ221" i="1"/>
  <c r="BA221" i="1"/>
  <c r="AZ222" i="1"/>
  <c r="BA222" i="1"/>
  <c r="AZ223" i="1"/>
  <c r="BA223" i="1"/>
  <c r="AZ224" i="1"/>
  <c r="BA224" i="1"/>
  <c r="AZ225" i="1"/>
  <c r="BA225" i="1"/>
  <c r="AZ226" i="1"/>
  <c r="BA226" i="1"/>
  <c r="AZ227" i="1"/>
  <c r="BA227" i="1"/>
  <c r="AZ228" i="1"/>
  <c r="BA228" i="1"/>
  <c r="AZ229" i="1"/>
  <c r="BA229" i="1"/>
  <c r="AZ230" i="1"/>
  <c r="BA230" i="1"/>
  <c r="AZ231" i="1"/>
  <c r="BA231" i="1"/>
  <c r="AZ232" i="1"/>
  <c r="BA232" i="1"/>
  <c r="AR14" i="1"/>
  <c r="AS14" i="1"/>
  <c r="AR15" i="1"/>
  <c r="AS15" i="1"/>
  <c r="AR16" i="1"/>
  <c r="AS16" i="1"/>
  <c r="AR17" i="1"/>
  <c r="AS17" i="1"/>
  <c r="AR18" i="1"/>
  <c r="AS18" i="1"/>
  <c r="AR19" i="1"/>
  <c r="AS19" i="1"/>
  <c r="AR20" i="1"/>
  <c r="AS20" i="1"/>
  <c r="AR21" i="1"/>
  <c r="AS21" i="1"/>
  <c r="AR22" i="1"/>
  <c r="AS22" i="1"/>
  <c r="AR23" i="1"/>
  <c r="AS23" i="1"/>
  <c r="AR24" i="1"/>
  <c r="AS24" i="1"/>
  <c r="AR25" i="1"/>
  <c r="AS25" i="1"/>
  <c r="AR26" i="1"/>
  <c r="AS26" i="1"/>
  <c r="AR27" i="1"/>
  <c r="AS27" i="1"/>
  <c r="AR28" i="1"/>
  <c r="AS28" i="1"/>
  <c r="AR29" i="1"/>
  <c r="AS29" i="1"/>
  <c r="AR30" i="1"/>
  <c r="AS30" i="1"/>
  <c r="AR31" i="1"/>
  <c r="AS31" i="1"/>
  <c r="AR32" i="1"/>
  <c r="AS32" i="1"/>
  <c r="AR33" i="1"/>
  <c r="AS33" i="1"/>
  <c r="AR34" i="1"/>
  <c r="AS34" i="1"/>
  <c r="AR35" i="1"/>
  <c r="AS35" i="1"/>
  <c r="AR36" i="1"/>
  <c r="AS36" i="1"/>
  <c r="AR37" i="1"/>
  <c r="AS37" i="1"/>
  <c r="AR38" i="1"/>
  <c r="AS38" i="1"/>
  <c r="AR39" i="1"/>
  <c r="AS39" i="1"/>
  <c r="AR40" i="1"/>
  <c r="AS40" i="1"/>
  <c r="AR41" i="1"/>
  <c r="AS41" i="1"/>
  <c r="AR42" i="1"/>
  <c r="AS42" i="1"/>
  <c r="AR43" i="1"/>
  <c r="AS43" i="1"/>
  <c r="AR44" i="1"/>
  <c r="AS44" i="1"/>
  <c r="AR45" i="1"/>
  <c r="AS45" i="1"/>
  <c r="AR46" i="1"/>
  <c r="AS46" i="1"/>
  <c r="AR47" i="1"/>
  <c r="AS47" i="1"/>
  <c r="AR48" i="1"/>
  <c r="AS48" i="1"/>
  <c r="AR49" i="1"/>
  <c r="AS49" i="1"/>
  <c r="AR50" i="1"/>
  <c r="AS50" i="1"/>
  <c r="AR51" i="1"/>
  <c r="AS51" i="1"/>
  <c r="AR52" i="1"/>
  <c r="AS52" i="1"/>
  <c r="AR53" i="1"/>
  <c r="AS53" i="1"/>
  <c r="AR54" i="1"/>
  <c r="AS54" i="1"/>
  <c r="AR55" i="1"/>
  <c r="AS55" i="1"/>
  <c r="AR56" i="1"/>
  <c r="AS56" i="1"/>
  <c r="AR57" i="1"/>
  <c r="AS57" i="1"/>
  <c r="AR58" i="1"/>
  <c r="AS58" i="1"/>
  <c r="AR59" i="1"/>
  <c r="AS59" i="1"/>
  <c r="AR60" i="1"/>
  <c r="AS60" i="1"/>
  <c r="AR61" i="1"/>
  <c r="AS61" i="1"/>
  <c r="AR62" i="1"/>
  <c r="AS62" i="1"/>
  <c r="AR63" i="1"/>
  <c r="AS63" i="1"/>
  <c r="AR64" i="1"/>
  <c r="AS64" i="1"/>
  <c r="AR65" i="1"/>
  <c r="AS65" i="1"/>
  <c r="AR66" i="1"/>
  <c r="AS66" i="1"/>
  <c r="AR67" i="1"/>
  <c r="AS67" i="1"/>
  <c r="AR68" i="1"/>
  <c r="AS68" i="1"/>
  <c r="AR69" i="1"/>
  <c r="AS69" i="1"/>
  <c r="AR70" i="1"/>
  <c r="AS70" i="1"/>
  <c r="AR71" i="1"/>
  <c r="AS71" i="1"/>
  <c r="AR72" i="1"/>
  <c r="AS72" i="1"/>
  <c r="AR73" i="1"/>
  <c r="AS73" i="1"/>
  <c r="AR74" i="1"/>
  <c r="AS74" i="1"/>
  <c r="AR75" i="1"/>
  <c r="AS75" i="1"/>
  <c r="AR76" i="1"/>
  <c r="AS76" i="1"/>
  <c r="AR77" i="1"/>
  <c r="AS77" i="1"/>
  <c r="AR78" i="1"/>
  <c r="AS78" i="1"/>
  <c r="AR79" i="1"/>
  <c r="AS79" i="1"/>
  <c r="AR80" i="1"/>
  <c r="AS80" i="1"/>
  <c r="AR81" i="1"/>
  <c r="AS81" i="1"/>
  <c r="AR82" i="1"/>
  <c r="AS82" i="1"/>
  <c r="AR83" i="1"/>
  <c r="AS83" i="1"/>
  <c r="AR84" i="1"/>
  <c r="AS84" i="1"/>
  <c r="AR85" i="1"/>
  <c r="AS85" i="1"/>
  <c r="AR86" i="1"/>
  <c r="AS86" i="1"/>
  <c r="AR87" i="1"/>
  <c r="AS87" i="1"/>
  <c r="AR88" i="1"/>
  <c r="AS88" i="1"/>
  <c r="AR89" i="1"/>
  <c r="AS89" i="1"/>
  <c r="AR90" i="1"/>
  <c r="AS90" i="1"/>
  <c r="AR91" i="1"/>
  <c r="AS91" i="1"/>
  <c r="AR92" i="1"/>
  <c r="AS92" i="1"/>
  <c r="AR93" i="1"/>
  <c r="AS93" i="1"/>
  <c r="AR94" i="1"/>
  <c r="AS94" i="1"/>
  <c r="AR95" i="1"/>
  <c r="AS95" i="1"/>
  <c r="AR96" i="1"/>
  <c r="AS96" i="1"/>
  <c r="AR97" i="1"/>
  <c r="AS97" i="1"/>
  <c r="AR98" i="1"/>
  <c r="AS98" i="1"/>
  <c r="AR99" i="1"/>
  <c r="AS99" i="1"/>
  <c r="AR100" i="1"/>
  <c r="AS100" i="1"/>
  <c r="AR101" i="1"/>
  <c r="AS101" i="1"/>
  <c r="AR102" i="1"/>
  <c r="AS102" i="1"/>
  <c r="AR103" i="1"/>
  <c r="AS103" i="1"/>
  <c r="AR104" i="1"/>
  <c r="AS104" i="1"/>
  <c r="AR105" i="1"/>
  <c r="AS105" i="1"/>
  <c r="AR106" i="1"/>
  <c r="AS106" i="1"/>
  <c r="AR107" i="1"/>
  <c r="AS107" i="1"/>
  <c r="AR108" i="1"/>
  <c r="AS108" i="1"/>
  <c r="AR109" i="1"/>
  <c r="AS109" i="1"/>
  <c r="AR110" i="1"/>
  <c r="AS110" i="1"/>
  <c r="AR111" i="1"/>
  <c r="AS111" i="1"/>
  <c r="AR112" i="1"/>
  <c r="AS112" i="1"/>
  <c r="AR113" i="1"/>
  <c r="AS113" i="1"/>
  <c r="AR114" i="1"/>
  <c r="AS114" i="1"/>
  <c r="AR115" i="1"/>
  <c r="AS115" i="1"/>
  <c r="AR116" i="1"/>
  <c r="AS116" i="1"/>
  <c r="AR117" i="1"/>
  <c r="AS117" i="1"/>
  <c r="AR118" i="1"/>
  <c r="AS118" i="1"/>
  <c r="AR119" i="1"/>
  <c r="AS119" i="1"/>
  <c r="AR120" i="1"/>
  <c r="AS120" i="1"/>
  <c r="AR121" i="1"/>
  <c r="AS121" i="1"/>
  <c r="AR122" i="1"/>
  <c r="AS122" i="1"/>
  <c r="AR123" i="1"/>
  <c r="AS123" i="1"/>
  <c r="AR124" i="1"/>
  <c r="AS124" i="1"/>
  <c r="AR125" i="1"/>
  <c r="AS125" i="1"/>
  <c r="AR126" i="1"/>
  <c r="AS126" i="1"/>
  <c r="AR127" i="1"/>
  <c r="AS127" i="1"/>
  <c r="AR128" i="1"/>
  <c r="AS128" i="1"/>
  <c r="AR129" i="1"/>
  <c r="AS129" i="1"/>
  <c r="AR130" i="1"/>
  <c r="AS130" i="1"/>
  <c r="AR131" i="1"/>
  <c r="AS131" i="1"/>
  <c r="AR132" i="1"/>
  <c r="AS132" i="1"/>
  <c r="AR133" i="1"/>
  <c r="AS133" i="1"/>
  <c r="AR134" i="1"/>
  <c r="AS134" i="1"/>
  <c r="AR135" i="1"/>
  <c r="AS135" i="1"/>
  <c r="AR136" i="1"/>
  <c r="AS136" i="1"/>
  <c r="AR137" i="1"/>
  <c r="AS137" i="1"/>
  <c r="AR138" i="1"/>
  <c r="AS138" i="1"/>
  <c r="AR139" i="1"/>
  <c r="AS139" i="1"/>
  <c r="AR140" i="1"/>
  <c r="AS140" i="1"/>
  <c r="AR141" i="1"/>
  <c r="AS141" i="1"/>
  <c r="AR142" i="1"/>
  <c r="AS142" i="1"/>
  <c r="AR143" i="1"/>
  <c r="AS143" i="1"/>
  <c r="AR144" i="1"/>
  <c r="AS144" i="1"/>
  <c r="AR145" i="1"/>
  <c r="AS145" i="1"/>
  <c r="AR146" i="1"/>
  <c r="AS146" i="1"/>
  <c r="AR147" i="1"/>
  <c r="AS147" i="1"/>
  <c r="AR148" i="1"/>
  <c r="AS148" i="1"/>
  <c r="AR149" i="1"/>
  <c r="AS149" i="1"/>
  <c r="AR150" i="1"/>
  <c r="AS150" i="1"/>
  <c r="AR151" i="1"/>
  <c r="AS151" i="1"/>
  <c r="AR152" i="1"/>
  <c r="AS152" i="1"/>
  <c r="AR153" i="1"/>
  <c r="AS153" i="1"/>
  <c r="AR154" i="1"/>
  <c r="AS154" i="1"/>
  <c r="AR155" i="1"/>
  <c r="AS155" i="1"/>
  <c r="AR156" i="1"/>
  <c r="AS156" i="1"/>
  <c r="AR157" i="1"/>
  <c r="AS157" i="1"/>
  <c r="AR158" i="1"/>
  <c r="AS158" i="1"/>
  <c r="AR159" i="1"/>
  <c r="AS159" i="1"/>
  <c r="AR160" i="1"/>
  <c r="AS160" i="1"/>
  <c r="AR161" i="1"/>
  <c r="AS161" i="1"/>
  <c r="AR162" i="1"/>
  <c r="AS162" i="1"/>
  <c r="AR163" i="1"/>
  <c r="AS163" i="1"/>
  <c r="AR164" i="1"/>
  <c r="AS164" i="1"/>
  <c r="AR165" i="1"/>
  <c r="AS165" i="1"/>
  <c r="AR166" i="1"/>
  <c r="AS166" i="1"/>
  <c r="AR167" i="1"/>
  <c r="AS167" i="1"/>
  <c r="AR168" i="1"/>
  <c r="AS168" i="1"/>
  <c r="AR169" i="1"/>
  <c r="AS169" i="1"/>
  <c r="AR170" i="1"/>
  <c r="AS170" i="1"/>
  <c r="AR171" i="1"/>
  <c r="AS171" i="1"/>
  <c r="AR172" i="1"/>
  <c r="AS172" i="1"/>
  <c r="AR173" i="1"/>
  <c r="AS173" i="1"/>
  <c r="AR174" i="1"/>
  <c r="AS174" i="1"/>
  <c r="AR175" i="1"/>
  <c r="AS175" i="1"/>
  <c r="AR176" i="1"/>
  <c r="AS176" i="1"/>
  <c r="AR177" i="1"/>
  <c r="AS177" i="1"/>
  <c r="AR178" i="1"/>
  <c r="AS178" i="1"/>
  <c r="AR179" i="1"/>
  <c r="AS179" i="1"/>
  <c r="AR180" i="1"/>
  <c r="AS180" i="1"/>
  <c r="AR181" i="1"/>
  <c r="AS181" i="1"/>
  <c r="AR182" i="1"/>
  <c r="AS182" i="1"/>
  <c r="AR183" i="1"/>
  <c r="AS183" i="1"/>
  <c r="AR184" i="1"/>
  <c r="AS184" i="1"/>
  <c r="AR185" i="1"/>
  <c r="AS185" i="1"/>
  <c r="AR186" i="1"/>
  <c r="AS186" i="1"/>
  <c r="AR187" i="1"/>
  <c r="AS187" i="1"/>
  <c r="AR188" i="1"/>
  <c r="AS188" i="1"/>
  <c r="AR189" i="1"/>
  <c r="AS189" i="1"/>
  <c r="AR190" i="1"/>
  <c r="AS190" i="1"/>
  <c r="AR191" i="1"/>
  <c r="AS191" i="1"/>
  <c r="AR192" i="1"/>
  <c r="AS192" i="1"/>
  <c r="AR193" i="1"/>
  <c r="AS193" i="1"/>
  <c r="AR194" i="1"/>
  <c r="AS194" i="1"/>
  <c r="AR195" i="1"/>
  <c r="AS195" i="1"/>
  <c r="AR196" i="1"/>
  <c r="AS196" i="1"/>
  <c r="AR197" i="1"/>
  <c r="AS197" i="1"/>
  <c r="AR198" i="1"/>
  <c r="AS198" i="1"/>
  <c r="AR199" i="1"/>
  <c r="AS199" i="1"/>
  <c r="AR200" i="1"/>
  <c r="AS200" i="1"/>
  <c r="AR201" i="1"/>
  <c r="AS201" i="1"/>
  <c r="AR202" i="1"/>
  <c r="AS202" i="1"/>
  <c r="AR203" i="1"/>
  <c r="AS203" i="1"/>
  <c r="AR204" i="1"/>
  <c r="AS204" i="1"/>
  <c r="AR205" i="1"/>
  <c r="AS205" i="1"/>
  <c r="AR206" i="1"/>
  <c r="AS206" i="1"/>
  <c r="AR207" i="1"/>
  <c r="AS207" i="1"/>
  <c r="AR208" i="1"/>
  <c r="AS208" i="1"/>
  <c r="AR209" i="1"/>
  <c r="AS209" i="1"/>
  <c r="AR210" i="1"/>
  <c r="AS210" i="1"/>
  <c r="AR211" i="1"/>
  <c r="AS211" i="1"/>
  <c r="AR212" i="1"/>
  <c r="AS212" i="1"/>
  <c r="AR213" i="1"/>
  <c r="AS213" i="1"/>
  <c r="AR214" i="1"/>
  <c r="AS214" i="1"/>
  <c r="AR215" i="1"/>
  <c r="AS215" i="1"/>
  <c r="AR216" i="1"/>
  <c r="AS216" i="1"/>
  <c r="AR217" i="1"/>
  <c r="AS217" i="1"/>
  <c r="AR218" i="1"/>
  <c r="AS218" i="1"/>
  <c r="AR219" i="1"/>
  <c r="AS219" i="1"/>
  <c r="AR220" i="1"/>
  <c r="AS220" i="1"/>
  <c r="AR221" i="1"/>
  <c r="AS221" i="1"/>
  <c r="AR222" i="1"/>
  <c r="AS222" i="1"/>
  <c r="AR223" i="1"/>
  <c r="AS223" i="1"/>
  <c r="AR224" i="1"/>
  <c r="AS224" i="1"/>
  <c r="AR225" i="1"/>
  <c r="AS225" i="1"/>
  <c r="AR226" i="1"/>
  <c r="AS226" i="1"/>
  <c r="AR227" i="1"/>
  <c r="AS227" i="1"/>
  <c r="AR228" i="1"/>
  <c r="AS228" i="1"/>
  <c r="AR229" i="1"/>
  <c r="AS229" i="1"/>
  <c r="AR230" i="1"/>
  <c r="AS230" i="1"/>
  <c r="AR231" i="1"/>
  <c r="AS231" i="1"/>
  <c r="AR232" i="1"/>
  <c r="AS232" i="1"/>
  <c r="AK14" i="1"/>
  <c r="AL14" i="1"/>
  <c r="AK15" i="1"/>
  <c r="AL15" i="1"/>
  <c r="AK16" i="1"/>
  <c r="AL16" i="1"/>
  <c r="AK17" i="1"/>
  <c r="AL17" i="1"/>
  <c r="AK18" i="1"/>
  <c r="AL18" i="1"/>
  <c r="AK19" i="1"/>
  <c r="AL19" i="1"/>
  <c r="AK20" i="1"/>
  <c r="AL20" i="1"/>
  <c r="AK21" i="1"/>
  <c r="AL21" i="1"/>
  <c r="AK22" i="1"/>
  <c r="AL22" i="1"/>
  <c r="AK23" i="1"/>
  <c r="AL23" i="1"/>
  <c r="AK24" i="1"/>
  <c r="AL24" i="1"/>
  <c r="AK25" i="1"/>
  <c r="AL25" i="1"/>
  <c r="AK26" i="1"/>
  <c r="AL26" i="1"/>
  <c r="AK27" i="1"/>
  <c r="AL27" i="1"/>
  <c r="AK28" i="1"/>
  <c r="AL28" i="1"/>
  <c r="AK29" i="1"/>
  <c r="AL29" i="1"/>
  <c r="AK30" i="1"/>
  <c r="AL30" i="1"/>
  <c r="AK31" i="1"/>
  <c r="AL31" i="1"/>
  <c r="AK32" i="1"/>
  <c r="AL32" i="1"/>
  <c r="AK33" i="1"/>
  <c r="AL33" i="1"/>
  <c r="AK34" i="1"/>
  <c r="AL34" i="1"/>
  <c r="AK35" i="1"/>
  <c r="AL35" i="1"/>
  <c r="AK36" i="1"/>
  <c r="AL36" i="1"/>
  <c r="AK37" i="1"/>
  <c r="AL37" i="1"/>
  <c r="AK38" i="1"/>
  <c r="AL38" i="1"/>
  <c r="AK39" i="1"/>
  <c r="AL39" i="1"/>
  <c r="AK40" i="1"/>
  <c r="AL40" i="1"/>
  <c r="AK41" i="1"/>
  <c r="AL41" i="1"/>
  <c r="AK42" i="1"/>
  <c r="AL42" i="1"/>
  <c r="AK43" i="1"/>
  <c r="AL43" i="1"/>
  <c r="AK44" i="1"/>
  <c r="AL44" i="1"/>
  <c r="AK45" i="1"/>
  <c r="AL45" i="1"/>
  <c r="AK46" i="1"/>
  <c r="AL46" i="1"/>
  <c r="AK47" i="1"/>
  <c r="AL47" i="1"/>
  <c r="AK48" i="1"/>
  <c r="AL48" i="1"/>
  <c r="AK49" i="1"/>
  <c r="AL49" i="1"/>
  <c r="AK50" i="1"/>
  <c r="AL50" i="1"/>
  <c r="AK51" i="1"/>
  <c r="AL51" i="1"/>
  <c r="AK52" i="1"/>
  <c r="AL52" i="1"/>
  <c r="AK53" i="1"/>
  <c r="AL53" i="1"/>
  <c r="AK54" i="1"/>
  <c r="AL54" i="1"/>
  <c r="AK55" i="1"/>
  <c r="AL55" i="1"/>
  <c r="AK56" i="1"/>
  <c r="AL56" i="1"/>
  <c r="AK57" i="1"/>
  <c r="AL57" i="1"/>
  <c r="AK58" i="1"/>
  <c r="AL58" i="1"/>
  <c r="AK59" i="1"/>
  <c r="AL59" i="1"/>
  <c r="AK60" i="1"/>
  <c r="AL60" i="1"/>
  <c r="AK61" i="1"/>
  <c r="AL61" i="1"/>
  <c r="AK62" i="1"/>
  <c r="AL62" i="1"/>
  <c r="AK63" i="1"/>
  <c r="AL63" i="1"/>
  <c r="AK64" i="1"/>
  <c r="AL64" i="1"/>
  <c r="AK65" i="1"/>
  <c r="AL65" i="1"/>
  <c r="AK66" i="1"/>
  <c r="AL66" i="1"/>
  <c r="AK67" i="1"/>
  <c r="AL67" i="1"/>
  <c r="AK68" i="1"/>
  <c r="AL68" i="1"/>
  <c r="AK69" i="1"/>
  <c r="AL69" i="1"/>
  <c r="AK70" i="1"/>
  <c r="AL70" i="1"/>
  <c r="AK71" i="1"/>
  <c r="AL71" i="1"/>
  <c r="AK72" i="1"/>
  <c r="AL72" i="1"/>
  <c r="AK73" i="1"/>
  <c r="AL73" i="1"/>
  <c r="AK74" i="1"/>
  <c r="AL74" i="1"/>
  <c r="AK75" i="1"/>
  <c r="AL75" i="1"/>
  <c r="AK76" i="1"/>
  <c r="AL76" i="1"/>
  <c r="AK77" i="1"/>
  <c r="AL77" i="1"/>
  <c r="AK78" i="1"/>
  <c r="AL78" i="1"/>
  <c r="AK79" i="1"/>
  <c r="AL79" i="1"/>
  <c r="AK80" i="1"/>
  <c r="AL80" i="1"/>
  <c r="AK81" i="1"/>
  <c r="AL81" i="1"/>
  <c r="AK82" i="1"/>
  <c r="AL82" i="1"/>
  <c r="AK83" i="1"/>
  <c r="AL83" i="1"/>
  <c r="AK84" i="1"/>
  <c r="AL84" i="1"/>
  <c r="AK85" i="1"/>
  <c r="AL85" i="1"/>
  <c r="AK86" i="1"/>
  <c r="AL86" i="1"/>
  <c r="AK87" i="1"/>
  <c r="AL87" i="1"/>
  <c r="AK88" i="1"/>
  <c r="AL88" i="1"/>
  <c r="AK89" i="1"/>
  <c r="AL89" i="1"/>
  <c r="AK90" i="1"/>
  <c r="AL90" i="1"/>
  <c r="AK91" i="1"/>
  <c r="AL91" i="1"/>
  <c r="AK92" i="1"/>
  <c r="AL92" i="1"/>
  <c r="AK93" i="1"/>
  <c r="AL93" i="1"/>
  <c r="AK94" i="1"/>
  <c r="AL94" i="1"/>
  <c r="AK95" i="1"/>
  <c r="AL95" i="1"/>
  <c r="AK96" i="1"/>
  <c r="AL96" i="1"/>
  <c r="AK97" i="1"/>
  <c r="AL97" i="1"/>
  <c r="AK98" i="1"/>
  <c r="AL98" i="1"/>
  <c r="AK99" i="1"/>
  <c r="AL99" i="1"/>
  <c r="AK100" i="1"/>
  <c r="AL100" i="1"/>
  <c r="AK101" i="1"/>
  <c r="AL101" i="1"/>
  <c r="AK102" i="1"/>
  <c r="AL102" i="1"/>
  <c r="AK103" i="1"/>
  <c r="AL103" i="1"/>
  <c r="AK104" i="1"/>
  <c r="AL104" i="1"/>
  <c r="AK105" i="1"/>
  <c r="AL105" i="1"/>
  <c r="AK106" i="1"/>
  <c r="AL106" i="1"/>
  <c r="AK107" i="1"/>
  <c r="AL107" i="1"/>
  <c r="AK108" i="1"/>
  <c r="AL108" i="1"/>
  <c r="AK109" i="1"/>
  <c r="AL109" i="1"/>
  <c r="AK110" i="1"/>
  <c r="AL110" i="1"/>
  <c r="AK111" i="1"/>
  <c r="AL111" i="1"/>
  <c r="AK112" i="1"/>
  <c r="AL112" i="1"/>
  <c r="AK113" i="1"/>
  <c r="AL113" i="1"/>
  <c r="AK114" i="1"/>
  <c r="AL114" i="1"/>
  <c r="AK115" i="1"/>
  <c r="AL115" i="1"/>
  <c r="AK116" i="1"/>
  <c r="AL116" i="1"/>
  <c r="AK117" i="1"/>
  <c r="AL117" i="1"/>
  <c r="AK118" i="1"/>
  <c r="AL118" i="1"/>
  <c r="AK119" i="1"/>
  <c r="AL119" i="1"/>
  <c r="AK120" i="1"/>
  <c r="AL120" i="1"/>
  <c r="AK121" i="1"/>
  <c r="AL121" i="1"/>
  <c r="AK122" i="1"/>
  <c r="AL122" i="1"/>
  <c r="AK123" i="1"/>
  <c r="AL123" i="1"/>
  <c r="AK124" i="1"/>
  <c r="AL124" i="1"/>
  <c r="AK125" i="1"/>
  <c r="AL125" i="1"/>
  <c r="AK126" i="1"/>
  <c r="AL126" i="1"/>
  <c r="AK127" i="1"/>
  <c r="AL127" i="1"/>
  <c r="AK128" i="1"/>
  <c r="AL128" i="1"/>
  <c r="AK129" i="1"/>
  <c r="AL129" i="1"/>
  <c r="AK130" i="1"/>
  <c r="AL130" i="1"/>
  <c r="AK131" i="1"/>
  <c r="AL131" i="1"/>
  <c r="AK132" i="1"/>
  <c r="AL132" i="1"/>
  <c r="AK133" i="1"/>
  <c r="AL133" i="1"/>
  <c r="AK134" i="1"/>
  <c r="AL134" i="1"/>
  <c r="AK135" i="1"/>
  <c r="AL135" i="1"/>
  <c r="AK136" i="1"/>
  <c r="AL136" i="1"/>
  <c r="AK137" i="1"/>
  <c r="AL137" i="1"/>
  <c r="AK138" i="1"/>
  <c r="AL138" i="1"/>
  <c r="AK139" i="1"/>
  <c r="AL139" i="1"/>
  <c r="AK140" i="1"/>
  <c r="AL140" i="1"/>
  <c r="AK141" i="1"/>
  <c r="AL141" i="1"/>
  <c r="AK142" i="1"/>
  <c r="AL142" i="1"/>
  <c r="AK143" i="1"/>
  <c r="AL143" i="1"/>
  <c r="AK144" i="1"/>
  <c r="AL144" i="1"/>
  <c r="AK145" i="1"/>
  <c r="AL145" i="1"/>
  <c r="AK146" i="1"/>
  <c r="AL146" i="1"/>
  <c r="AK147" i="1"/>
  <c r="AL147" i="1"/>
  <c r="AK148" i="1"/>
  <c r="AL148" i="1"/>
  <c r="AK149" i="1"/>
  <c r="AL149" i="1"/>
  <c r="AK150" i="1"/>
  <c r="AL150" i="1"/>
  <c r="AK151" i="1"/>
  <c r="AL151" i="1"/>
  <c r="AK152" i="1"/>
  <c r="AL152" i="1"/>
  <c r="AK153" i="1"/>
  <c r="AL153" i="1"/>
  <c r="AK154" i="1"/>
  <c r="AL154" i="1"/>
  <c r="AK155" i="1"/>
  <c r="AL155" i="1"/>
  <c r="AK156" i="1"/>
  <c r="AL156" i="1"/>
  <c r="AK157" i="1"/>
  <c r="AL157" i="1"/>
  <c r="AK158" i="1"/>
  <c r="AL158" i="1"/>
  <c r="AK159" i="1"/>
  <c r="AL159" i="1"/>
  <c r="AK160" i="1"/>
  <c r="AL160" i="1"/>
  <c r="AK161" i="1"/>
  <c r="AL161" i="1"/>
  <c r="AK162" i="1"/>
  <c r="AL162" i="1"/>
  <c r="AK163" i="1"/>
  <c r="AL163" i="1"/>
  <c r="AK164" i="1"/>
  <c r="AL164" i="1"/>
  <c r="AK165" i="1"/>
  <c r="AL165" i="1"/>
  <c r="AK166" i="1"/>
  <c r="AL166" i="1"/>
  <c r="AK167" i="1"/>
  <c r="AL167" i="1"/>
  <c r="AK168" i="1"/>
  <c r="AL168" i="1"/>
  <c r="AK169" i="1"/>
  <c r="AL169" i="1"/>
  <c r="AK170" i="1"/>
  <c r="AL170" i="1"/>
  <c r="AK171" i="1"/>
  <c r="AL171" i="1"/>
  <c r="AK172" i="1"/>
  <c r="AL172" i="1"/>
  <c r="AK173" i="1"/>
  <c r="AL173" i="1"/>
  <c r="AK174" i="1"/>
  <c r="AL174" i="1"/>
  <c r="AK175" i="1"/>
  <c r="AL175" i="1"/>
  <c r="AK176" i="1"/>
  <c r="AL176" i="1"/>
  <c r="AK177" i="1"/>
  <c r="AL177" i="1"/>
  <c r="AK178" i="1"/>
  <c r="AL178" i="1"/>
  <c r="AK179" i="1"/>
  <c r="AL179" i="1"/>
  <c r="AK180" i="1"/>
  <c r="AL180" i="1"/>
  <c r="AK181" i="1"/>
  <c r="AL181" i="1"/>
  <c r="AK182" i="1"/>
  <c r="AL182" i="1"/>
  <c r="AK183" i="1"/>
  <c r="AL183" i="1"/>
  <c r="AK184" i="1"/>
  <c r="AL184" i="1"/>
  <c r="AK185" i="1"/>
  <c r="AL185" i="1"/>
  <c r="AK186" i="1"/>
  <c r="AL186" i="1"/>
  <c r="AK187" i="1"/>
  <c r="AL187" i="1"/>
  <c r="AK188" i="1"/>
  <c r="AL188" i="1"/>
  <c r="AK189" i="1"/>
  <c r="AL189" i="1"/>
  <c r="AK190" i="1"/>
  <c r="AL190" i="1"/>
  <c r="AK191" i="1"/>
  <c r="AL191" i="1"/>
  <c r="AK192" i="1"/>
  <c r="AL192" i="1"/>
  <c r="AK193" i="1"/>
  <c r="AL193" i="1"/>
  <c r="AK194" i="1"/>
  <c r="AL194" i="1"/>
  <c r="AK195" i="1"/>
  <c r="AL195" i="1"/>
  <c r="AK196" i="1"/>
  <c r="AL196" i="1"/>
  <c r="AK197" i="1"/>
  <c r="AL197" i="1"/>
  <c r="AK198" i="1"/>
  <c r="AL198" i="1"/>
  <c r="AK199" i="1"/>
  <c r="AL199" i="1"/>
  <c r="AK200" i="1"/>
  <c r="AL200" i="1"/>
  <c r="AK201" i="1"/>
  <c r="AL201" i="1"/>
  <c r="AK202" i="1"/>
  <c r="AL202" i="1"/>
  <c r="AK203" i="1"/>
  <c r="AL203" i="1"/>
  <c r="AK204" i="1"/>
  <c r="AL204" i="1"/>
  <c r="AK205" i="1"/>
  <c r="AL205" i="1"/>
  <c r="AK206" i="1"/>
  <c r="AL206" i="1"/>
  <c r="AK207" i="1"/>
  <c r="AL207" i="1"/>
  <c r="AK208" i="1"/>
  <c r="AL208" i="1"/>
  <c r="AK209" i="1"/>
  <c r="AL209" i="1"/>
  <c r="AK210" i="1"/>
  <c r="AL210" i="1"/>
  <c r="AK211" i="1"/>
  <c r="AL211" i="1"/>
  <c r="AK212" i="1"/>
  <c r="AL212" i="1"/>
  <c r="AK213" i="1"/>
  <c r="AL213" i="1"/>
  <c r="AK214" i="1"/>
  <c r="AL214" i="1"/>
  <c r="AK215" i="1"/>
  <c r="AL215" i="1"/>
  <c r="AK216" i="1"/>
  <c r="AL216" i="1"/>
  <c r="AK217" i="1"/>
  <c r="AL217" i="1"/>
  <c r="AK218" i="1"/>
  <c r="AL218" i="1"/>
  <c r="AK219" i="1"/>
  <c r="AL219" i="1"/>
  <c r="AK220" i="1"/>
  <c r="AL220" i="1"/>
  <c r="AK221" i="1"/>
  <c r="AL221" i="1"/>
  <c r="AK222" i="1"/>
  <c r="AL222" i="1"/>
  <c r="AK223" i="1"/>
  <c r="AL223" i="1"/>
  <c r="AK224" i="1"/>
  <c r="AL224" i="1"/>
  <c r="AK225" i="1"/>
  <c r="AL225" i="1"/>
  <c r="AK226" i="1"/>
  <c r="AL226" i="1"/>
  <c r="AK227" i="1"/>
  <c r="AL227" i="1"/>
  <c r="AK228" i="1"/>
  <c r="AL228" i="1"/>
  <c r="AK229" i="1"/>
  <c r="AL229" i="1"/>
  <c r="AK230" i="1"/>
  <c r="AL230" i="1"/>
  <c r="AK231" i="1"/>
  <c r="AL231" i="1"/>
  <c r="AK232" i="1"/>
  <c r="AL232" i="1"/>
  <c r="AA14" i="1"/>
  <c r="AB14" i="1"/>
  <c r="AA15" i="1"/>
  <c r="AB15" i="1"/>
  <c r="AA16" i="1"/>
  <c r="AB16" i="1"/>
  <c r="AA17" i="1"/>
  <c r="AB17" i="1"/>
  <c r="AA18" i="1"/>
  <c r="AB18" i="1"/>
  <c r="AA19" i="1"/>
  <c r="AB19" i="1"/>
  <c r="AA20" i="1"/>
  <c r="AB20" i="1"/>
  <c r="AA21" i="1"/>
  <c r="AB21" i="1"/>
  <c r="AA22" i="1"/>
  <c r="AB22" i="1"/>
  <c r="AA23" i="1"/>
  <c r="AB23" i="1"/>
  <c r="AA24" i="1"/>
  <c r="AB24" i="1"/>
  <c r="AA25" i="1"/>
  <c r="AB25" i="1"/>
  <c r="AA26" i="1"/>
  <c r="AB26" i="1"/>
  <c r="AA27" i="1"/>
  <c r="AB27" i="1"/>
  <c r="AA28" i="1"/>
  <c r="AB28" i="1"/>
  <c r="AA29" i="1"/>
  <c r="AB29" i="1"/>
  <c r="AA30" i="1"/>
  <c r="AB30" i="1"/>
  <c r="AA31" i="1"/>
  <c r="AB31" i="1"/>
  <c r="AA32" i="1"/>
  <c r="AB32" i="1"/>
  <c r="AA33" i="1"/>
  <c r="AB33" i="1"/>
  <c r="AA34" i="1"/>
  <c r="AB34" i="1"/>
  <c r="AA35" i="1"/>
  <c r="AB35" i="1"/>
  <c r="AA36" i="1"/>
  <c r="AB36" i="1"/>
  <c r="AA37" i="1"/>
  <c r="AB37" i="1"/>
  <c r="AA38" i="1"/>
  <c r="AB38" i="1"/>
  <c r="AA39" i="1"/>
  <c r="AB39" i="1"/>
  <c r="AA40" i="1"/>
  <c r="AB40" i="1"/>
  <c r="AA41" i="1"/>
  <c r="AB41" i="1"/>
  <c r="AA42" i="1"/>
  <c r="AB42" i="1"/>
  <c r="AA43" i="1"/>
  <c r="AB43" i="1"/>
  <c r="AA44" i="1"/>
  <c r="AB44" i="1"/>
  <c r="AA45" i="1"/>
  <c r="AB45" i="1"/>
  <c r="AA46" i="1"/>
  <c r="AB46" i="1"/>
  <c r="AA47" i="1"/>
  <c r="AB47" i="1"/>
  <c r="AA48" i="1"/>
  <c r="AB48" i="1"/>
  <c r="AA49" i="1"/>
  <c r="AB49" i="1"/>
  <c r="AA50" i="1"/>
  <c r="AB50" i="1"/>
  <c r="AA51" i="1"/>
  <c r="AB51" i="1"/>
  <c r="AA52" i="1"/>
  <c r="AB52" i="1"/>
  <c r="AA53" i="1"/>
  <c r="AB53" i="1"/>
  <c r="AA54" i="1"/>
  <c r="AB54" i="1"/>
  <c r="AA55" i="1"/>
  <c r="AB55" i="1"/>
  <c r="AA56" i="1"/>
  <c r="AB56" i="1"/>
  <c r="AA57" i="1"/>
  <c r="AB57" i="1"/>
  <c r="AA58" i="1"/>
  <c r="AB58" i="1"/>
  <c r="AA59" i="1"/>
  <c r="AB59" i="1"/>
  <c r="AA60" i="1"/>
  <c r="AB60" i="1"/>
  <c r="AA61" i="1"/>
  <c r="AB61" i="1"/>
  <c r="AA62" i="1"/>
  <c r="AB62" i="1"/>
  <c r="AA63" i="1"/>
  <c r="AB63" i="1"/>
  <c r="AA64" i="1"/>
  <c r="AB64" i="1"/>
  <c r="AA65" i="1"/>
  <c r="AB65" i="1"/>
  <c r="AA66" i="1"/>
  <c r="AB66" i="1"/>
  <c r="AA67" i="1"/>
  <c r="AB67" i="1"/>
  <c r="AA68" i="1"/>
  <c r="AB68" i="1"/>
  <c r="AA69" i="1"/>
  <c r="AB69" i="1"/>
  <c r="AA70" i="1"/>
  <c r="AB70" i="1"/>
  <c r="AA71" i="1"/>
  <c r="AB71" i="1"/>
  <c r="AA72" i="1"/>
  <c r="AB72" i="1"/>
  <c r="AA73" i="1"/>
  <c r="AB73" i="1"/>
  <c r="AA74" i="1"/>
  <c r="AB74" i="1"/>
  <c r="AA75" i="1"/>
  <c r="AB75" i="1"/>
  <c r="AA76" i="1"/>
  <c r="AB76" i="1"/>
  <c r="AA77" i="1"/>
  <c r="AB77" i="1"/>
  <c r="AA78" i="1"/>
  <c r="AB78" i="1"/>
  <c r="AA79" i="1"/>
  <c r="AB79" i="1"/>
  <c r="AA80" i="1"/>
  <c r="AB80" i="1"/>
  <c r="AA81" i="1"/>
  <c r="AB81" i="1"/>
  <c r="AA82" i="1"/>
  <c r="AB82" i="1"/>
  <c r="AA83" i="1"/>
  <c r="AB83" i="1"/>
  <c r="AA84" i="1"/>
  <c r="AB84" i="1"/>
  <c r="AA85" i="1"/>
  <c r="AB85" i="1"/>
  <c r="AA86" i="1"/>
  <c r="AB86" i="1"/>
  <c r="AA87" i="1"/>
  <c r="AB87" i="1"/>
  <c r="AA88" i="1"/>
  <c r="AB88" i="1"/>
  <c r="AA89" i="1"/>
  <c r="AB89" i="1"/>
  <c r="AA90" i="1"/>
  <c r="AB90" i="1"/>
  <c r="AA91" i="1"/>
  <c r="AB91" i="1"/>
  <c r="AA92" i="1"/>
  <c r="AB92" i="1"/>
  <c r="AA93" i="1"/>
  <c r="AB93" i="1"/>
  <c r="AA94" i="1"/>
  <c r="AB94" i="1"/>
  <c r="AA95" i="1"/>
  <c r="AB95" i="1"/>
  <c r="AA96" i="1"/>
  <c r="AB96" i="1"/>
  <c r="AA97" i="1"/>
  <c r="AB97" i="1"/>
  <c r="AA98" i="1"/>
  <c r="AB98" i="1"/>
  <c r="AA99" i="1"/>
  <c r="AB99" i="1"/>
  <c r="AA100" i="1"/>
  <c r="AB100" i="1"/>
  <c r="AA101" i="1"/>
  <c r="AB101" i="1"/>
  <c r="AA102" i="1"/>
  <c r="AB102" i="1"/>
  <c r="AA103" i="1"/>
  <c r="AB103" i="1"/>
  <c r="AA104" i="1"/>
  <c r="AB104" i="1"/>
  <c r="AA105" i="1"/>
  <c r="AB105" i="1"/>
  <c r="AA106" i="1"/>
  <c r="AB106" i="1"/>
  <c r="AA107" i="1"/>
  <c r="AB107" i="1"/>
  <c r="AA108" i="1"/>
  <c r="AB108" i="1"/>
  <c r="AA109" i="1"/>
  <c r="AB109" i="1"/>
  <c r="AA110" i="1"/>
  <c r="AB110" i="1"/>
  <c r="AA111" i="1"/>
  <c r="AB111" i="1"/>
  <c r="AA112" i="1"/>
  <c r="AB112" i="1"/>
  <c r="AA113" i="1"/>
  <c r="AB113" i="1"/>
  <c r="AA114" i="1"/>
  <c r="AB114" i="1"/>
  <c r="AA115" i="1"/>
  <c r="AB115" i="1"/>
  <c r="AA116" i="1"/>
  <c r="AB116" i="1"/>
  <c r="AA117" i="1"/>
  <c r="AB117" i="1"/>
  <c r="AA118" i="1"/>
  <c r="AB118" i="1"/>
  <c r="AA119" i="1"/>
  <c r="AB119" i="1"/>
  <c r="AA120" i="1"/>
  <c r="AB120" i="1"/>
  <c r="AA121" i="1"/>
  <c r="AB121" i="1"/>
  <c r="AA122" i="1"/>
  <c r="AB122" i="1"/>
  <c r="AA123" i="1"/>
  <c r="AB123" i="1"/>
  <c r="AA124" i="1"/>
  <c r="AB124" i="1"/>
  <c r="AA125" i="1"/>
  <c r="AB125" i="1"/>
  <c r="AA126" i="1"/>
  <c r="AB126" i="1"/>
  <c r="AA127" i="1"/>
  <c r="AB127" i="1"/>
  <c r="AA128" i="1"/>
  <c r="AB128" i="1"/>
  <c r="AA129" i="1"/>
  <c r="AB129" i="1"/>
  <c r="AA130" i="1"/>
  <c r="AB130" i="1"/>
  <c r="AA131" i="1"/>
  <c r="AB131" i="1"/>
  <c r="AA132" i="1"/>
  <c r="AB132" i="1"/>
  <c r="AA133" i="1"/>
  <c r="AB133" i="1"/>
  <c r="AA134" i="1"/>
  <c r="AB134" i="1"/>
  <c r="AA135" i="1"/>
  <c r="AB135" i="1"/>
  <c r="AA136" i="1"/>
  <c r="AB136" i="1"/>
  <c r="AA137" i="1"/>
  <c r="AB137" i="1"/>
  <c r="AA138" i="1"/>
  <c r="AB138" i="1"/>
  <c r="AA139" i="1"/>
  <c r="AB139" i="1"/>
  <c r="AA140" i="1"/>
  <c r="AB140" i="1"/>
  <c r="AA141" i="1"/>
  <c r="AB141" i="1"/>
  <c r="AA142" i="1"/>
  <c r="AB142" i="1"/>
  <c r="AA143" i="1"/>
  <c r="AB143" i="1"/>
  <c r="AA144" i="1"/>
  <c r="AB144" i="1"/>
  <c r="AA145" i="1"/>
  <c r="AB145" i="1"/>
  <c r="AA146" i="1"/>
  <c r="AB146" i="1"/>
  <c r="AA147" i="1"/>
  <c r="AB147" i="1"/>
  <c r="AA148" i="1"/>
  <c r="AB148" i="1"/>
  <c r="AA149" i="1"/>
  <c r="AB149" i="1"/>
  <c r="AA150" i="1"/>
  <c r="AB150" i="1"/>
  <c r="AA151" i="1"/>
  <c r="AB151" i="1"/>
  <c r="AA152" i="1"/>
  <c r="AB152" i="1"/>
  <c r="AA153" i="1"/>
  <c r="AB153" i="1"/>
  <c r="AA154" i="1"/>
  <c r="AB154" i="1"/>
  <c r="AA155" i="1"/>
  <c r="AB155" i="1"/>
  <c r="AA156" i="1"/>
  <c r="AB156" i="1"/>
  <c r="AA157" i="1"/>
  <c r="AB157" i="1"/>
  <c r="AA158" i="1"/>
  <c r="AB158" i="1"/>
  <c r="AA159" i="1"/>
  <c r="AB159" i="1"/>
  <c r="AA160" i="1"/>
  <c r="AB160" i="1"/>
  <c r="AA161" i="1"/>
  <c r="AB161" i="1"/>
  <c r="AA162" i="1"/>
  <c r="AB162" i="1"/>
  <c r="AA163" i="1"/>
  <c r="AB163" i="1"/>
  <c r="AA164" i="1"/>
  <c r="AB164" i="1"/>
  <c r="AA165" i="1"/>
  <c r="AB165" i="1"/>
  <c r="AA166" i="1"/>
  <c r="AB166" i="1"/>
  <c r="AA167" i="1"/>
  <c r="AB167" i="1"/>
  <c r="AA168" i="1"/>
  <c r="AB168" i="1"/>
  <c r="AA169" i="1"/>
  <c r="AB169" i="1"/>
  <c r="AA170" i="1"/>
  <c r="AB170" i="1"/>
  <c r="AA171" i="1"/>
  <c r="AB171" i="1"/>
  <c r="AA172" i="1"/>
  <c r="AB172" i="1"/>
  <c r="AA173" i="1"/>
  <c r="AB173" i="1"/>
  <c r="AA174" i="1"/>
  <c r="AB174" i="1"/>
  <c r="AA175" i="1"/>
  <c r="AB175" i="1"/>
  <c r="AA176" i="1"/>
  <c r="AB176" i="1"/>
  <c r="AA177" i="1"/>
  <c r="AB177" i="1"/>
  <c r="AA178" i="1"/>
  <c r="AB178" i="1"/>
  <c r="AA179" i="1"/>
  <c r="AB179" i="1"/>
  <c r="AA180" i="1"/>
  <c r="AB180" i="1"/>
  <c r="AA181" i="1"/>
  <c r="AB181" i="1"/>
  <c r="AA182" i="1"/>
  <c r="AB182" i="1"/>
  <c r="AA183" i="1"/>
  <c r="AB183" i="1"/>
  <c r="AA184" i="1"/>
  <c r="AB184" i="1"/>
  <c r="AA185" i="1"/>
  <c r="AB185" i="1"/>
  <c r="AA186" i="1"/>
  <c r="AB186" i="1"/>
  <c r="AA187" i="1"/>
  <c r="AB187" i="1"/>
  <c r="AA188" i="1"/>
  <c r="AB188" i="1"/>
  <c r="AA189" i="1"/>
  <c r="AB189" i="1"/>
  <c r="AA190" i="1"/>
  <c r="AB190" i="1"/>
  <c r="AA191" i="1"/>
  <c r="AB191" i="1"/>
  <c r="AA192" i="1"/>
  <c r="AB192" i="1"/>
  <c r="AA193" i="1"/>
  <c r="AB193" i="1"/>
  <c r="AA194" i="1"/>
  <c r="AB194" i="1"/>
  <c r="AA195" i="1"/>
  <c r="AB195" i="1"/>
  <c r="AA196" i="1"/>
  <c r="AB196" i="1"/>
  <c r="AA197" i="1"/>
  <c r="AB197" i="1"/>
  <c r="AA198" i="1"/>
  <c r="AB198" i="1"/>
  <c r="AA199" i="1"/>
  <c r="AB199" i="1"/>
  <c r="AA200" i="1"/>
  <c r="AB200" i="1"/>
  <c r="AA201" i="1"/>
  <c r="AB201" i="1"/>
  <c r="AA202" i="1"/>
  <c r="AB202" i="1"/>
  <c r="AA203" i="1"/>
  <c r="AB203" i="1"/>
  <c r="AA204" i="1"/>
  <c r="AB204" i="1"/>
  <c r="AA205" i="1"/>
  <c r="AB205" i="1"/>
  <c r="AA206" i="1"/>
  <c r="AB206" i="1"/>
  <c r="AA207" i="1"/>
  <c r="AB207" i="1"/>
  <c r="AA208" i="1"/>
  <c r="AB208" i="1"/>
  <c r="AA209" i="1"/>
  <c r="AB209" i="1"/>
  <c r="AA210" i="1"/>
  <c r="AB210" i="1"/>
  <c r="AA211" i="1"/>
  <c r="AB211" i="1"/>
  <c r="AA212" i="1"/>
  <c r="AB212" i="1"/>
  <c r="AA213" i="1"/>
  <c r="AB213" i="1"/>
  <c r="AA214" i="1"/>
  <c r="AB214" i="1"/>
  <c r="AA215" i="1"/>
  <c r="AB215" i="1"/>
  <c r="AA216" i="1"/>
  <c r="AB216" i="1"/>
  <c r="AA217" i="1"/>
  <c r="AB217" i="1"/>
  <c r="AA218" i="1"/>
  <c r="AB218" i="1"/>
  <c r="AA219" i="1"/>
  <c r="AB219" i="1"/>
  <c r="AA220" i="1"/>
  <c r="AB220" i="1"/>
  <c r="AA221" i="1"/>
  <c r="AB221" i="1"/>
  <c r="AA222" i="1"/>
  <c r="AB222" i="1"/>
  <c r="AA223" i="1"/>
  <c r="AB223" i="1"/>
  <c r="AA224" i="1"/>
  <c r="AB224" i="1"/>
  <c r="AA225" i="1"/>
  <c r="AB225" i="1"/>
  <c r="AA226" i="1"/>
  <c r="AB226" i="1"/>
  <c r="AA227" i="1"/>
  <c r="AB227" i="1"/>
  <c r="AA228" i="1"/>
  <c r="AB228" i="1"/>
  <c r="AA229" i="1"/>
  <c r="AB229" i="1"/>
  <c r="AA230" i="1"/>
  <c r="AB230" i="1"/>
  <c r="AA231" i="1"/>
  <c r="AB231" i="1"/>
  <c r="AA232" i="1"/>
  <c r="AB232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S46" i="1"/>
  <c r="T46" i="1"/>
  <c r="S47" i="1"/>
  <c r="T47" i="1"/>
  <c r="S48" i="1"/>
  <c r="T48" i="1"/>
  <c r="S49" i="1"/>
  <c r="T49" i="1"/>
  <c r="S50" i="1"/>
  <c r="T50" i="1"/>
  <c r="S51" i="1"/>
  <c r="T51" i="1"/>
  <c r="S52" i="1"/>
  <c r="T52" i="1"/>
  <c r="S53" i="1"/>
  <c r="T53" i="1"/>
  <c r="S54" i="1"/>
  <c r="T54" i="1"/>
  <c r="S55" i="1"/>
  <c r="T55" i="1"/>
  <c r="S56" i="1"/>
  <c r="T56" i="1"/>
  <c r="S57" i="1"/>
  <c r="T57" i="1"/>
  <c r="S58" i="1"/>
  <c r="T58" i="1"/>
  <c r="S59" i="1"/>
  <c r="T59" i="1"/>
  <c r="S60" i="1"/>
  <c r="T60" i="1"/>
  <c r="S61" i="1"/>
  <c r="T61" i="1"/>
  <c r="S62" i="1"/>
  <c r="T62" i="1"/>
  <c r="S63" i="1"/>
  <c r="T63" i="1"/>
  <c r="S64" i="1"/>
  <c r="T64" i="1"/>
  <c r="S65" i="1"/>
  <c r="T65" i="1"/>
  <c r="S66" i="1"/>
  <c r="T66" i="1"/>
  <c r="S67" i="1"/>
  <c r="T67" i="1"/>
  <c r="S68" i="1"/>
  <c r="T68" i="1"/>
  <c r="S69" i="1"/>
  <c r="T69" i="1"/>
  <c r="S70" i="1"/>
  <c r="T70" i="1"/>
  <c r="S71" i="1"/>
  <c r="T71" i="1"/>
  <c r="S72" i="1"/>
  <c r="T72" i="1"/>
  <c r="S73" i="1"/>
  <c r="T73" i="1"/>
  <c r="S74" i="1"/>
  <c r="T74" i="1"/>
  <c r="S75" i="1"/>
  <c r="T75" i="1"/>
  <c r="S76" i="1"/>
  <c r="T76" i="1"/>
  <c r="S77" i="1"/>
  <c r="T77" i="1"/>
  <c r="S78" i="1"/>
  <c r="T78" i="1"/>
  <c r="S79" i="1"/>
  <c r="T79" i="1"/>
  <c r="S80" i="1"/>
  <c r="T80" i="1"/>
  <c r="S81" i="1"/>
  <c r="T81" i="1"/>
  <c r="S82" i="1"/>
  <c r="T82" i="1"/>
  <c r="S83" i="1"/>
  <c r="T83" i="1"/>
  <c r="S84" i="1"/>
  <c r="T84" i="1"/>
  <c r="S85" i="1"/>
  <c r="T85" i="1"/>
  <c r="S86" i="1"/>
  <c r="T86" i="1"/>
  <c r="S87" i="1"/>
  <c r="T87" i="1"/>
  <c r="S88" i="1"/>
  <c r="T88" i="1"/>
  <c r="S89" i="1"/>
  <c r="T89" i="1"/>
  <c r="S90" i="1"/>
  <c r="T90" i="1"/>
  <c r="S91" i="1"/>
  <c r="T91" i="1"/>
  <c r="S92" i="1"/>
  <c r="T92" i="1"/>
  <c r="S93" i="1"/>
  <c r="T93" i="1"/>
  <c r="S94" i="1"/>
  <c r="T94" i="1"/>
  <c r="S95" i="1"/>
  <c r="T95" i="1"/>
  <c r="S96" i="1"/>
  <c r="T96" i="1"/>
  <c r="S97" i="1"/>
  <c r="T97" i="1"/>
  <c r="S98" i="1"/>
  <c r="T98" i="1"/>
  <c r="S99" i="1"/>
  <c r="T99" i="1"/>
  <c r="S100" i="1"/>
  <c r="T100" i="1"/>
  <c r="S101" i="1"/>
  <c r="T101" i="1"/>
  <c r="S102" i="1"/>
  <c r="T102" i="1"/>
  <c r="S103" i="1"/>
  <c r="T103" i="1"/>
  <c r="S104" i="1"/>
  <c r="T104" i="1"/>
  <c r="S105" i="1"/>
  <c r="T105" i="1"/>
  <c r="S106" i="1"/>
  <c r="T106" i="1"/>
  <c r="S107" i="1"/>
  <c r="T107" i="1"/>
  <c r="S108" i="1"/>
  <c r="T108" i="1"/>
  <c r="S109" i="1"/>
  <c r="T109" i="1"/>
  <c r="S110" i="1"/>
  <c r="T110" i="1"/>
  <c r="S111" i="1"/>
  <c r="T111" i="1"/>
  <c r="S112" i="1"/>
  <c r="T112" i="1"/>
  <c r="S113" i="1"/>
  <c r="T113" i="1"/>
  <c r="S114" i="1"/>
  <c r="T114" i="1"/>
  <c r="S115" i="1"/>
  <c r="T115" i="1"/>
  <c r="S116" i="1"/>
  <c r="T116" i="1"/>
  <c r="S117" i="1"/>
  <c r="T117" i="1"/>
  <c r="S118" i="1"/>
  <c r="T118" i="1"/>
  <c r="S119" i="1"/>
  <c r="T119" i="1"/>
  <c r="S120" i="1"/>
  <c r="T120" i="1"/>
  <c r="S121" i="1"/>
  <c r="T121" i="1"/>
  <c r="S122" i="1"/>
  <c r="T122" i="1"/>
  <c r="S123" i="1"/>
  <c r="T123" i="1"/>
  <c r="S124" i="1"/>
  <c r="T124" i="1"/>
  <c r="S125" i="1"/>
  <c r="T125" i="1"/>
  <c r="S126" i="1"/>
  <c r="T126" i="1"/>
  <c r="S127" i="1"/>
  <c r="T127" i="1"/>
  <c r="S128" i="1"/>
  <c r="T128" i="1"/>
  <c r="S129" i="1"/>
  <c r="T129" i="1"/>
  <c r="S130" i="1"/>
  <c r="T130" i="1"/>
  <c r="S131" i="1"/>
  <c r="T131" i="1"/>
  <c r="S132" i="1"/>
  <c r="T132" i="1"/>
  <c r="S133" i="1"/>
  <c r="T133" i="1"/>
  <c r="S134" i="1"/>
  <c r="T134" i="1"/>
  <c r="S135" i="1"/>
  <c r="T135" i="1"/>
  <c r="S136" i="1"/>
  <c r="T136" i="1"/>
  <c r="S137" i="1"/>
  <c r="T137" i="1"/>
  <c r="S138" i="1"/>
  <c r="T138" i="1"/>
  <c r="S139" i="1"/>
  <c r="T139" i="1"/>
  <c r="S140" i="1"/>
  <c r="T140" i="1"/>
  <c r="S141" i="1"/>
  <c r="T141" i="1"/>
  <c r="S142" i="1"/>
  <c r="T142" i="1"/>
  <c r="S143" i="1"/>
  <c r="T143" i="1"/>
  <c r="S144" i="1"/>
  <c r="T144" i="1"/>
  <c r="S145" i="1"/>
  <c r="T145" i="1"/>
  <c r="S146" i="1"/>
  <c r="T146" i="1"/>
  <c r="S147" i="1"/>
  <c r="T147" i="1"/>
  <c r="S148" i="1"/>
  <c r="T148" i="1"/>
  <c r="S149" i="1"/>
  <c r="T149" i="1"/>
  <c r="S150" i="1"/>
  <c r="T150" i="1"/>
  <c r="S151" i="1"/>
  <c r="T151" i="1"/>
  <c r="S152" i="1"/>
  <c r="T152" i="1"/>
  <c r="S153" i="1"/>
  <c r="T153" i="1"/>
  <c r="S154" i="1"/>
  <c r="T154" i="1"/>
  <c r="S155" i="1"/>
  <c r="T155" i="1"/>
  <c r="S156" i="1"/>
  <c r="T156" i="1"/>
  <c r="S157" i="1"/>
  <c r="T157" i="1"/>
  <c r="S158" i="1"/>
  <c r="T158" i="1"/>
  <c r="S159" i="1"/>
  <c r="T159" i="1"/>
  <c r="S160" i="1"/>
  <c r="T160" i="1"/>
  <c r="S161" i="1"/>
  <c r="T161" i="1"/>
  <c r="S162" i="1"/>
  <c r="T162" i="1"/>
  <c r="S163" i="1"/>
  <c r="T163" i="1"/>
  <c r="S164" i="1"/>
  <c r="T164" i="1"/>
  <c r="S165" i="1"/>
  <c r="T165" i="1"/>
  <c r="S166" i="1"/>
  <c r="T166" i="1"/>
  <c r="S167" i="1"/>
  <c r="T167" i="1"/>
  <c r="S168" i="1"/>
  <c r="T168" i="1"/>
  <c r="S169" i="1"/>
  <c r="T169" i="1"/>
  <c r="S170" i="1"/>
  <c r="T170" i="1"/>
  <c r="S171" i="1"/>
  <c r="T171" i="1"/>
  <c r="S172" i="1"/>
  <c r="T172" i="1"/>
  <c r="S173" i="1"/>
  <c r="T173" i="1"/>
  <c r="S174" i="1"/>
  <c r="T174" i="1"/>
  <c r="S175" i="1"/>
  <c r="T175" i="1"/>
  <c r="S176" i="1"/>
  <c r="T176" i="1"/>
  <c r="S177" i="1"/>
  <c r="T177" i="1"/>
  <c r="S178" i="1"/>
  <c r="T178" i="1"/>
  <c r="S179" i="1"/>
  <c r="T179" i="1"/>
  <c r="S180" i="1"/>
  <c r="T180" i="1"/>
  <c r="S181" i="1"/>
  <c r="T181" i="1"/>
  <c r="S182" i="1"/>
  <c r="T182" i="1"/>
  <c r="S183" i="1"/>
  <c r="T183" i="1"/>
  <c r="S184" i="1"/>
  <c r="T184" i="1"/>
  <c r="S185" i="1"/>
  <c r="T185" i="1"/>
  <c r="S186" i="1"/>
  <c r="T186" i="1"/>
  <c r="S187" i="1"/>
  <c r="T187" i="1"/>
  <c r="S188" i="1"/>
  <c r="T188" i="1"/>
  <c r="S189" i="1"/>
  <c r="T189" i="1"/>
  <c r="S190" i="1"/>
  <c r="T190" i="1"/>
  <c r="S191" i="1"/>
  <c r="T191" i="1"/>
  <c r="S192" i="1"/>
  <c r="T192" i="1"/>
  <c r="S193" i="1"/>
  <c r="T193" i="1"/>
  <c r="S194" i="1"/>
  <c r="T194" i="1"/>
  <c r="S195" i="1"/>
  <c r="T195" i="1"/>
  <c r="S196" i="1"/>
  <c r="T196" i="1"/>
  <c r="S197" i="1"/>
  <c r="T197" i="1"/>
  <c r="S198" i="1"/>
  <c r="T198" i="1"/>
  <c r="S199" i="1"/>
  <c r="T199" i="1"/>
  <c r="S200" i="1"/>
  <c r="T200" i="1"/>
  <c r="S201" i="1"/>
  <c r="T201" i="1"/>
  <c r="S202" i="1"/>
  <c r="T202" i="1"/>
  <c r="S203" i="1"/>
  <c r="T203" i="1"/>
  <c r="S204" i="1"/>
  <c r="T204" i="1"/>
  <c r="S205" i="1"/>
  <c r="T205" i="1"/>
  <c r="S206" i="1"/>
  <c r="T206" i="1"/>
  <c r="S207" i="1"/>
  <c r="T207" i="1"/>
  <c r="S208" i="1"/>
  <c r="T208" i="1"/>
  <c r="S209" i="1"/>
  <c r="T209" i="1"/>
  <c r="S210" i="1"/>
  <c r="T210" i="1"/>
  <c r="S211" i="1"/>
  <c r="T211" i="1"/>
  <c r="S212" i="1"/>
  <c r="T212" i="1"/>
  <c r="S213" i="1"/>
  <c r="T213" i="1"/>
  <c r="S214" i="1"/>
  <c r="T214" i="1"/>
  <c r="S215" i="1"/>
  <c r="T215" i="1"/>
  <c r="S216" i="1"/>
  <c r="T216" i="1"/>
  <c r="S217" i="1"/>
  <c r="T217" i="1"/>
  <c r="S218" i="1"/>
  <c r="T218" i="1"/>
  <c r="S219" i="1"/>
  <c r="T219" i="1"/>
  <c r="S220" i="1"/>
  <c r="T220" i="1"/>
  <c r="S221" i="1"/>
  <c r="T221" i="1"/>
  <c r="S222" i="1"/>
  <c r="T222" i="1"/>
  <c r="S223" i="1"/>
  <c r="T223" i="1"/>
  <c r="S224" i="1"/>
  <c r="T224" i="1"/>
  <c r="S225" i="1"/>
  <c r="T225" i="1"/>
  <c r="S226" i="1"/>
  <c r="T226" i="1"/>
  <c r="S227" i="1"/>
  <c r="T227" i="1"/>
  <c r="S228" i="1"/>
  <c r="T228" i="1"/>
  <c r="S229" i="1"/>
  <c r="T229" i="1"/>
  <c r="S230" i="1"/>
  <c r="T230" i="1"/>
  <c r="S231" i="1"/>
  <c r="T231" i="1"/>
  <c r="S232" i="1"/>
  <c r="T232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K35" i="1"/>
  <c r="L35" i="1"/>
  <c r="K36" i="1"/>
  <c r="L36" i="1"/>
  <c r="K37" i="1"/>
  <c r="L37" i="1"/>
  <c r="K38" i="1"/>
  <c r="L38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K51" i="1"/>
  <c r="L51" i="1"/>
  <c r="K52" i="1"/>
  <c r="L52" i="1"/>
  <c r="K53" i="1"/>
  <c r="L53" i="1"/>
  <c r="K54" i="1"/>
  <c r="L54" i="1"/>
  <c r="K55" i="1"/>
  <c r="L55" i="1"/>
  <c r="K56" i="1"/>
  <c r="L56" i="1"/>
  <c r="K57" i="1"/>
  <c r="L57" i="1"/>
  <c r="K58" i="1"/>
  <c r="L58" i="1"/>
  <c r="K59" i="1"/>
  <c r="L59" i="1"/>
  <c r="K60" i="1"/>
  <c r="L60" i="1"/>
  <c r="K61" i="1"/>
  <c r="L61" i="1"/>
  <c r="K62" i="1"/>
  <c r="L62" i="1"/>
  <c r="K63" i="1"/>
  <c r="L63" i="1"/>
  <c r="K64" i="1"/>
  <c r="L64" i="1"/>
  <c r="K65" i="1"/>
  <c r="L65" i="1"/>
  <c r="K66" i="1"/>
  <c r="L66" i="1"/>
  <c r="K67" i="1"/>
  <c r="L67" i="1"/>
  <c r="K68" i="1"/>
  <c r="L68" i="1"/>
  <c r="K69" i="1"/>
  <c r="L69" i="1"/>
  <c r="K70" i="1"/>
  <c r="L70" i="1"/>
  <c r="K71" i="1"/>
  <c r="L71" i="1"/>
  <c r="K72" i="1"/>
  <c r="L72" i="1"/>
  <c r="K73" i="1"/>
  <c r="L73" i="1"/>
  <c r="K74" i="1"/>
  <c r="L74" i="1"/>
  <c r="K75" i="1"/>
  <c r="L75" i="1"/>
  <c r="K76" i="1"/>
  <c r="L76" i="1"/>
  <c r="K77" i="1"/>
  <c r="L77" i="1"/>
  <c r="K78" i="1"/>
  <c r="L78" i="1"/>
  <c r="K79" i="1"/>
  <c r="L79" i="1"/>
  <c r="K80" i="1"/>
  <c r="L80" i="1"/>
  <c r="K81" i="1"/>
  <c r="L81" i="1"/>
  <c r="K82" i="1"/>
  <c r="L82" i="1"/>
  <c r="K83" i="1"/>
  <c r="L83" i="1"/>
  <c r="K84" i="1"/>
  <c r="L84" i="1"/>
  <c r="K85" i="1"/>
  <c r="L85" i="1"/>
  <c r="K86" i="1"/>
  <c r="L86" i="1"/>
  <c r="K87" i="1"/>
  <c r="L87" i="1"/>
  <c r="K88" i="1"/>
  <c r="L88" i="1"/>
  <c r="K89" i="1"/>
  <c r="L89" i="1"/>
  <c r="K90" i="1"/>
  <c r="L90" i="1"/>
  <c r="K91" i="1"/>
  <c r="L91" i="1"/>
  <c r="K92" i="1"/>
  <c r="L92" i="1"/>
  <c r="K93" i="1"/>
  <c r="L93" i="1"/>
  <c r="K94" i="1"/>
  <c r="L94" i="1"/>
  <c r="K95" i="1"/>
  <c r="L95" i="1"/>
  <c r="K96" i="1"/>
  <c r="L96" i="1"/>
  <c r="K97" i="1"/>
  <c r="L97" i="1"/>
  <c r="K98" i="1"/>
  <c r="L98" i="1"/>
  <c r="K99" i="1"/>
  <c r="L99" i="1"/>
  <c r="K100" i="1"/>
  <c r="L100" i="1"/>
  <c r="K101" i="1"/>
  <c r="L101" i="1"/>
  <c r="K102" i="1"/>
  <c r="L102" i="1"/>
  <c r="K103" i="1"/>
  <c r="L103" i="1"/>
  <c r="K104" i="1"/>
  <c r="L104" i="1"/>
  <c r="K105" i="1"/>
  <c r="L105" i="1"/>
  <c r="K106" i="1"/>
  <c r="L106" i="1"/>
  <c r="K107" i="1"/>
  <c r="L107" i="1"/>
  <c r="K108" i="1"/>
  <c r="L108" i="1"/>
  <c r="K109" i="1"/>
  <c r="L109" i="1"/>
  <c r="K110" i="1"/>
  <c r="L110" i="1"/>
  <c r="K111" i="1"/>
  <c r="L111" i="1"/>
  <c r="K112" i="1"/>
  <c r="L112" i="1"/>
  <c r="K113" i="1"/>
  <c r="L113" i="1"/>
  <c r="K114" i="1"/>
  <c r="L114" i="1"/>
  <c r="K115" i="1"/>
  <c r="L115" i="1"/>
  <c r="K116" i="1"/>
  <c r="L116" i="1"/>
  <c r="K117" i="1"/>
  <c r="L117" i="1"/>
  <c r="K118" i="1"/>
  <c r="L118" i="1"/>
  <c r="K119" i="1"/>
  <c r="L119" i="1"/>
  <c r="K120" i="1"/>
  <c r="L120" i="1"/>
  <c r="K121" i="1"/>
  <c r="L121" i="1"/>
  <c r="K122" i="1"/>
  <c r="L122" i="1"/>
  <c r="K123" i="1"/>
  <c r="L123" i="1"/>
  <c r="K124" i="1"/>
  <c r="L124" i="1"/>
  <c r="K125" i="1"/>
  <c r="L125" i="1"/>
  <c r="K126" i="1"/>
  <c r="L126" i="1"/>
  <c r="K127" i="1"/>
  <c r="L127" i="1"/>
  <c r="K128" i="1"/>
  <c r="L128" i="1"/>
  <c r="K129" i="1"/>
  <c r="L129" i="1"/>
  <c r="K130" i="1"/>
  <c r="L130" i="1"/>
  <c r="K131" i="1"/>
  <c r="L131" i="1"/>
  <c r="K132" i="1"/>
  <c r="L132" i="1"/>
  <c r="K133" i="1"/>
  <c r="L133" i="1"/>
  <c r="K134" i="1"/>
  <c r="L134" i="1"/>
  <c r="K135" i="1"/>
  <c r="L135" i="1"/>
  <c r="K136" i="1"/>
  <c r="L136" i="1"/>
  <c r="K137" i="1"/>
  <c r="L137" i="1"/>
  <c r="K138" i="1"/>
  <c r="L138" i="1"/>
  <c r="K139" i="1"/>
  <c r="L139" i="1"/>
  <c r="K140" i="1"/>
  <c r="L140" i="1"/>
  <c r="K141" i="1"/>
  <c r="L141" i="1"/>
  <c r="K142" i="1"/>
  <c r="L142" i="1"/>
  <c r="K143" i="1"/>
  <c r="L143" i="1"/>
  <c r="K144" i="1"/>
  <c r="L144" i="1"/>
  <c r="K145" i="1"/>
  <c r="L145" i="1"/>
  <c r="K146" i="1"/>
  <c r="L146" i="1"/>
  <c r="K147" i="1"/>
  <c r="L147" i="1"/>
  <c r="K148" i="1"/>
  <c r="L148" i="1"/>
  <c r="K149" i="1"/>
  <c r="L149" i="1"/>
  <c r="K150" i="1"/>
  <c r="L150" i="1"/>
  <c r="K151" i="1"/>
  <c r="L151" i="1"/>
  <c r="K152" i="1"/>
  <c r="L152" i="1"/>
  <c r="K153" i="1"/>
  <c r="L153" i="1"/>
  <c r="K154" i="1"/>
  <c r="L154" i="1"/>
  <c r="K155" i="1"/>
  <c r="L155" i="1"/>
  <c r="K156" i="1"/>
  <c r="L156" i="1"/>
  <c r="K157" i="1"/>
  <c r="L157" i="1"/>
  <c r="K158" i="1"/>
  <c r="L158" i="1"/>
  <c r="K159" i="1"/>
  <c r="L159" i="1"/>
  <c r="K160" i="1"/>
  <c r="L160" i="1"/>
  <c r="K161" i="1"/>
  <c r="L161" i="1"/>
  <c r="K162" i="1"/>
  <c r="L162" i="1"/>
  <c r="K163" i="1"/>
  <c r="L163" i="1"/>
  <c r="K164" i="1"/>
  <c r="L164" i="1"/>
  <c r="K165" i="1"/>
  <c r="L165" i="1"/>
  <c r="K166" i="1"/>
  <c r="L166" i="1"/>
  <c r="K167" i="1"/>
  <c r="L167" i="1"/>
  <c r="K168" i="1"/>
  <c r="L168" i="1"/>
  <c r="K169" i="1"/>
  <c r="L169" i="1"/>
  <c r="K170" i="1"/>
  <c r="L170" i="1"/>
  <c r="K171" i="1"/>
  <c r="L171" i="1"/>
  <c r="K172" i="1"/>
  <c r="L172" i="1"/>
  <c r="K173" i="1"/>
  <c r="L173" i="1"/>
  <c r="K174" i="1"/>
  <c r="L174" i="1"/>
  <c r="K175" i="1"/>
  <c r="L175" i="1"/>
  <c r="K176" i="1"/>
  <c r="L176" i="1"/>
  <c r="K177" i="1"/>
  <c r="L177" i="1"/>
  <c r="K178" i="1"/>
  <c r="L178" i="1"/>
  <c r="K179" i="1"/>
  <c r="L179" i="1"/>
  <c r="K180" i="1"/>
  <c r="L180" i="1"/>
  <c r="K181" i="1"/>
  <c r="L181" i="1"/>
  <c r="K182" i="1"/>
  <c r="L182" i="1"/>
  <c r="K183" i="1"/>
  <c r="L183" i="1"/>
  <c r="K184" i="1"/>
  <c r="L184" i="1"/>
  <c r="K185" i="1"/>
  <c r="L185" i="1"/>
  <c r="K186" i="1"/>
  <c r="L186" i="1"/>
  <c r="K187" i="1"/>
  <c r="L187" i="1"/>
  <c r="K188" i="1"/>
  <c r="L188" i="1"/>
  <c r="K189" i="1"/>
  <c r="L189" i="1"/>
  <c r="K190" i="1"/>
  <c r="L190" i="1"/>
  <c r="K191" i="1"/>
  <c r="L191" i="1"/>
  <c r="K192" i="1"/>
  <c r="L192" i="1"/>
  <c r="K193" i="1"/>
  <c r="L193" i="1"/>
  <c r="K194" i="1"/>
  <c r="L194" i="1"/>
  <c r="K195" i="1"/>
  <c r="L195" i="1"/>
  <c r="K196" i="1"/>
  <c r="L196" i="1"/>
  <c r="K197" i="1"/>
  <c r="L197" i="1"/>
  <c r="K198" i="1"/>
  <c r="L198" i="1"/>
  <c r="K199" i="1"/>
  <c r="L199" i="1"/>
  <c r="K200" i="1"/>
  <c r="L200" i="1"/>
  <c r="K201" i="1"/>
  <c r="L201" i="1"/>
  <c r="K202" i="1"/>
  <c r="L202" i="1"/>
  <c r="K203" i="1"/>
  <c r="L203" i="1"/>
  <c r="K204" i="1"/>
  <c r="L204" i="1"/>
  <c r="K205" i="1"/>
  <c r="L205" i="1"/>
  <c r="K206" i="1"/>
  <c r="L206" i="1"/>
  <c r="K207" i="1"/>
  <c r="L207" i="1"/>
  <c r="K208" i="1"/>
  <c r="L208" i="1"/>
  <c r="K209" i="1"/>
  <c r="L209" i="1"/>
  <c r="K210" i="1"/>
  <c r="L210" i="1"/>
  <c r="K211" i="1"/>
  <c r="L211" i="1"/>
  <c r="K212" i="1"/>
  <c r="L212" i="1"/>
  <c r="K213" i="1"/>
  <c r="L213" i="1"/>
  <c r="K214" i="1"/>
  <c r="L214" i="1"/>
  <c r="K215" i="1"/>
  <c r="L215" i="1"/>
  <c r="K216" i="1"/>
  <c r="L216" i="1"/>
  <c r="K217" i="1"/>
  <c r="L217" i="1"/>
  <c r="K218" i="1"/>
  <c r="L218" i="1"/>
  <c r="K219" i="1"/>
  <c r="L219" i="1"/>
  <c r="K220" i="1"/>
  <c r="L220" i="1"/>
  <c r="K221" i="1"/>
  <c r="L221" i="1"/>
  <c r="K222" i="1"/>
  <c r="L222" i="1"/>
  <c r="K223" i="1"/>
  <c r="L223" i="1"/>
  <c r="K224" i="1"/>
  <c r="L224" i="1"/>
  <c r="K225" i="1"/>
  <c r="L225" i="1"/>
  <c r="K226" i="1"/>
  <c r="L226" i="1"/>
  <c r="K227" i="1"/>
  <c r="L227" i="1"/>
  <c r="K228" i="1"/>
  <c r="L228" i="1"/>
  <c r="K229" i="1"/>
  <c r="L229" i="1"/>
  <c r="K230" i="1"/>
  <c r="L230" i="1"/>
  <c r="K231" i="1"/>
  <c r="L231" i="1"/>
  <c r="K232" i="1"/>
  <c r="L232" i="1"/>
  <c r="T13" i="1"/>
  <c r="S13" i="1"/>
  <c r="AB13" i="1"/>
  <c r="AA13" i="1"/>
  <c r="AL13" i="1"/>
  <c r="AK13" i="1"/>
  <c r="AS13" i="1"/>
  <c r="AR13" i="1"/>
  <c r="BA13" i="1"/>
  <c r="AZ13" i="1"/>
  <c r="BG13" i="1"/>
  <c r="BH13" i="1"/>
  <c r="L13" i="1"/>
  <c r="K1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8FCEB8C-4D6F-4333-97B6-47825668A3F6}</author>
    <author>tc={C967932F-20D1-4E46-8FA5-6F4646EC9B64}</author>
    <author>tc={8AF56F80-5330-4DC0-9500-ECB50B7B3D53}</author>
    <author>tc={16152C13-504C-4EB4-B0E6-570F5529E590}</author>
    <author>tc={13C321DB-9570-41FA-9A95-771B7F9701F5}</author>
    <author>tc={8EC57825-05E4-4A86-8E23-521D73A25262}</author>
    <author>tc={F17777B5-31DE-42D3-90F9-29C715AE1FE3}</author>
    <author>tc={CD5FAC11-90F2-470D-8F49-0EC8E09FEFFF}</author>
    <author>tc={6C83679B-4F1C-4CF9-9FD3-D8E0B93627BC}</author>
    <author>tc={325CCA5A-4DBE-410F-B12D-35676FFDDBCA}</author>
    <author>tc={D6D43986-3876-45FE-9518-7A4969B01B9C}</author>
    <author>tc={678684AA-B843-4492-AA9D-0430515687D2}</author>
    <author>tc={92FF8DCC-58D6-4B70-8F8B-D155291A18FD}</author>
    <author>tc={96E47429-07E8-4E59-BD85-F4BC80817AAF}</author>
  </authors>
  <commentList>
    <comment ref="K12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Germination (%)</t>
        </r>
      </text>
    </comment>
    <comment ref="L12" authorId="1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storage duration</t>
        </r>
      </text>
    </comment>
    <comment ref="S12" authorId="2" shapeId="0" xr:uid="{00000000-0006-0000-0000-000003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Germination (%)</t>
        </r>
      </text>
    </comment>
    <comment ref="T12" authorId="3" shapeId="0" xr:uid="{00000000-0006-0000-0000-000004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storage duration</t>
        </r>
      </text>
    </comment>
    <comment ref="AA12" authorId="4" shapeId="0" xr:uid="{00000000-0006-0000-0000-000005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Germination (%)</t>
        </r>
      </text>
    </comment>
    <comment ref="AB12" authorId="5" shapeId="0" xr:uid="{00000000-0006-0000-0000-000006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storage duration</t>
        </r>
      </text>
    </comment>
    <comment ref="AK12" authorId="6" shapeId="0" xr:uid="{00000000-0006-0000-0000-000007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Germination (%)</t>
        </r>
      </text>
    </comment>
    <comment ref="AL12" authorId="7" shapeId="0" xr:uid="{00000000-0006-0000-0000-000008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storage duration</t>
        </r>
      </text>
    </comment>
    <comment ref="AR12" authorId="8" shapeId="0" xr:uid="{00000000-0006-0000-0000-000009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Germination (%)</t>
        </r>
      </text>
    </comment>
    <comment ref="AS12" authorId="9" shapeId="0" xr:uid="{00000000-0006-0000-0000-00000A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storage duration</t>
        </r>
      </text>
    </comment>
    <comment ref="AZ12" authorId="10" shapeId="0" xr:uid="{00000000-0006-0000-0000-00000B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Germination (%)</t>
        </r>
      </text>
    </comment>
    <comment ref="BA12" authorId="11" shapeId="0" xr:uid="{00000000-0006-0000-0000-00000C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storage duration</t>
        </r>
      </text>
    </comment>
    <comment ref="BG12" authorId="12" shapeId="0" xr:uid="{00000000-0006-0000-0000-00000D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Germination (%)</t>
        </r>
      </text>
    </comment>
    <comment ref="BH12" authorId="13" shapeId="0" xr:uid="{00000000-0006-0000-0000-00000E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Correlation with storage duration</t>
        </r>
      </text>
    </comment>
  </commentList>
</comments>
</file>

<file path=xl/sharedStrings.xml><?xml version="1.0" encoding="utf-8"?>
<sst xmlns="http://schemas.openxmlformats.org/spreadsheetml/2006/main" count="84" uniqueCount="29">
  <si>
    <t>Experiment</t>
  </si>
  <si>
    <t>Experiment-1</t>
  </si>
  <si>
    <t>Experiment-2</t>
  </si>
  <si>
    <t>QC1</t>
  </si>
  <si>
    <t>QC2</t>
  </si>
  <si>
    <t>QC3</t>
  </si>
  <si>
    <t>QC4</t>
  </si>
  <si>
    <t>QC5</t>
  </si>
  <si>
    <t>QC6</t>
  </si>
  <si>
    <t>Sample Code</t>
  </si>
  <si>
    <t>Weight of Seed Sample (g)</t>
  </si>
  <si>
    <t>SeedDB Nr.</t>
  </si>
  <si>
    <t>Ambt</t>
  </si>
  <si>
    <t>EPPN</t>
  </si>
  <si>
    <t>EPPO</t>
  </si>
  <si>
    <t>Storage Time (d)</t>
  </si>
  <si>
    <t>Storage Temperature (°C)</t>
  </si>
  <si>
    <t>Seed eRH (%)</t>
  </si>
  <si>
    <t>ClusterID</t>
  </si>
  <si>
    <t>-</t>
  </si>
  <si>
    <t>CD</t>
  </si>
  <si>
    <t>-80</t>
  </si>
  <si>
    <t>Germination (%)</t>
  </si>
  <si>
    <t>Pearson Corr.</t>
  </si>
  <si>
    <t>Retention Time</t>
  </si>
  <si>
    <t>CWSS</t>
  </si>
  <si>
    <t>TRSS</t>
  </si>
  <si>
    <r>
      <rPr>
        <b/>
        <sz val="14"/>
        <color theme="1"/>
        <rFont val="Calibri"/>
        <family val="2"/>
        <scheme val="minor"/>
      </rPr>
      <t>Supplemental Data 2.</t>
    </r>
    <r>
      <rPr>
        <sz val="14"/>
        <color theme="1"/>
        <rFont val="Calibri"/>
        <family val="2"/>
        <scheme val="minor"/>
      </rPr>
      <t xml:space="preserve"> Headspace Volatiles identified through untargeted metabolomics approach using HS-SPME-GC-MS from aged rice seed samples of </t>
    </r>
    <r>
      <rPr>
        <b/>
        <sz val="14"/>
        <color theme="1"/>
        <rFont val="Calibri"/>
        <family val="2"/>
        <scheme val="minor"/>
      </rPr>
      <t>experiment 1</t>
    </r>
    <r>
      <rPr>
        <sz val="14"/>
        <color theme="1"/>
        <rFont val="Calibri"/>
        <family val="2"/>
        <scheme val="minor"/>
      </rPr>
      <t xml:space="preserve"> and e</t>
    </r>
    <r>
      <rPr>
        <b/>
        <sz val="14"/>
        <color theme="1"/>
        <rFont val="Calibri"/>
        <family val="2"/>
        <scheme val="minor"/>
      </rPr>
      <t>xperiment 2</t>
    </r>
    <r>
      <rPr>
        <sz val="14"/>
        <color theme="1"/>
        <rFont val="Calibri"/>
        <family val="2"/>
        <scheme val="minor"/>
      </rPr>
      <t>. Samples in e</t>
    </r>
    <r>
      <rPr>
        <b/>
        <sz val="14"/>
        <color theme="1"/>
        <rFont val="Calibri"/>
        <family val="2"/>
        <scheme val="minor"/>
      </rPr>
      <t>xperiment 1</t>
    </r>
    <r>
      <rPr>
        <sz val="14"/>
        <color theme="1"/>
        <rFont val="Calibri"/>
        <family val="2"/>
        <scheme val="minor"/>
      </rPr>
      <t xml:space="preserve"> includes rice seeds (cv. IR64, seed lot nr. 4258) aged under EPPO and its control (ambient &amp; EPPN) conditions. Samples in experiment 2 includes rice seeds (cv. IR64, seed lot nr. 4257) aged under four different storage conditions namely, </t>
    </r>
    <r>
      <rPr>
        <b/>
        <sz val="14"/>
        <color theme="1"/>
        <rFont val="Calibri"/>
        <family val="2"/>
        <scheme val="minor"/>
      </rPr>
      <t>EPPO</t>
    </r>
    <r>
      <rPr>
        <sz val="14"/>
        <color theme="1"/>
        <rFont val="Calibri"/>
        <family val="2"/>
        <scheme val="minor"/>
      </rPr>
      <t xml:space="preserve">-Elevated partial pressure of oxygen; </t>
    </r>
    <r>
      <rPr>
        <b/>
        <sz val="14"/>
        <color theme="1"/>
        <rFont val="Calibri"/>
        <family val="2"/>
        <scheme val="minor"/>
      </rPr>
      <t>CD</t>
    </r>
    <r>
      <rPr>
        <sz val="14"/>
        <color theme="1"/>
        <rFont val="Calibri"/>
        <family val="2"/>
        <scheme val="minor"/>
      </rPr>
      <t xml:space="preserve">-Controlled deterioration; </t>
    </r>
    <r>
      <rPr>
        <b/>
        <sz val="14"/>
        <color theme="1"/>
        <rFont val="Calibri"/>
        <family val="2"/>
        <scheme val="minor"/>
      </rPr>
      <t>TRSS</t>
    </r>
    <r>
      <rPr>
        <sz val="14"/>
        <color theme="1"/>
        <rFont val="Calibri"/>
        <family val="2"/>
        <scheme val="minor"/>
      </rPr>
      <t xml:space="preserve">-Traditional rice seed storage and </t>
    </r>
    <r>
      <rPr>
        <b/>
        <sz val="14"/>
        <color theme="1"/>
        <rFont val="Calibri"/>
        <family val="2"/>
        <scheme val="minor"/>
      </rPr>
      <t>CWSS</t>
    </r>
    <r>
      <rPr>
        <sz val="14"/>
        <color theme="1"/>
        <rFont val="Calibri"/>
        <family val="2"/>
        <scheme val="minor"/>
      </rPr>
      <t>-Conditioned warehouse seed storage. Samples in columns C, D, E, AD, AE and AF are technical quality control (QC) samples which represents rice seed (cv. IR64) stored in -80°C freezer.</t>
    </r>
  </si>
  <si>
    <t>Aging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" fillId="0" borderId="0" xfId="0" applyFont="1" applyAlignment="1">
      <alignment horizontal="left" vertical="top"/>
    </xf>
    <xf numFmtId="0" fontId="1" fillId="4" borderId="0" xfId="0" applyFont="1" applyFill="1"/>
    <xf numFmtId="0" fontId="0" fillId="0" borderId="0" xfId="0" applyFill="1" applyAlignment="1">
      <alignment wrapText="1"/>
    </xf>
    <xf numFmtId="0" fontId="0" fillId="6" borderId="0" xfId="0" applyFill="1" applyAlignment="1">
      <alignment horizontal="left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left"/>
    </xf>
    <xf numFmtId="0" fontId="0" fillId="7" borderId="0" xfId="0" applyFill="1"/>
    <xf numFmtId="49" fontId="0" fillId="7" borderId="0" xfId="0" applyNumberFormat="1" applyFill="1" applyAlignment="1">
      <alignment horizontal="left"/>
    </xf>
    <xf numFmtId="0" fontId="2" fillId="0" borderId="0" xfId="0" applyFont="1" applyAlignment="1">
      <alignment horizontal="left" vertical="top" wrapText="1"/>
    </xf>
    <xf numFmtId="0" fontId="0" fillId="7" borderId="0" xfId="0" applyFill="1"/>
    <xf numFmtId="0" fontId="0" fillId="3" borderId="0" xfId="0" applyFill="1" applyAlignment="1">
      <alignment horizontal="center"/>
    </xf>
    <xf numFmtId="0" fontId="0" fillId="5" borderId="0" xfId="0" applyFill="1"/>
    <xf numFmtId="0" fontId="0" fillId="6" borderId="0" xfId="0" applyFill="1" applyAlignment="1">
      <alignment horizontal="left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njunath Prasad" id="{C38C07A6-C425-4347-9755-408DD7028025}" userId="7b4b4bf40e0f965f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K12" dT="2021-11-03T08:11:46.45" personId="{C38C07A6-C425-4347-9755-408DD7028025}" id="{78FCEB8C-4D6F-4333-97B6-47825668A3F6}">
    <text>Correlation with Germination (%)</text>
  </threadedComment>
  <threadedComment ref="L12" dT="2021-11-03T08:12:02.43" personId="{C38C07A6-C425-4347-9755-408DD7028025}" id="{C967932F-20D1-4E46-8FA5-6F4646EC9B64}">
    <text>Correlation with storage duration</text>
  </threadedComment>
  <threadedComment ref="S12" dT="2021-11-03T08:11:46.45" personId="{C38C07A6-C425-4347-9755-408DD7028025}" id="{8AF56F80-5330-4DC0-9500-ECB50B7B3D53}">
    <text>Correlation with Germination (%)</text>
  </threadedComment>
  <threadedComment ref="T12" dT="2021-11-03T08:12:02.43" personId="{C38C07A6-C425-4347-9755-408DD7028025}" id="{16152C13-504C-4EB4-B0E6-570F5529E590}">
    <text>Correlation with storage duration</text>
  </threadedComment>
  <threadedComment ref="AA12" dT="2021-11-03T08:11:46.45" personId="{C38C07A6-C425-4347-9755-408DD7028025}" id="{13C321DB-9570-41FA-9A95-771B7F9701F5}">
    <text>Correlation with Germination (%)</text>
  </threadedComment>
  <threadedComment ref="AB12" dT="2021-11-03T08:12:02.43" personId="{C38C07A6-C425-4347-9755-408DD7028025}" id="{8EC57825-05E4-4A86-8E23-521D73A25262}">
    <text>Correlation with storage duration</text>
  </threadedComment>
  <threadedComment ref="AK12" dT="2021-11-03T08:11:46.45" personId="{C38C07A6-C425-4347-9755-408DD7028025}" id="{F17777B5-31DE-42D3-90F9-29C715AE1FE3}">
    <text>Correlation with Germination (%)</text>
  </threadedComment>
  <threadedComment ref="AL12" dT="2021-11-03T08:12:02.43" personId="{C38C07A6-C425-4347-9755-408DD7028025}" id="{CD5FAC11-90F2-470D-8F49-0EC8E09FEFFF}">
    <text>Correlation with storage duration</text>
  </threadedComment>
  <threadedComment ref="AR12" dT="2021-11-03T08:11:46.45" personId="{C38C07A6-C425-4347-9755-408DD7028025}" id="{6C83679B-4F1C-4CF9-9FD3-D8E0B93627BC}">
    <text>Correlation with Germination (%)</text>
  </threadedComment>
  <threadedComment ref="AS12" dT="2021-11-03T08:12:02.43" personId="{C38C07A6-C425-4347-9755-408DD7028025}" id="{325CCA5A-4DBE-410F-B12D-35676FFDDBCA}">
    <text>Correlation with storage duration</text>
  </threadedComment>
  <threadedComment ref="AZ12" dT="2021-11-03T08:11:46.45" personId="{C38C07A6-C425-4347-9755-408DD7028025}" id="{D6D43986-3876-45FE-9518-7A4969B01B9C}">
    <text>Correlation with Germination (%)</text>
  </threadedComment>
  <threadedComment ref="BA12" dT="2021-11-03T08:12:02.43" personId="{C38C07A6-C425-4347-9755-408DD7028025}" id="{678684AA-B843-4492-AA9D-0430515687D2}">
    <text>Correlation with storage duration</text>
  </threadedComment>
  <threadedComment ref="BG12" dT="2021-11-03T08:11:46.45" personId="{C38C07A6-C425-4347-9755-408DD7028025}" id="{92FF8DCC-58D6-4B70-8F8B-D155291A18FD}">
    <text>Correlation with Germination (%)</text>
  </threadedComment>
  <threadedComment ref="BH12" dT="2021-11-03T08:12:02.43" personId="{C38C07A6-C425-4347-9755-408DD7028025}" id="{96E47429-07E8-4E59-BD85-F4BC80817AAF}">
    <text>Correlation with storage duration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232"/>
  <sheetViews>
    <sheetView tabSelected="1" zoomScale="85" zoomScaleNormal="85" workbookViewId="0">
      <pane xSplit="2" ySplit="12" topLeftCell="C13" activePane="bottomRight" state="frozen"/>
      <selection pane="topRight" activeCell="C1" sqref="C1"/>
      <selection pane="bottomLeft" activeCell="A10" sqref="A10"/>
      <selection pane="bottomRight" sqref="A1:BF2"/>
    </sheetView>
  </sheetViews>
  <sheetFormatPr defaultColWidth="9.140625" defaultRowHeight="15" x14ac:dyDescent="0.25"/>
  <cols>
    <col min="1" max="2" width="13" customWidth="1"/>
    <col min="3" max="10" width="8.85546875"/>
    <col min="11" max="12" width="12.85546875" bestFit="1" customWidth="1"/>
    <col min="13" max="18" width="8.85546875"/>
    <col min="19" max="20" width="12.85546875" bestFit="1" customWidth="1"/>
    <col min="21" max="26" width="8.85546875"/>
    <col min="27" max="28" width="12.85546875" bestFit="1" customWidth="1"/>
    <col min="29" max="36" width="8.85546875"/>
    <col min="37" max="38" width="12.85546875" bestFit="1" customWidth="1"/>
    <col min="39" max="43" width="8.85546875"/>
    <col min="44" max="45" width="12.85546875" bestFit="1" customWidth="1"/>
    <col min="46" max="51" width="8.85546875"/>
    <col min="52" max="53" width="12.85546875" bestFit="1" customWidth="1"/>
    <col min="54" max="58" width="8.85546875"/>
    <col min="59" max="60" width="12.85546875" bestFit="1" customWidth="1"/>
    <col min="61" max="61" width="8.85546875" customWidth="1"/>
    <col min="62" max="16384" width="9.140625" style="2"/>
  </cols>
  <sheetData>
    <row r="1" spans="1:61" ht="18.75" x14ac:dyDescent="0.25">
      <c r="A1" s="14" t="s">
        <v>2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6"/>
      <c r="BH1" s="6"/>
      <c r="BI1" s="6"/>
    </row>
    <row r="2" spans="1:61" ht="24.75" customHeight="1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6"/>
      <c r="BH2" s="6"/>
      <c r="BI2" s="6"/>
    </row>
    <row r="3" spans="1:61" x14ac:dyDescent="0.25">
      <c r="A3" s="17" t="s">
        <v>0</v>
      </c>
      <c r="B3" s="17"/>
      <c r="C3" s="19" t="s">
        <v>1</v>
      </c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19"/>
      <c r="Z3" s="19"/>
      <c r="AA3" s="5"/>
      <c r="AB3" s="5"/>
      <c r="AC3" s="5"/>
      <c r="AD3" s="16" t="s">
        <v>2</v>
      </c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4"/>
      <c r="BH3" s="4"/>
      <c r="BI3" s="4"/>
    </row>
    <row r="4" spans="1:61" s="10" customFormat="1" x14ac:dyDescent="0.25">
      <c r="A4" s="18" t="s">
        <v>9</v>
      </c>
      <c r="B4" s="18"/>
      <c r="C4" s="9" t="s">
        <v>3</v>
      </c>
      <c r="D4" s="9" t="s">
        <v>4</v>
      </c>
      <c r="E4" s="9" t="s">
        <v>5</v>
      </c>
      <c r="F4" s="9">
        <v>1</v>
      </c>
      <c r="G4" s="9">
        <v>2</v>
      </c>
      <c r="H4" s="9">
        <v>3</v>
      </c>
      <c r="I4" s="9">
        <v>4</v>
      </c>
      <c r="J4" s="9">
        <v>5</v>
      </c>
      <c r="K4" s="9"/>
      <c r="L4" s="9"/>
      <c r="M4" s="9"/>
      <c r="N4" s="9">
        <v>1</v>
      </c>
      <c r="O4" s="9">
        <v>6</v>
      </c>
      <c r="P4" s="9">
        <v>7</v>
      </c>
      <c r="Q4" s="9">
        <v>8</v>
      </c>
      <c r="R4" s="9">
        <v>9</v>
      </c>
      <c r="S4" s="9"/>
      <c r="T4" s="9"/>
      <c r="U4" s="9"/>
      <c r="V4" s="9">
        <v>1</v>
      </c>
      <c r="W4" s="9">
        <v>10</v>
      </c>
      <c r="X4" s="9">
        <v>11</v>
      </c>
      <c r="Y4" s="9">
        <v>12</v>
      </c>
      <c r="Z4" s="9">
        <v>13</v>
      </c>
      <c r="AA4" s="9"/>
      <c r="AB4" s="9"/>
      <c r="AC4" s="9"/>
      <c r="AD4" s="9" t="s">
        <v>6</v>
      </c>
      <c r="AE4" s="9" t="s">
        <v>7</v>
      </c>
      <c r="AF4" s="9" t="s">
        <v>8</v>
      </c>
      <c r="AG4" s="9">
        <v>14</v>
      </c>
      <c r="AH4" s="9">
        <v>15</v>
      </c>
      <c r="AI4" s="9">
        <v>16</v>
      </c>
      <c r="AJ4" s="9">
        <v>17</v>
      </c>
      <c r="AK4" s="9"/>
      <c r="AL4" s="9"/>
      <c r="AM4" s="9"/>
      <c r="AN4" s="9">
        <v>18</v>
      </c>
      <c r="AO4" s="9">
        <v>19</v>
      </c>
      <c r="AP4" s="9">
        <v>20</v>
      </c>
      <c r="AQ4" s="9">
        <v>21</v>
      </c>
      <c r="AR4" s="9"/>
      <c r="AS4" s="9"/>
      <c r="AT4" s="9"/>
      <c r="AU4" s="9">
        <v>22</v>
      </c>
      <c r="AV4" s="9">
        <v>23</v>
      </c>
      <c r="AW4" s="9">
        <v>24</v>
      </c>
      <c r="AX4" s="9">
        <v>25</v>
      </c>
      <c r="AY4" s="9">
        <v>26</v>
      </c>
      <c r="AZ4" s="9"/>
      <c r="BA4" s="9"/>
      <c r="BB4" s="9"/>
      <c r="BC4" s="9">
        <v>27</v>
      </c>
      <c r="BD4" s="9">
        <v>28</v>
      </c>
      <c r="BE4" s="9">
        <v>29</v>
      </c>
      <c r="BF4" s="9">
        <v>30</v>
      </c>
      <c r="BG4" s="9"/>
      <c r="BH4" s="9"/>
      <c r="BI4" s="9"/>
    </row>
    <row r="5" spans="1:61" s="12" customFormat="1" x14ac:dyDescent="0.25">
      <c r="A5" s="15" t="s">
        <v>10</v>
      </c>
      <c r="B5" s="15"/>
      <c r="C5" s="11">
        <v>0.30049999999999999</v>
      </c>
      <c r="D5" s="11">
        <v>0.30070000000000002</v>
      </c>
      <c r="E5" s="11">
        <v>0.3004</v>
      </c>
      <c r="F5" s="11">
        <v>0.30049999999999999</v>
      </c>
      <c r="G5" s="11">
        <v>0.30049999999999999</v>
      </c>
      <c r="H5" s="11">
        <v>0.30470000000000003</v>
      </c>
      <c r="I5" s="11">
        <v>0.30199999999999999</v>
      </c>
      <c r="J5" s="11">
        <v>0.30080000000000001</v>
      </c>
      <c r="K5" s="11"/>
      <c r="L5" s="11"/>
      <c r="M5" s="11"/>
      <c r="N5" s="11">
        <v>0.30049999999999999</v>
      </c>
      <c r="O5" s="11">
        <v>0.30159999999999998</v>
      </c>
      <c r="P5" s="11">
        <v>0.30220000000000002</v>
      </c>
      <c r="Q5" s="11">
        <v>0.30049999999999999</v>
      </c>
      <c r="R5" s="11">
        <v>0.3004</v>
      </c>
      <c r="S5" s="11"/>
      <c r="T5" s="11"/>
      <c r="U5" s="11"/>
      <c r="V5" s="11">
        <v>0.30049999999999999</v>
      </c>
      <c r="W5" s="11">
        <v>0.3004</v>
      </c>
      <c r="X5" s="11">
        <v>0.3004</v>
      </c>
      <c r="Y5" s="11">
        <v>0.30180000000000001</v>
      </c>
      <c r="Z5" s="11">
        <v>0.3024</v>
      </c>
      <c r="AA5" s="11"/>
      <c r="AB5" s="11"/>
      <c r="AC5" s="11"/>
      <c r="AD5" s="11">
        <v>0.30020000000000002</v>
      </c>
      <c r="AE5" s="11">
        <v>0.30030000000000001</v>
      </c>
      <c r="AF5" s="11">
        <v>0.30070000000000002</v>
      </c>
      <c r="AG5" s="11">
        <v>0.30049999999999999</v>
      </c>
      <c r="AH5" s="11">
        <v>0.3014</v>
      </c>
      <c r="AI5" s="11">
        <v>0.30049999999999999</v>
      </c>
      <c r="AJ5" s="11">
        <v>0.3004</v>
      </c>
      <c r="AK5" s="11"/>
      <c r="AL5" s="11"/>
      <c r="AM5" s="11"/>
      <c r="AN5" s="11">
        <v>0.30059999999999998</v>
      </c>
      <c r="AO5" s="11">
        <v>0.30070000000000002</v>
      </c>
      <c r="AP5" s="11">
        <v>0.30170000000000002</v>
      </c>
      <c r="AQ5" s="11">
        <v>0.30030000000000001</v>
      </c>
      <c r="AR5" s="11"/>
      <c r="AS5" s="11"/>
      <c r="AT5" s="11"/>
      <c r="AU5" s="11">
        <v>0.3009</v>
      </c>
      <c r="AV5" s="11">
        <v>0.30020000000000002</v>
      </c>
      <c r="AW5" s="11">
        <v>0.3004</v>
      </c>
      <c r="AX5" s="11">
        <v>0.30149999999999999</v>
      </c>
      <c r="AY5" s="11">
        <v>0.30030000000000001</v>
      </c>
      <c r="AZ5" s="11"/>
      <c r="BA5" s="11"/>
      <c r="BB5" s="11"/>
      <c r="BC5" s="11">
        <v>0.30080000000000001</v>
      </c>
      <c r="BD5" s="11">
        <v>0.30059999999999998</v>
      </c>
      <c r="BE5" s="11">
        <v>0.3004</v>
      </c>
      <c r="BF5" s="11">
        <v>0.30109999999999998</v>
      </c>
      <c r="BG5" s="11"/>
      <c r="BH5" s="11"/>
      <c r="BI5" s="11"/>
    </row>
    <row r="6" spans="1:61" s="12" customFormat="1" x14ac:dyDescent="0.25">
      <c r="A6" s="15" t="s">
        <v>11</v>
      </c>
      <c r="B6" s="15"/>
      <c r="C6" s="11"/>
      <c r="D6" s="11"/>
      <c r="E6" s="11"/>
      <c r="F6" s="11">
        <v>4258</v>
      </c>
      <c r="G6" s="11">
        <v>4258</v>
      </c>
      <c r="H6" s="11">
        <v>4258</v>
      </c>
      <c r="I6" s="11">
        <v>4258</v>
      </c>
      <c r="J6" s="11">
        <v>4258</v>
      </c>
      <c r="K6" s="11"/>
      <c r="L6" s="11"/>
      <c r="M6" s="11"/>
      <c r="N6" s="11">
        <v>4258</v>
      </c>
      <c r="O6" s="11">
        <v>4258</v>
      </c>
      <c r="P6" s="11">
        <v>4258</v>
      </c>
      <c r="Q6" s="11">
        <v>4258</v>
      </c>
      <c r="R6" s="11">
        <v>4258</v>
      </c>
      <c r="S6" s="11"/>
      <c r="T6" s="11"/>
      <c r="U6" s="11"/>
      <c r="V6" s="11">
        <v>4258</v>
      </c>
      <c r="W6" s="11">
        <v>4258</v>
      </c>
      <c r="X6" s="11">
        <v>4258</v>
      </c>
      <c r="Y6" s="11">
        <v>4258</v>
      </c>
      <c r="Z6" s="11">
        <v>4258</v>
      </c>
      <c r="AA6" s="11"/>
      <c r="AB6" s="11"/>
      <c r="AC6" s="11"/>
      <c r="AD6" s="11"/>
      <c r="AE6" s="11"/>
      <c r="AF6" s="11"/>
      <c r="AG6" s="11">
        <v>4257</v>
      </c>
      <c r="AH6" s="11">
        <v>4257</v>
      </c>
      <c r="AI6" s="11">
        <v>4257</v>
      </c>
      <c r="AJ6" s="11">
        <v>4257</v>
      </c>
      <c r="AK6" s="11"/>
      <c r="AL6" s="11"/>
      <c r="AM6" s="11"/>
      <c r="AN6" s="11">
        <v>4257</v>
      </c>
      <c r="AO6" s="11">
        <v>4257</v>
      </c>
      <c r="AP6" s="11">
        <v>4257</v>
      </c>
      <c r="AQ6" s="11">
        <v>4257</v>
      </c>
      <c r="AR6" s="11"/>
      <c r="AS6" s="11"/>
      <c r="AT6" s="11"/>
      <c r="AU6" s="11">
        <v>4257</v>
      </c>
      <c r="AV6" s="11">
        <v>4257</v>
      </c>
      <c r="AW6" s="11">
        <v>4257</v>
      </c>
      <c r="AX6" s="11">
        <v>4257</v>
      </c>
      <c r="AY6" s="11">
        <v>4257</v>
      </c>
      <c r="AZ6" s="11"/>
      <c r="BA6" s="11"/>
      <c r="BB6" s="11"/>
      <c r="BC6" s="11">
        <v>4257</v>
      </c>
      <c r="BD6" s="11">
        <v>4257</v>
      </c>
      <c r="BE6" s="11">
        <v>4257</v>
      </c>
      <c r="BF6" s="11">
        <v>4257</v>
      </c>
      <c r="BG6" s="11"/>
      <c r="BH6" s="11"/>
      <c r="BI6" s="11"/>
    </row>
    <row r="7" spans="1:61" s="12" customFormat="1" x14ac:dyDescent="0.25">
      <c r="A7" s="15" t="s">
        <v>28</v>
      </c>
      <c r="B7" s="15"/>
      <c r="C7" s="13" t="s">
        <v>19</v>
      </c>
      <c r="D7" s="13" t="s">
        <v>19</v>
      </c>
      <c r="E7" s="13" t="s">
        <v>19</v>
      </c>
      <c r="F7" s="11" t="s">
        <v>12</v>
      </c>
      <c r="G7" s="11" t="s">
        <v>12</v>
      </c>
      <c r="H7" s="11" t="s">
        <v>12</v>
      </c>
      <c r="I7" s="11" t="s">
        <v>12</v>
      </c>
      <c r="J7" s="11" t="s">
        <v>12</v>
      </c>
      <c r="K7" s="11"/>
      <c r="L7" s="11"/>
      <c r="M7" s="11"/>
      <c r="N7" s="11" t="s">
        <v>12</v>
      </c>
      <c r="O7" s="11" t="s">
        <v>13</v>
      </c>
      <c r="P7" s="11" t="s">
        <v>13</v>
      </c>
      <c r="Q7" s="11" t="s">
        <v>13</v>
      </c>
      <c r="R7" s="11" t="s">
        <v>13</v>
      </c>
      <c r="S7" s="11"/>
      <c r="T7" s="11"/>
      <c r="U7" s="11"/>
      <c r="V7" s="11" t="s">
        <v>12</v>
      </c>
      <c r="W7" s="11" t="s">
        <v>14</v>
      </c>
      <c r="X7" s="11" t="s">
        <v>14</v>
      </c>
      <c r="Y7" s="11" t="s">
        <v>14</v>
      </c>
      <c r="Z7" s="11" t="s">
        <v>14</v>
      </c>
      <c r="AA7" s="11"/>
      <c r="AB7" s="11"/>
      <c r="AC7" s="11"/>
      <c r="AD7" s="13" t="s">
        <v>19</v>
      </c>
      <c r="AE7" s="13" t="s">
        <v>19</v>
      </c>
      <c r="AF7" s="13" t="s">
        <v>19</v>
      </c>
      <c r="AG7" s="11" t="s">
        <v>25</v>
      </c>
      <c r="AH7" s="11" t="s">
        <v>25</v>
      </c>
      <c r="AI7" s="11" t="s">
        <v>25</v>
      </c>
      <c r="AJ7" s="11" t="s">
        <v>25</v>
      </c>
      <c r="AK7" s="11"/>
      <c r="AL7" s="11"/>
      <c r="AM7" s="11"/>
      <c r="AN7" s="11" t="s">
        <v>26</v>
      </c>
      <c r="AO7" s="11" t="s">
        <v>26</v>
      </c>
      <c r="AP7" s="11" t="s">
        <v>26</v>
      </c>
      <c r="AQ7" s="11" t="s">
        <v>26</v>
      </c>
      <c r="AR7" s="11"/>
      <c r="AS7" s="11"/>
      <c r="AT7" s="11"/>
      <c r="AU7" s="11" t="s">
        <v>20</v>
      </c>
      <c r="AV7" s="11" t="s">
        <v>20</v>
      </c>
      <c r="AW7" s="11" t="s">
        <v>20</v>
      </c>
      <c r="AX7" s="11" t="s">
        <v>20</v>
      </c>
      <c r="AY7" s="11" t="s">
        <v>20</v>
      </c>
      <c r="AZ7" s="11"/>
      <c r="BA7" s="11"/>
      <c r="BB7" s="11"/>
      <c r="BC7" s="11" t="s">
        <v>14</v>
      </c>
      <c r="BD7" s="11" t="s">
        <v>14</v>
      </c>
      <c r="BE7" s="11" t="s">
        <v>14</v>
      </c>
      <c r="BF7" s="11" t="s">
        <v>14</v>
      </c>
      <c r="BG7" s="11"/>
      <c r="BH7" s="11"/>
      <c r="BI7" s="11"/>
    </row>
    <row r="8" spans="1:61" s="12" customFormat="1" x14ac:dyDescent="0.25">
      <c r="A8" s="15" t="s">
        <v>15</v>
      </c>
      <c r="B8" s="15"/>
      <c r="C8" s="13" t="s">
        <v>19</v>
      </c>
      <c r="D8" s="13" t="s">
        <v>19</v>
      </c>
      <c r="E8" s="13" t="s">
        <v>19</v>
      </c>
      <c r="F8" s="11">
        <v>0</v>
      </c>
      <c r="G8" s="11">
        <v>14</v>
      </c>
      <c r="H8" s="11">
        <v>28</v>
      </c>
      <c r="I8" s="11">
        <v>42</v>
      </c>
      <c r="J8" s="11">
        <v>56</v>
      </c>
      <c r="K8" s="11"/>
      <c r="L8" s="11"/>
      <c r="M8" s="11"/>
      <c r="N8" s="11">
        <v>0</v>
      </c>
      <c r="O8" s="11">
        <v>14</v>
      </c>
      <c r="P8" s="11">
        <v>28</v>
      </c>
      <c r="Q8" s="11">
        <v>42</v>
      </c>
      <c r="R8" s="11">
        <v>56</v>
      </c>
      <c r="S8" s="11"/>
      <c r="T8" s="11"/>
      <c r="U8" s="11"/>
      <c r="V8" s="11">
        <v>0</v>
      </c>
      <c r="W8" s="11">
        <v>14</v>
      </c>
      <c r="X8" s="11">
        <v>28</v>
      </c>
      <c r="Y8" s="11">
        <v>42</v>
      </c>
      <c r="Z8" s="11">
        <v>56</v>
      </c>
      <c r="AA8" s="11"/>
      <c r="AB8" s="11"/>
      <c r="AC8" s="11"/>
      <c r="AD8" s="13" t="s">
        <v>19</v>
      </c>
      <c r="AE8" s="13" t="s">
        <v>19</v>
      </c>
      <c r="AF8" s="13" t="s">
        <v>19</v>
      </c>
      <c r="AG8" s="11">
        <v>0</v>
      </c>
      <c r="AH8" s="11">
        <v>175</v>
      </c>
      <c r="AI8" s="11">
        <v>630</v>
      </c>
      <c r="AJ8" s="11">
        <v>840</v>
      </c>
      <c r="AK8" s="11"/>
      <c r="AL8" s="11"/>
      <c r="AM8" s="11"/>
      <c r="AN8" s="11">
        <v>0</v>
      </c>
      <c r="AO8" s="11">
        <v>84</v>
      </c>
      <c r="AP8" s="11">
        <v>175</v>
      </c>
      <c r="AQ8" s="11">
        <v>455</v>
      </c>
      <c r="AR8" s="11"/>
      <c r="AS8" s="11"/>
      <c r="AT8" s="11"/>
      <c r="AU8" s="11">
        <v>0</v>
      </c>
      <c r="AV8" s="11">
        <v>3</v>
      </c>
      <c r="AW8" s="11">
        <v>9</v>
      </c>
      <c r="AX8" s="11">
        <v>15</v>
      </c>
      <c r="AY8" s="11">
        <v>30</v>
      </c>
      <c r="AZ8" s="11"/>
      <c r="BA8" s="11"/>
      <c r="BB8" s="11"/>
      <c r="BC8" s="11">
        <v>0</v>
      </c>
      <c r="BD8" s="11">
        <v>14</v>
      </c>
      <c r="BE8" s="11">
        <v>28</v>
      </c>
      <c r="BF8" s="11">
        <v>49</v>
      </c>
      <c r="BG8" s="11"/>
      <c r="BH8" s="11"/>
      <c r="BI8" s="11"/>
    </row>
    <row r="9" spans="1:61" s="12" customFormat="1" x14ac:dyDescent="0.25">
      <c r="A9" s="15" t="s">
        <v>16</v>
      </c>
      <c r="B9" s="15"/>
      <c r="C9" s="13" t="s">
        <v>21</v>
      </c>
      <c r="D9" s="13" t="s">
        <v>21</v>
      </c>
      <c r="E9" s="13" t="s">
        <v>21</v>
      </c>
      <c r="F9" s="11">
        <v>20</v>
      </c>
      <c r="G9" s="11">
        <v>35</v>
      </c>
      <c r="H9" s="11">
        <v>35</v>
      </c>
      <c r="I9" s="11">
        <v>35</v>
      </c>
      <c r="J9" s="11">
        <v>35</v>
      </c>
      <c r="K9" s="11"/>
      <c r="L9" s="11"/>
      <c r="M9" s="11"/>
      <c r="N9" s="11">
        <v>20</v>
      </c>
      <c r="O9" s="11">
        <v>35</v>
      </c>
      <c r="P9" s="11">
        <v>35</v>
      </c>
      <c r="Q9" s="11">
        <v>35</v>
      </c>
      <c r="R9" s="11">
        <v>35</v>
      </c>
      <c r="S9" s="11"/>
      <c r="T9" s="11"/>
      <c r="U9" s="11"/>
      <c r="V9" s="11">
        <v>20</v>
      </c>
      <c r="W9" s="11">
        <v>35</v>
      </c>
      <c r="X9" s="11">
        <v>35</v>
      </c>
      <c r="Y9" s="11">
        <v>35</v>
      </c>
      <c r="Z9" s="11">
        <v>35</v>
      </c>
      <c r="AA9" s="11"/>
      <c r="AB9" s="11"/>
      <c r="AC9" s="11"/>
      <c r="AD9" s="13" t="s">
        <v>21</v>
      </c>
      <c r="AE9" s="13" t="s">
        <v>21</v>
      </c>
      <c r="AF9" s="13" t="s">
        <v>21</v>
      </c>
      <c r="AG9" s="11">
        <v>20</v>
      </c>
      <c r="AH9" s="11">
        <v>28</v>
      </c>
      <c r="AI9" s="11">
        <v>28</v>
      </c>
      <c r="AJ9" s="11">
        <v>28</v>
      </c>
      <c r="AK9" s="11"/>
      <c r="AL9" s="11"/>
      <c r="AM9" s="11"/>
      <c r="AN9" s="11">
        <v>20</v>
      </c>
      <c r="AO9" s="11">
        <v>28</v>
      </c>
      <c r="AP9" s="11">
        <v>28</v>
      </c>
      <c r="AQ9" s="11">
        <v>28</v>
      </c>
      <c r="AR9" s="11"/>
      <c r="AS9" s="11"/>
      <c r="AT9" s="11"/>
      <c r="AU9" s="11">
        <v>20</v>
      </c>
      <c r="AV9" s="11">
        <v>35</v>
      </c>
      <c r="AW9" s="11">
        <v>35</v>
      </c>
      <c r="AX9" s="11">
        <v>35</v>
      </c>
      <c r="AY9" s="11">
        <v>35</v>
      </c>
      <c r="AZ9" s="11"/>
      <c r="BA9" s="11"/>
      <c r="BB9" s="11"/>
      <c r="BC9" s="11">
        <v>20</v>
      </c>
      <c r="BD9" s="11">
        <v>35</v>
      </c>
      <c r="BE9" s="11">
        <v>35</v>
      </c>
      <c r="BF9" s="11">
        <v>35</v>
      </c>
      <c r="BG9" s="11"/>
      <c r="BH9" s="11"/>
      <c r="BI9" s="11"/>
    </row>
    <row r="10" spans="1:61" s="12" customFormat="1" x14ac:dyDescent="0.25">
      <c r="A10" s="15" t="s">
        <v>17</v>
      </c>
      <c r="B10" s="15"/>
      <c r="C10" s="11">
        <v>40</v>
      </c>
      <c r="D10" s="11">
        <v>40</v>
      </c>
      <c r="E10" s="11">
        <v>40</v>
      </c>
      <c r="F10" s="11">
        <v>40</v>
      </c>
      <c r="G10" s="11">
        <v>40</v>
      </c>
      <c r="H10" s="11">
        <v>40</v>
      </c>
      <c r="I10" s="11">
        <v>40</v>
      </c>
      <c r="J10" s="11">
        <v>40</v>
      </c>
      <c r="K10" s="11"/>
      <c r="L10" s="11"/>
      <c r="M10" s="11"/>
      <c r="N10" s="11">
        <v>40</v>
      </c>
      <c r="O10" s="11">
        <v>40</v>
      </c>
      <c r="P10" s="11">
        <v>40</v>
      </c>
      <c r="Q10" s="11">
        <v>40</v>
      </c>
      <c r="R10" s="11">
        <v>40</v>
      </c>
      <c r="S10" s="11"/>
      <c r="T10" s="11"/>
      <c r="U10" s="11"/>
      <c r="V10" s="11">
        <v>40</v>
      </c>
      <c r="W10" s="11">
        <v>40</v>
      </c>
      <c r="X10" s="11">
        <v>40</v>
      </c>
      <c r="Y10" s="11">
        <v>40</v>
      </c>
      <c r="Z10" s="11">
        <v>40</v>
      </c>
      <c r="AA10" s="11"/>
      <c r="AB10" s="11"/>
      <c r="AC10" s="11"/>
      <c r="AD10" s="11">
        <v>40</v>
      </c>
      <c r="AE10" s="11">
        <v>40</v>
      </c>
      <c r="AF10" s="11">
        <v>40</v>
      </c>
      <c r="AG10" s="11">
        <v>40</v>
      </c>
      <c r="AH10" s="11">
        <v>40</v>
      </c>
      <c r="AI10" s="11">
        <v>40</v>
      </c>
      <c r="AJ10" s="11">
        <v>40</v>
      </c>
      <c r="AK10" s="11"/>
      <c r="AL10" s="11"/>
      <c r="AM10" s="11"/>
      <c r="AN10" s="11">
        <v>60</v>
      </c>
      <c r="AO10" s="11">
        <v>60</v>
      </c>
      <c r="AP10" s="11">
        <v>60</v>
      </c>
      <c r="AQ10" s="11">
        <v>60</v>
      </c>
      <c r="AR10" s="11"/>
      <c r="AS10" s="11"/>
      <c r="AT10" s="11"/>
      <c r="AU10" s="11">
        <v>75</v>
      </c>
      <c r="AV10" s="11">
        <v>75</v>
      </c>
      <c r="AW10" s="11">
        <v>75</v>
      </c>
      <c r="AX10" s="11">
        <v>75</v>
      </c>
      <c r="AY10" s="11">
        <v>75</v>
      </c>
      <c r="AZ10" s="11"/>
      <c r="BA10" s="11"/>
      <c r="BB10" s="11"/>
      <c r="BC10" s="11">
        <v>40</v>
      </c>
      <c r="BD10" s="11">
        <v>40</v>
      </c>
      <c r="BE10" s="11">
        <v>40</v>
      </c>
      <c r="BF10" s="11">
        <v>40</v>
      </c>
      <c r="BG10" s="11"/>
      <c r="BH10" s="11"/>
      <c r="BI10" s="11"/>
    </row>
    <row r="11" spans="1:61" s="12" customFormat="1" x14ac:dyDescent="0.25">
      <c r="A11" s="15" t="s">
        <v>22</v>
      </c>
      <c r="B11" s="15"/>
      <c r="C11" s="11"/>
      <c r="D11" s="11"/>
      <c r="E11" s="11"/>
      <c r="F11" s="11">
        <v>96</v>
      </c>
      <c r="G11" s="11">
        <v>95</v>
      </c>
      <c r="H11" s="11">
        <v>96</v>
      </c>
      <c r="I11" s="11">
        <v>95</v>
      </c>
      <c r="J11" s="11">
        <v>89</v>
      </c>
      <c r="K11" s="11"/>
      <c r="L11" s="11"/>
      <c r="M11" s="11"/>
      <c r="N11" s="11">
        <v>96</v>
      </c>
      <c r="O11" s="11">
        <v>92</v>
      </c>
      <c r="P11" s="11">
        <v>89</v>
      </c>
      <c r="Q11" s="11">
        <v>93</v>
      </c>
      <c r="R11" s="11">
        <v>94</v>
      </c>
      <c r="S11" s="11"/>
      <c r="T11" s="11"/>
      <c r="U11" s="11"/>
      <c r="V11" s="11">
        <v>96</v>
      </c>
      <c r="W11" s="11">
        <v>73</v>
      </c>
      <c r="X11" s="11">
        <v>53</v>
      </c>
      <c r="Y11" s="11">
        <v>17</v>
      </c>
      <c r="Z11" s="11">
        <v>2</v>
      </c>
      <c r="AA11" s="11"/>
      <c r="AB11" s="11"/>
      <c r="AC11" s="11"/>
      <c r="AD11" s="11"/>
      <c r="AE11" s="11"/>
      <c r="AF11" s="11"/>
      <c r="AG11" s="11">
        <v>90</v>
      </c>
      <c r="AH11" s="11">
        <v>77</v>
      </c>
      <c r="AI11" s="11">
        <v>51</v>
      </c>
      <c r="AJ11" s="11">
        <v>28</v>
      </c>
      <c r="AK11" s="11"/>
      <c r="AL11" s="11"/>
      <c r="AM11" s="11"/>
      <c r="AN11" s="11">
        <v>88</v>
      </c>
      <c r="AO11" s="11">
        <v>78</v>
      </c>
      <c r="AP11" s="11">
        <v>55</v>
      </c>
      <c r="AQ11" s="11">
        <v>10</v>
      </c>
      <c r="AR11" s="11"/>
      <c r="AS11" s="11"/>
      <c r="AT11" s="11"/>
      <c r="AU11" s="11">
        <v>94</v>
      </c>
      <c r="AV11" s="11">
        <v>81</v>
      </c>
      <c r="AW11" s="11">
        <v>35</v>
      </c>
      <c r="AX11" s="11">
        <v>19</v>
      </c>
      <c r="AY11" s="11">
        <v>0</v>
      </c>
      <c r="AZ11" s="11"/>
      <c r="BA11" s="11"/>
      <c r="BB11" s="11"/>
      <c r="BC11" s="11">
        <v>97</v>
      </c>
      <c r="BD11" s="11">
        <v>74</v>
      </c>
      <c r="BE11" s="11">
        <v>53</v>
      </c>
      <c r="BF11" s="11">
        <v>18</v>
      </c>
      <c r="BG11" s="11"/>
      <c r="BH11" s="11"/>
      <c r="BI11" s="11"/>
    </row>
    <row r="12" spans="1:61" ht="30" x14ac:dyDescent="0.25">
      <c r="A12" s="2" t="s">
        <v>18</v>
      </c>
      <c r="B12" s="8" t="s">
        <v>24</v>
      </c>
      <c r="C12" s="2"/>
      <c r="D12" s="2"/>
      <c r="E12" s="2"/>
      <c r="F12" s="2"/>
      <c r="G12" s="2"/>
      <c r="H12" s="2"/>
      <c r="I12" s="2"/>
      <c r="J12" s="2"/>
      <c r="K12" s="7" t="s">
        <v>23</v>
      </c>
      <c r="L12" s="7" t="s">
        <v>23</v>
      </c>
      <c r="M12" s="2"/>
      <c r="N12" s="2"/>
      <c r="O12" s="2"/>
      <c r="P12" s="2"/>
      <c r="Q12" s="2"/>
      <c r="R12" s="2"/>
      <c r="S12" s="7" t="s">
        <v>23</v>
      </c>
      <c r="T12" s="7" t="s">
        <v>23</v>
      </c>
      <c r="U12" s="2"/>
      <c r="V12" s="2"/>
      <c r="W12" s="2"/>
      <c r="X12" s="2"/>
      <c r="Y12" s="2"/>
      <c r="Z12" s="2"/>
      <c r="AA12" s="7" t="s">
        <v>23</v>
      </c>
      <c r="AB12" s="7" t="s">
        <v>23</v>
      </c>
      <c r="AC12" s="2"/>
      <c r="AD12" s="2"/>
      <c r="AE12" s="2"/>
      <c r="AF12" s="2"/>
      <c r="AG12" s="2"/>
      <c r="AH12" s="2"/>
      <c r="AI12" s="2"/>
      <c r="AJ12" s="2"/>
      <c r="AK12" s="7" t="s">
        <v>23</v>
      </c>
      <c r="AL12" s="7" t="s">
        <v>23</v>
      </c>
      <c r="AM12" s="2"/>
      <c r="AN12" s="2"/>
      <c r="AO12" s="2"/>
      <c r="AP12" s="2"/>
      <c r="AQ12" s="2"/>
      <c r="AR12" s="7" t="s">
        <v>23</v>
      </c>
      <c r="AS12" s="7" t="s">
        <v>23</v>
      </c>
      <c r="AT12" s="2"/>
      <c r="AU12" s="2"/>
      <c r="AV12" s="2"/>
      <c r="AW12" s="2"/>
      <c r="AX12" s="2"/>
      <c r="AY12" s="2"/>
      <c r="AZ12" s="7" t="s">
        <v>23</v>
      </c>
      <c r="BA12" s="7" t="s">
        <v>23</v>
      </c>
      <c r="BB12" s="2"/>
      <c r="BC12" s="2"/>
      <c r="BD12" s="2"/>
      <c r="BE12" s="2"/>
      <c r="BF12" s="2"/>
      <c r="BG12" s="7" t="s">
        <v>23</v>
      </c>
      <c r="BH12" s="7" t="s">
        <v>23</v>
      </c>
      <c r="BI12" s="2"/>
    </row>
    <row r="13" spans="1:61" x14ac:dyDescent="0.25">
      <c r="A13">
        <v>1</v>
      </c>
      <c r="B13">
        <v>2.8250000000000002</v>
      </c>
      <c r="C13" s="1">
        <v>74895.1175495856</v>
      </c>
      <c r="D13" s="1">
        <v>65582.631771649598</v>
      </c>
      <c r="E13" s="1">
        <v>65903.953806599806</v>
      </c>
      <c r="F13" s="1">
        <v>143134.68872665899</v>
      </c>
      <c r="G13" s="1">
        <v>200170.60985928201</v>
      </c>
      <c r="H13" s="1">
        <v>253249.18653765399</v>
      </c>
      <c r="I13" s="1">
        <v>175439.03529520499</v>
      </c>
      <c r="J13" s="1">
        <v>122078.176738811</v>
      </c>
      <c r="K13" s="1">
        <f>PEARSON($F$11:$J$11,F13:J13)</f>
        <v>0.62726486787689506</v>
      </c>
      <c r="L13" s="1">
        <f>PEARSON($F$8:$J$8,F13:J13)</f>
        <v>-0.20628632947796055</v>
      </c>
      <c r="M13" s="1"/>
      <c r="N13" s="1">
        <v>143134.68872665899</v>
      </c>
      <c r="O13" s="1">
        <v>148185.373857497</v>
      </c>
      <c r="P13" s="1">
        <v>145123.97341384101</v>
      </c>
      <c r="Q13" s="1">
        <v>145599.97339296501</v>
      </c>
      <c r="R13" s="1">
        <v>200051.102562026</v>
      </c>
      <c r="S13" s="1">
        <f>PEARSON($N$11:$R$11,N13:R13)</f>
        <v>0.22585768496977443</v>
      </c>
      <c r="T13" s="1">
        <f>PEARSON($N$8:$R$8,N13:R13)</f>
        <v>0.71920044536647865</v>
      </c>
      <c r="U13" s="1"/>
      <c r="V13" s="1">
        <v>143134.68872665899</v>
      </c>
      <c r="W13" s="1">
        <v>161114.679564661</v>
      </c>
      <c r="X13" s="1">
        <v>131513.31396067099</v>
      </c>
      <c r="Y13" s="1">
        <v>148708.08577478799</v>
      </c>
      <c r="Z13" s="1">
        <v>153027.566345759</v>
      </c>
      <c r="AA13" s="1">
        <f>PEARSON($V$11:$Z$11,V13:Z13)</f>
        <v>-0.13980437622286965</v>
      </c>
      <c r="AB13" s="1">
        <f>PEARSON($V$8:$Z$8,V13:Z13)</f>
        <v>0.10520178829132194</v>
      </c>
      <c r="AC13" s="1"/>
      <c r="AD13" s="3">
        <v>52622.482949857404</v>
      </c>
      <c r="AE13" s="3">
        <v>61460.366844600299</v>
      </c>
      <c r="AF13" s="3">
        <v>63311.528213342899</v>
      </c>
      <c r="AG13" s="3">
        <v>122399.774462</v>
      </c>
      <c r="AH13" s="3">
        <v>154221.15302921101</v>
      </c>
      <c r="AI13" s="3">
        <v>146308.18956483901</v>
      </c>
      <c r="AJ13" s="3">
        <v>76010.3282128633</v>
      </c>
      <c r="AK13" s="3">
        <f>PEARSON($AG$11:$AJ$11,AG13:AJ13)</f>
        <v>0.61656349722490034</v>
      </c>
      <c r="AL13" s="3">
        <f>PEARSON($AG$8:$AJ$8,AG13:AJ13)</f>
        <v>-0.53850367957197565</v>
      </c>
      <c r="AM13" s="3"/>
      <c r="AN13" s="3">
        <v>141844.93128527101</v>
      </c>
      <c r="AO13" s="3">
        <v>130627.633007992</v>
      </c>
      <c r="AP13" s="3">
        <v>303714.85816228198</v>
      </c>
      <c r="AQ13" s="3">
        <v>207007.61695845201</v>
      </c>
      <c r="AR13" s="3">
        <f>PEARSON($AN$11:$AQ$11,AN13:AQ13)</f>
        <v>-0.45754865816146678</v>
      </c>
      <c r="AS13" s="3">
        <f>PEARSON($AN$8:$AQ$8,AN13:AQ13)</f>
        <v>0.39290420069501136</v>
      </c>
      <c r="AT13" s="3"/>
      <c r="AU13" s="3">
        <v>100453.82882678699</v>
      </c>
      <c r="AV13" s="3">
        <v>126920.440413395</v>
      </c>
      <c r="AW13" s="3">
        <v>165183.66952943601</v>
      </c>
      <c r="AX13" s="3">
        <v>101004.41801483701</v>
      </c>
      <c r="AY13" s="3">
        <v>114907.371641309</v>
      </c>
      <c r="AZ13" s="3">
        <f>PEARSON($AU$11:$AY$11,AU13:AY13)</f>
        <v>-0.10335279108337957</v>
      </c>
      <c r="BA13" s="3">
        <f>PEARSON($AU$8:$AY$8,AU13:AY13)</f>
        <v>-8.42804459727724E-2</v>
      </c>
      <c r="BB13" s="3"/>
      <c r="BC13" s="3">
        <v>92358.472009068195</v>
      </c>
      <c r="BD13" s="3">
        <v>136955.95153664201</v>
      </c>
      <c r="BE13" s="3">
        <v>179804.67949570599</v>
      </c>
      <c r="BF13" s="3">
        <v>163007.58726378699</v>
      </c>
      <c r="BG13" s="3">
        <f>PEARSON($BC$11:$BF$11,BC13:BF13)</f>
        <v>-0.79688789515908864</v>
      </c>
      <c r="BH13" s="3">
        <f>PEARSON($BC$8:$BF$8,BC13:BF13)</f>
        <v>0.80494773429691158</v>
      </c>
      <c r="BI13" s="3"/>
    </row>
    <row r="14" spans="1:61" x14ac:dyDescent="0.25">
      <c r="A14">
        <v>2</v>
      </c>
      <c r="B14">
        <v>3.0028199999999998</v>
      </c>
      <c r="C14" s="1">
        <v>0</v>
      </c>
      <c r="D14" s="1">
        <v>0</v>
      </c>
      <c r="E14" s="1">
        <v>0</v>
      </c>
      <c r="F14" s="1">
        <v>23146.000271739202</v>
      </c>
      <c r="G14" s="1">
        <v>33455.316177328998</v>
      </c>
      <c r="H14" s="1">
        <v>49715.072694154704</v>
      </c>
      <c r="I14" s="1">
        <v>48359.923606573997</v>
      </c>
      <c r="J14" s="1">
        <v>33216.697193996901</v>
      </c>
      <c r="K14" s="1">
        <f t="shared" ref="K14:K77" si="0">PEARSON($F$11:$J$11,F14:J14)</f>
        <v>0.17959233955046811</v>
      </c>
      <c r="L14" s="1">
        <f t="shared" ref="L14:L77" si="1">PEARSON($F$8:$J$8,F14:J14)</f>
        <v>0.49177574604497976</v>
      </c>
      <c r="M14" s="1"/>
      <c r="N14" s="1">
        <v>23146.000271739202</v>
      </c>
      <c r="O14" s="1">
        <v>29774.625459022602</v>
      </c>
      <c r="P14" s="1">
        <v>36548.324103612998</v>
      </c>
      <c r="Q14" s="1">
        <v>52246.416307483298</v>
      </c>
      <c r="R14" s="1">
        <v>75998.856046905799</v>
      </c>
      <c r="S14" s="1">
        <f t="shared" ref="S14:S77" si="2">PEARSON($N$11:$R$11,N14:R14)</f>
        <v>5.9513139406765371E-2</v>
      </c>
      <c r="T14" s="1">
        <f t="shared" ref="T14:T77" si="3">PEARSON($N$8:$R$8,N14:R14)</f>
        <v>0.95974392075261428</v>
      </c>
      <c r="U14" s="1"/>
      <c r="V14" s="1">
        <v>23146.000271739202</v>
      </c>
      <c r="W14" s="1">
        <v>32057.4094860064</v>
      </c>
      <c r="X14" s="1">
        <v>40501.436713754199</v>
      </c>
      <c r="Y14" s="1">
        <v>60721.329908559201</v>
      </c>
      <c r="Z14" s="1">
        <v>78839.403230327298</v>
      </c>
      <c r="AA14" s="1">
        <f t="shared" ref="AA14:AA77" si="4">PEARSON($V$11:$Z$11,V14:Z14)</f>
        <v>-0.98188590128530617</v>
      </c>
      <c r="AB14" s="1">
        <f t="shared" ref="AB14:AB77" si="5">PEARSON($V$8:$Z$8,V14:Z14)</f>
        <v>0.98138525900833695</v>
      </c>
      <c r="AC14" s="1"/>
      <c r="AD14" s="3">
        <v>0</v>
      </c>
      <c r="AE14" s="3">
        <v>0</v>
      </c>
      <c r="AF14" s="3">
        <v>3271.0678151635102</v>
      </c>
      <c r="AG14" s="3">
        <v>230866.38014087899</v>
      </c>
      <c r="AH14" s="3">
        <v>295150.58293326799</v>
      </c>
      <c r="AI14" s="3">
        <v>684392.94747737504</v>
      </c>
      <c r="AJ14" s="3">
        <v>588751.28473278496</v>
      </c>
      <c r="AK14" s="3">
        <f t="shared" ref="AK14:AK77" si="6">PEARSON($AG$11:$AJ$11,AG14:AJ14)</f>
        <v>-0.86200652294545044</v>
      </c>
      <c r="AL14" s="3">
        <f t="shared" ref="AL14:AL77" si="7">PEARSON($AG$8:$AJ$8,AG14:AJ14)</f>
        <v>0.91910320107174359</v>
      </c>
      <c r="AM14" s="3"/>
      <c r="AN14" s="3">
        <v>269650.66979709099</v>
      </c>
      <c r="AO14" s="3">
        <v>244896.944304509</v>
      </c>
      <c r="AP14" s="3">
        <v>530106.35063564195</v>
      </c>
      <c r="AQ14" s="3">
        <v>680309.96665064897</v>
      </c>
      <c r="AR14" s="3">
        <f t="shared" ref="AR14:AR77" si="8">PEARSON($AN$11:$AQ$11,AN14:AQ14)</f>
        <v>-0.9513743380454116</v>
      </c>
      <c r="AS14" s="3">
        <f t="shared" ref="AS14:AS77" si="9">PEARSON($AN$8:$AQ$8,AN14:AQ14)</f>
        <v>0.92190868294503137</v>
      </c>
      <c r="AT14" s="3"/>
      <c r="AU14" s="3">
        <v>235224.217623509</v>
      </c>
      <c r="AV14" s="3">
        <v>265327.10861955798</v>
      </c>
      <c r="AW14" s="3">
        <v>229912.52655719599</v>
      </c>
      <c r="AX14" s="3">
        <v>168049.43172276401</v>
      </c>
      <c r="AY14" s="3">
        <v>98944.982575718604</v>
      </c>
      <c r="AZ14" s="3">
        <f t="shared" ref="AZ14:AZ77" si="10">PEARSON($AU$11:$AY$11,AU14:AY14)</f>
        <v>0.85580206515193535</v>
      </c>
      <c r="BA14" s="3">
        <f t="shared" ref="BA14:BA77" si="11">PEARSON($AU$8:$AY$8,AU14:AY14)</f>
        <v>-0.95554563964921035</v>
      </c>
      <c r="BB14" s="3"/>
      <c r="BC14" s="3">
        <v>274233.89125021902</v>
      </c>
      <c r="BD14" s="3">
        <v>298985.35593404499</v>
      </c>
      <c r="BE14" s="3">
        <v>299581.96060074598</v>
      </c>
      <c r="BF14" s="3">
        <v>531619.57704669004</v>
      </c>
      <c r="BG14" s="3">
        <f t="shared" ref="BG14:BG77" si="12">PEARSON($BC$11:$BF$11,BC14:BF14)</f>
        <v>-0.88692836871483072</v>
      </c>
      <c r="BH14" s="3">
        <f t="shared" ref="BH14:BH77" si="13">PEARSON($BC$8:$BF$8,BC14:BF14)</f>
        <v>0.88001547247545375</v>
      </c>
      <c r="BI14" s="3"/>
    </row>
    <row r="15" spans="1:61" x14ac:dyDescent="0.25">
      <c r="A15">
        <v>3</v>
      </c>
      <c r="B15">
        <v>3.1735500000000001</v>
      </c>
      <c r="C15" s="1">
        <v>0</v>
      </c>
      <c r="D15" s="1">
        <v>0</v>
      </c>
      <c r="E15" s="1">
        <v>0</v>
      </c>
      <c r="F15" s="1">
        <v>2303.9096016272501</v>
      </c>
      <c r="G15" s="1">
        <v>2828.7346440113902</v>
      </c>
      <c r="H15" s="1">
        <v>4402.3146480631003</v>
      </c>
      <c r="I15" s="1">
        <v>2562.8126452377001</v>
      </c>
      <c r="J15" s="1">
        <v>1452.4152417909199</v>
      </c>
      <c r="K15" s="1">
        <f t="shared" si="0"/>
        <v>0.6945738816246535</v>
      </c>
      <c r="L15" s="1">
        <f t="shared" si="1"/>
        <v>-0.28885562194513725</v>
      </c>
      <c r="M15" s="1"/>
      <c r="N15" s="1">
        <v>2303.9096016272501</v>
      </c>
      <c r="O15" s="1">
        <v>3836.1815458936499</v>
      </c>
      <c r="P15" s="1">
        <v>923.65410343067003</v>
      </c>
      <c r="Q15" s="1">
        <v>2297.9565845191501</v>
      </c>
      <c r="R15" s="1">
        <v>2259.6308975583502</v>
      </c>
      <c r="S15" s="1">
        <f t="shared" si="2"/>
        <v>0.37137707103222384</v>
      </c>
      <c r="T15" s="1">
        <f t="shared" si="3"/>
        <v>-0.24945232570151882</v>
      </c>
      <c r="U15" s="1"/>
      <c r="V15" s="1">
        <v>2303.9096016272501</v>
      </c>
      <c r="W15" s="1">
        <v>3880.9249577947498</v>
      </c>
      <c r="X15" s="1">
        <v>2814.9182513805099</v>
      </c>
      <c r="Y15" s="1">
        <v>1233.8587108261099</v>
      </c>
      <c r="Z15" s="1">
        <v>4122.3492853112502</v>
      </c>
      <c r="AA15" s="1">
        <f t="shared" si="4"/>
        <v>-4.9359639729292012E-2</v>
      </c>
      <c r="AB15" s="1">
        <f t="shared" si="5"/>
        <v>0.13237822578803335</v>
      </c>
      <c r="AC15" s="1"/>
      <c r="AD15" s="3">
        <v>0</v>
      </c>
      <c r="AE15" s="3">
        <v>0</v>
      </c>
      <c r="AF15" s="3">
        <v>0</v>
      </c>
      <c r="AG15" s="3">
        <v>2232.3030145122302</v>
      </c>
      <c r="AH15" s="3">
        <v>3360.21110763859</v>
      </c>
      <c r="AI15" s="3">
        <v>6042.9218967510296</v>
      </c>
      <c r="AJ15" s="3">
        <v>0</v>
      </c>
      <c r="AK15" s="3">
        <f t="shared" si="6"/>
        <v>0.25114224134931751</v>
      </c>
      <c r="AL15" s="3">
        <f t="shared" si="7"/>
        <v>-0.13259656438754777</v>
      </c>
      <c r="AM15" s="3"/>
      <c r="AN15" s="3">
        <v>4575.6529441493803</v>
      </c>
      <c r="AO15" s="3">
        <v>4131.7404585408603</v>
      </c>
      <c r="AP15" s="3">
        <v>6817.7801485112404</v>
      </c>
      <c r="AQ15" s="3">
        <v>2507.64703978835</v>
      </c>
      <c r="AR15" s="3">
        <f t="shared" si="8"/>
        <v>0.45162928246489137</v>
      </c>
      <c r="AS15" s="3">
        <f t="shared" si="9"/>
        <v>-0.50992582339652071</v>
      </c>
      <c r="AT15" s="3"/>
      <c r="AU15" s="3">
        <v>2470.8991363465602</v>
      </c>
      <c r="AV15" s="3">
        <v>1775.5172165848101</v>
      </c>
      <c r="AW15" s="3">
        <v>5752.3534540872797</v>
      </c>
      <c r="AX15" s="3">
        <v>1359.9525148166499</v>
      </c>
      <c r="AY15" s="3">
        <v>2408.29105172136</v>
      </c>
      <c r="AZ15" s="3">
        <f t="shared" si="10"/>
        <v>-9.7337345043745499E-2</v>
      </c>
      <c r="BA15" s="3">
        <f t="shared" si="11"/>
        <v>-8.707616695636923E-2</v>
      </c>
      <c r="BB15" s="3"/>
      <c r="BC15" s="3">
        <v>0</v>
      </c>
      <c r="BD15" s="3">
        <v>3857.5767240005898</v>
      </c>
      <c r="BE15" s="3">
        <v>5035.6226213624604</v>
      </c>
      <c r="BF15" s="3">
        <v>3429.11104449615</v>
      </c>
      <c r="BG15" s="3">
        <f t="shared" si="12"/>
        <v>-0.60363810444012533</v>
      </c>
      <c r="BH15" s="3">
        <f t="shared" si="13"/>
        <v>0.60966195861811456</v>
      </c>
      <c r="BI15" s="3"/>
    </row>
    <row r="16" spans="1:61" x14ac:dyDescent="0.25">
      <c r="A16">
        <v>4</v>
      </c>
      <c r="B16">
        <v>3.26247</v>
      </c>
      <c r="C16" s="1">
        <v>48545.224583337404</v>
      </c>
      <c r="D16" s="1">
        <v>33269.576453362097</v>
      </c>
      <c r="E16" s="1">
        <v>26176.034928005902</v>
      </c>
      <c r="F16" s="1">
        <v>53953.364377952697</v>
      </c>
      <c r="G16" s="1">
        <v>92388.247561305994</v>
      </c>
      <c r="H16" s="1">
        <v>83022.734766285896</v>
      </c>
      <c r="I16" s="1">
        <v>75695.320006385693</v>
      </c>
      <c r="J16" s="1">
        <v>63788.518440081702</v>
      </c>
      <c r="K16" s="1">
        <f t="shared" si="0"/>
        <v>0.27442469528705854</v>
      </c>
      <c r="L16" s="1">
        <f t="shared" si="1"/>
        <v>3.0902452912319675E-2</v>
      </c>
      <c r="M16" s="1"/>
      <c r="N16" s="1">
        <v>53953.364377952697</v>
      </c>
      <c r="O16" s="1">
        <v>61776.972101100699</v>
      </c>
      <c r="P16" s="1">
        <v>66574.899682174699</v>
      </c>
      <c r="Q16" s="1">
        <v>70574.912322334902</v>
      </c>
      <c r="R16" s="1">
        <v>85489.568909720299</v>
      </c>
      <c r="S16" s="1">
        <f t="shared" si="2"/>
        <v>-0.10750811795470458</v>
      </c>
      <c r="T16" s="1">
        <f t="shared" si="3"/>
        <v>0.96905678775364423</v>
      </c>
      <c r="U16" s="1"/>
      <c r="V16" s="1">
        <v>53953.364377952697</v>
      </c>
      <c r="W16" s="1">
        <v>115382.693263669</v>
      </c>
      <c r="X16" s="1">
        <v>100707.457658328</v>
      </c>
      <c r="Y16" s="1">
        <v>197746.82198725099</v>
      </c>
      <c r="Z16" s="1">
        <v>183399.37422721399</v>
      </c>
      <c r="AA16" s="1">
        <f t="shared" si="4"/>
        <v>-0.93901382299908298</v>
      </c>
      <c r="AB16" s="1">
        <f t="shared" si="5"/>
        <v>0.90256504364617518</v>
      </c>
      <c r="AC16" s="1"/>
      <c r="AD16" s="3">
        <v>26947.2229304832</v>
      </c>
      <c r="AE16" s="3">
        <v>22490.025556885899</v>
      </c>
      <c r="AF16" s="3">
        <v>33435.267757388901</v>
      </c>
      <c r="AG16" s="3">
        <v>63217.615306929401</v>
      </c>
      <c r="AH16" s="3">
        <v>89507.095353567798</v>
      </c>
      <c r="AI16" s="3">
        <v>178437.14123218501</v>
      </c>
      <c r="AJ16" s="3">
        <v>71922.621144877005</v>
      </c>
      <c r="AK16" s="3">
        <f t="shared" si="6"/>
        <v>-0.24967389295786824</v>
      </c>
      <c r="AL16" s="3">
        <f t="shared" si="7"/>
        <v>0.36691368276288</v>
      </c>
      <c r="AM16" s="3"/>
      <c r="AN16" s="3">
        <v>72902.584426580404</v>
      </c>
      <c r="AO16" s="3">
        <v>62329.822067538596</v>
      </c>
      <c r="AP16" s="3">
        <v>94063.409972026493</v>
      </c>
      <c r="AQ16" s="3">
        <v>104098.306305538</v>
      </c>
      <c r="AR16" s="3">
        <f t="shared" si="8"/>
        <v>-0.88532155046499261</v>
      </c>
      <c r="AS16" s="3">
        <f t="shared" si="9"/>
        <v>0.84237796292650069</v>
      </c>
      <c r="AT16" s="3"/>
      <c r="AU16" s="3">
        <v>56993.103359540903</v>
      </c>
      <c r="AV16" s="3">
        <v>55046.779797077499</v>
      </c>
      <c r="AW16" s="3">
        <v>67705.354457864596</v>
      </c>
      <c r="AX16" s="3">
        <v>49098.6687563495</v>
      </c>
      <c r="AY16" s="3">
        <v>39503.514215695497</v>
      </c>
      <c r="AZ16" s="3">
        <f t="shared" si="10"/>
        <v>0.4948277489964788</v>
      </c>
      <c r="BA16" s="3">
        <f t="shared" si="11"/>
        <v>-0.73520872277672233</v>
      </c>
      <c r="BB16" s="3"/>
      <c r="BC16" s="3">
        <v>40982.821156416998</v>
      </c>
      <c r="BD16" s="3">
        <v>98073.3455861939</v>
      </c>
      <c r="BE16" s="3">
        <v>146218.52201077601</v>
      </c>
      <c r="BF16" s="3">
        <v>204079.163512737</v>
      </c>
      <c r="BG16" s="3">
        <f t="shared" si="12"/>
        <v>-0.99461239235884735</v>
      </c>
      <c r="BH16" s="3">
        <f t="shared" si="13"/>
        <v>0.995582562863225</v>
      </c>
      <c r="BI16" s="3"/>
    </row>
    <row r="17" spans="1:61" x14ac:dyDescent="0.25">
      <c r="A17">
        <v>5</v>
      </c>
      <c r="B17">
        <v>3.3229199999999999</v>
      </c>
      <c r="C17" s="1">
        <v>8530.6383324329599</v>
      </c>
      <c r="D17" s="1">
        <v>17314.200667609199</v>
      </c>
      <c r="E17" s="1">
        <v>27505.746576468599</v>
      </c>
      <c r="F17" s="1">
        <v>20428.814450008798</v>
      </c>
      <c r="G17" s="1">
        <v>19268.071245031399</v>
      </c>
      <c r="H17" s="1">
        <v>14346.5370023819</v>
      </c>
      <c r="I17" s="1">
        <v>12913.4847251508</v>
      </c>
      <c r="J17" s="1">
        <v>21324.5635597203</v>
      </c>
      <c r="K17" s="1">
        <f t="shared" si="0"/>
        <v>-0.5054028385368271</v>
      </c>
      <c r="L17" s="1">
        <f t="shared" si="1"/>
        <v>-0.19080960652588047</v>
      </c>
      <c r="M17" s="1"/>
      <c r="N17" s="1">
        <v>20428.814450008798</v>
      </c>
      <c r="O17" s="1">
        <v>18978.763558058199</v>
      </c>
      <c r="P17" s="1">
        <v>16768.787723569101</v>
      </c>
      <c r="Q17" s="1">
        <v>16578.470698699701</v>
      </c>
      <c r="R17" s="1">
        <v>21834.813056836101</v>
      </c>
      <c r="S17" s="1">
        <f t="shared" si="2"/>
        <v>0.67564591176959499</v>
      </c>
      <c r="T17" s="1">
        <f t="shared" si="3"/>
        <v>2.8487345581211129E-2</v>
      </c>
      <c r="U17" s="1"/>
      <c r="V17" s="1">
        <v>20428.814450008798</v>
      </c>
      <c r="W17" s="1">
        <v>21731.4497682006</v>
      </c>
      <c r="X17" s="1">
        <v>23877.323422768401</v>
      </c>
      <c r="Y17" s="1">
        <v>18162.978945596202</v>
      </c>
      <c r="Z17" s="1">
        <v>20361.989612588699</v>
      </c>
      <c r="AA17" s="1">
        <f t="shared" si="4"/>
        <v>0.37688505180591436</v>
      </c>
      <c r="AB17" s="1">
        <f t="shared" si="5"/>
        <v>-0.27939349595687957</v>
      </c>
      <c r="AC17" s="1"/>
      <c r="AD17" s="3">
        <v>23679.329263515701</v>
      </c>
      <c r="AE17" s="3">
        <v>29140.322600924101</v>
      </c>
      <c r="AF17" s="3">
        <v>31446.819324845699</v>
      </c>
      <c r="AG17" s="3">
        <v>29317.425363808299</v>
      </c>
      <c r="AH17" s="3">
        <v>33433.596967025704</v>
      </c>
      <c r="AI17" s="3">
        <v>36832.814890858499</v>
      </c>
      <c r="AJ17" s="3">
        <v>30008.3133712011</v>
      </c>
      <c r="AK17" s="3">
        <f t="shared" si="6"/>
        <v>-0.13349353274325099</v>
      </c>
      <c r="AL17" s="3">
        <f t="shared" si="7"/>
        <v>0.2388911605548695</v>
      </c>
      <c r="AM17" s="3"/>
      <c r="AN17" s="3">
        <v>26135.577764326899</v>
      </c>
      <c r="AO17" s="3">
        <v>29506.603076324998</v>
      </c>
      <c r="AP17" s="3">
        <v>25184.377029100098</v>
      </c>
      <c r="AQ17" s="3">
        <v>30381.911564265702</v>
      </c>
      <c r="AR17" s="3">
        <f t="shared" si="8"/>
        <v>-0.5008730095697469</v>
      </c>
      <c r="AS17" s="3">
        <f t="shared" si="9"/>
        <v>0.57255726512657978</v>
      </c>
      <c r="AT17" s="3"/>
      <c r="AU17" s="3">
        <v>27409.576991318499</v>
      </c>
      <c r="AV17" s="3">
        <v>27940.365005343599</v>
      </c>
      <c r="AW17" s="3">
        <v>27051.2454310387</v>
      </c>
      <c r="AX17" s="3">
        <v>24277.7915468016</v>
      </c>
      <c r="AY17" s="3">
        <v>31852.489543977401</v>
      </c>
      <c r="AZ17" s="3">
        <f t="shared" si="10"/>
        <v>-0.22153807916226578</v>
      </c>
      <c r="BA17" s="3">
        <f t="shared" si="11"/>
        <v>0.52464491909817046</v>
      </c>
      <c r="BB17" s="3"/>
      <c r="BC17" s="3">
        <v>34846.422661662597</v>
      </c>
      <c r="BD17" s="3">
        <v>29086.971762541601</v>
      </c>
      <c r="BE17" s="3">
        <v>30426.4025883102</v>
      </c>
      <c r="BF17" s="3">
        <v>26281.269875626</v>
      </c>
      <c r="BG17" s="3">
        <f t="shared" si="12"/>
        <v>0.8889816300755492</v>
      </c>
      <c r="BH17" s="3">
        <f t="shared" si="13"/>
        <v>-0.88293181692526113</v>
      </c>
      <c r="BI17" s="3"/>
    </row>
    <row r="18" spans="1:61" x14ac:dyDescent="0.25">
      <c r="A18">
        <v>6</v>
      </c>
      <c r="B18">
        <v>3.5398800000000001</v>
      </c>
      <c r="C18" s="1">
        <v>9106.9009346767907</v>
      </c>
      <c r="D18" s="1">
        <v>7012.1268729251397</v>
      </c>
      <c r="E18" s="1">
        <v>5483.5173613933703</v>
      </c>
      <c r="F18" s="1">
        <v>7551.2724621724801</v>
      </c>
      <c r="G18" s="1">
        <v>10857.059686496499</v>
      </c>
      <c r="H18" s="1">
        <v>10200.5662994341</v>
      </c>
      <c r="I18" s="1">
        <v>9533.5470611307192</v>
      </c>
      <c r="J18" s="1">
        <v>6952.79055725749</v>
      </c>
      <c r="K18" s="1">
        <f t="shared" si="0"/>
        <v>0.60639533466113238</v>
      </c>
      <c r="L18" s="1">
        <f t="shared" si="1"/>
        <v>-0.23541705197821003</v>
      </c>
      <c r="M18" s="1"/>
      <c r="N18" s="1">
        <v>7551.2724621724801</v>
      </c>
      <c r="O18" s="1">
        <v>8919.6055879389605</v>
      </c>
      <c r="P18" s="1">
        <v>7819.1255708937397</v>
      </c>
      <c r="Q18" s="1">
        <v>9005.5146101572991</v>
      </c>
      <c r="R18" s="1">
        <v>10427.581286595399</v>
      </c>
      <c r="S18" s="1">
        <f t="shared" si="2"/>
        <v>0.13791396845839354</v>
      </c>
      <c r="T18" s="1">
        <f t="shared" si="3"/>
        <v>0.80875151777276677</v>
      </c>
      <c r="U18" s="1"/>
      <c r="V18" s="1">
        <v>7551.2724621724801</v>
      </c>
      <c r="W18" s="1">
        <v>9927.9714110248897</v>
      </c>
      <c r="X18" s="1">
        <v>7433.77871375226</v>
      </c>
      <c r="Y18" s="1">
        <v>8875.4093356594803</v>
      </c>
      <c r="Z18" s="1">
        <v>7602.9564146195798</v>
      </c>
      <c r="AA18" s="1">
        <f t="shared" si="4"/>
        <v>8.6483677529641492E-2</v>
      </c>
      <c r="AB18" s="1">
        <f t="shared" si="5"/>
        <v>-0.13735062955339875</v>
      </c>
      <c r="AC18" s="1"/>
      <c r="AD18" s="3">
        <v>5109.9102494572599</v>
      </c>
      <c r="AE18" s="3">
        <v>4381.4280750613598</v>
      </c>
      <c r="AF18" s="3">
        <v>6979.0679329484401</v>
      </c>
      <c r="AG18" s="3">
        <v>6246.4153785060798</v>
      </c>
      <c r="AH18" s="3">
        <v>7854.4300606624502</v>
      </c>
      <c r="AI18" s="3">
        <v>14033.4462474916</v>
      </c>
      <c r="AJ18" s="3">
        <v>4988.7764884692797</v>
      </c>
      <c r="AK18" s="3">
        <f t="shared" si="6"/>
        <v>-4.429741972907944E-2</v>
      </c>
      <c r="AL18" s="3">
        <f t="shared" si="7"/>
        <v>0.16709235114462789</v>
      </c>
      <c r="AM18" s="3"/>
      <c r="AN18" s="3">
        <v>5052.0089511997103</v>
      </c>
      <c r="AO18" s="3">
        <v>4994.39600173083</v>
      </c>
      <c r="AP18" s="3">
        <v>13503.481074363899</v>
      </c>
      <c r="AQ18" s="3">
        <v>9893.2422451665007</v>
      </c>
      <c r="AR18" s="3">
        <f t="shared" si="8"/>
        <v>-0.59496740777524304</v>
      </c>
      <c r="AS18" s="3">
        <f t="shared" si="9"/>
        <v>0.53711826499902826</v>
      </c>
      <c r="AT18" s="3"/>
      <c r="AU18" s="3">
        <v>4485.9811615096996</v>
      </c>
      <c r="AV18" s="3">
        <v>4745.7625640414999</v>
      </c>
      <c r="AW18" s="3">
        <v>6176.7973186975396</v>
      </c>
      <c r="AX18" s="3">
        <v>4006.2662357608401</v>
      </c>
      <c r="AY18" s="3">
        <v>5066.7331498777203</v>
      </c>
      <c r="AZ18" s="3">
        <f t="shared" si="10"/>
        <v>-0.17417573441063369</v>
      </c>
      <c r="BA18" s="3">
        <f t="shared" si="11"/>
        <v>7.3224487597523744E-2</v>
      </c>
      <c r="BB18" s="3"/>
      <c r="BC18" s="3">
        <v>3311.5735496626198</v>
      </c>
      <c r="BD18" s="3">
        <v>5505.86294167493</v>
      </c>
      <c r="BE18" s="3">
        <v>6451.6895537910996</v>
      </c>
      <c r="BF18" s="3">
        <v>7554.5504089688302</v>
      </c>
      <c r="BG18" s="3">
        <f t="shared" si="12"/>
        <v>-0.96049152031063856</v>
      </c>
      <c r="BH18" s="3">
        <f t="shared" si="13"/>
        <v>0.96139032344135178</v>
      </c>
      <c r="BI18" s="3"/>
    </row>
    <row r="19" spans="1:61" x14ac:dyDescent="0.25">
      <c r="A19">
        <v>7</v>
      </c>
      <c r="B19">
        <v>3.5434299999999999</v>
      </c>
      <c r="C19" s="1">
        <v>15934.6063302931</v>
      </c>
      <c r="D19" s="1">
        <v>12874.0817431251</v>
      </c>
      <c r="E19" s="1">
        <v>18909.522324125701</v>
      </c>
      <c r="F19" s="1">
        <v>16687.257136165699</v>
      </c>
      <c r="G19" s="1">
        <v>14580.9480600672</v>
      </c>
      <c r="H19" s="1">
        <v>16806.273895613002</v>
      </c>
      <c r="I19" s="1">
        <v>18635.8685406246</v>
      </c>
      <c r="J19" s="1">
        <v>21937.977219835699</v>
      </c>
      <c r="K19" s="1">
        <f t="shared" si="0"/>
        <v>-0.8369536290953502</v>
      </c>
      <c r="L19" s="1">
        <f t="shared" si="1"/>
        <v>0.8350736059540721</v>
      </c>
      <c r="M19" s="1"/>
      <c r="N19" s="1">
        <v>16687.257136165699</v>
      </c>
      <c r="O19" s="1">
        <v>15892.281442608901</v>
      </c>
      <c r="P19" s="1">
        <v>16674.481687470001</v>
      </c>
      <c r="Q19" s="1">
        <v>17989.371854552301</v>
      </c>
      <c r="R19" s="1">
        <v>15046.210160979999</v>
      </c>
      <c r="S19" s="1">
        <f t="shared" si="2"/>
        <v>-9.0711712354309554E-2</v>
      </c>
      <c r="T19" s="1">
        <f t="shared" si="3"/>
        <v>-0.17179899620859065</v>
      </c>
      <c r="U19" s="1"/>
      <c r="V19" s="1">
        <v>16687.257136165699</v>
      </c>
      <c r="W19" s="1">
        <v>19326.7291636792</v>
      </c>
      <c r="X19" s="1">
        <v>17526.880919024399</v>
      </c>
      <c r="Y19" s="1">
        <v>15145.9578925517</v>
      </c>
      <c r="Z19" s="1">
        <v>16870.7015907077</v>
      </c>
      <c r="AA19" s="1">
        <f t="shared" si="4"/>
        <v>0.46366019806269765</v>
      </c>
      <c r="AB19" s="1">
        <f t="shared" si="5"/>
        <v>-0.39803371347015137</v>
      </c>
      <c r="AC19" s="1"/>
      <c r="AD19" s="3">
        <v>15548.2802366877</v>
      </c>
      <c r="AE19" s="3">
        <v>17410.598748825199</v>
      </c>
      <c r="AF19" s="3">
        <v>17196.230305575598</v>
      </c>
      <c r="AG19" s="3">
        <v>17526.6549829873</v>
      </c>
      <c r="AH19" s="3">
        <v>19990.429992484202</v>
      </c>
      <c r="AI19" s="3">
        <v>68976.884425412994</v>
      </c>
      <c r="AJ19" s="3">
        <v>33455.276076862603</v>
      </c>
      <c r="AK19" s="3">
        <f t="shared" si="6"/>
        <v>-0.52742104316964089</v>
      </c>
      <c r="AL19" s="3">
        <f t="shared" si="7"/>
        <v>0.63052307415641073</v>
      </c>
      <c r="AM19" s="3"/>
      <c r="AN19" s="3">
        <v>16175.9980198747</v>
      </c>
      <c r="AO19" s="3">
        <v>15044.1398886638</v>
      </c>
      <c r="AP19" s="3">
        <v>18271.7144451928</v>
      </c>
      <c r="AQ19" s="3">
        <v>50145.538008483803</v>
      </c>
      <c r="AR19" s="3">
        <f t="shared" si="8"/>
        <v>-0.93949914916699984</v>
      </c>
      <c r="AS19" s="3">
        <f t="shared" si="9"/>
        <v>0.94828142172042829</v>
      </c>
      <c r="AT19" s="3"/>
      <c r="AU19" s="3">
        <v>15091.541747543801</v>
      </c>
      <c r="AV19" s="3">
        <v>19162.0960456184</v>
      </c>
      <c r="AW19" s="3">
        <v>23642.153520046901</v>
      </c>
      <c r="AX19" s="3">
        <v>15043.7098582737</v>
      </c>
      <c r="AY19" s="3">
        <v>15772.9123253412</v>
      </c>
      <c r="AZ19" s="3">
        <f t="shared" si="10"/>
        <v>3.5152672545293862E-2</v>
      </c>
      <c r="BA19" s="3">
        <f t="shared" si="11"/>
        <v>-0.23939587275951779</v>
      </c>
      <c r="BB19" s="3"/>
      <c r="BC19" s="3">
        <v>20258.287458503099</v>
      </c>
      <c r="BD19" s="3">
        <v>16406.3455094811</v>
      </c>
      <c r="BE19" s="3">
        <v>17262.1710398014</v>
      </c>
      <c r="BF19" s="3">
        <v>17328.438933623798</v>
      </c>
      <c r="BG19" s="3">
        <f t="shared" si="12"/>
        <v>0.56077528215578554</v>
      </c>
      <c r="BH19" s="3">
        <f t="shared" si="13"/>
        <v>-0.55845476588906129</v>
      </c>
      <c r="BI19" s="3"/>
    </row>
    <row r="20" spans="1:61" x14ac:dyDescent="0.25">
      <c r="A20">
        <v>9</v>
      </c>
      <c r="B20">
        <v>3.7995199999999998</v>
      </c>
      <c r="C20" s="1">
        <v>10152.2376169006</v>
      </c>
      <c r="D20" s="1">
        <v>15971.298301462301</v>
      </c>
      <c r="E20" s="1">
        <v>19534.5735007277</v>
      </c>
      <c r="F20" s="1">
        <v>110476.84460862599</v>
      </c>
      <c r="G20" s="1">
        <v>159799.681639585</v>
      </c>
      <c r="H20" s="1">
        <v>154493.17183791101</v>
      </c>
      <c r="I20" s="1">
        <v>133056.49673635801</v>
      </c>
      <c r="J20" s="1">
        <v>100609.649836722</v>
      </c>
      <c r="K20" s="1">
        <f t="shared" si="0"/>
        <v>0.61036142100185087</v>
      </c>
      <c r="L20" s="1">
        <f t="shared" si="1"/>
        <v>-0.28139857197812812</v>
      </c>
      <c r="M20" s="1"/>
      <c r="N20" s="1">
        <v>110476.84460862599</v>
      </c>
      <c r="O20" s="1">
        <v>154528.456444576</v>
      </c>
      <c r="P20" s="1">
        <v>104003.19943499001</v>
      </c>
      <c r="Q20" s="1">
        <v>126457.17780760799</v>
      </c>
      <c r="R20" s="1">
        <v>142053.49652336899</v>
      </c>
      <c r="S20" s="1">
        <f t="shared" si="2"/>
        <v>0.13919189396155132</v>
      </c>
      <c r="T20" s="1">
        <f t="shared" si="3"/>
        <v>0.26255907700851128</v>
      </c>
      <c r="U20" s="1"/>
      <c r="V20" s="1">
        <v>110476.84460862599</v>
      </c>
      <c r="W20" s="1">
        <v>159408.17494910699</v>
      </c>
      <c r="X20" s="1">
        <v>124238.26512814</v>
      </c>
      <c r="Y20" s="1">
        <v>145016.98872953601</v>
      </c>
      <c r="Z20" s="1">
        <v>161157.37467953499</v>
      </c>
      <c r="AA20" s="1">
        <f t="shared" si="4"/>
        <v>-0.62080290020279127</v>
      </c>
      <c r="AB20" s="1">
        <f t="shared" si="5"/>
        <v>0.61971126669103394</v>
      </c>
      <c r="AC20" s="1"/>
      <c r="AD20" s="3">
        <v>16815.786544777398</v>
      </c>
      <c r="AE20" s="3">
        <v>18354.866264279699</v>
      </c>
      <c r="AF20" s="3">
        <v>18231.051926149601</v>
      </c>
      <c r="AG20" s="3">
        <v>112166.26515289801</v>
      </c>
      <c r="AH20" s="3">
        <v>123420.575771276</v>
      </c>
      <c r="AI20" s="3">
        <v>170696.489350141</v>
      </c>
      <c r="AJ20" s="3">
        <v>59695.164672627303</v>
      </c>
      <c r="AK20" s="3">
        <f t="shared" si="6"/>
        <v>0.34921250134901716</v>
      </c>
      <c r="AL20" s="3">
        <f t="shared" si="7"/>
        <v>-0.23158088088191986</v>
      </c>
      <c r="AM20" s="3"/>
      <c r="AN20" s="3">
        <v>177570.128131162</v>
      </c>
      <c r="AO20" s="3">
        <v>151795.05650038601</v>
      </c>
      <c r="AP20" s="3">
        <v>202618.60359636601</v>
      </c>
      <c r="AQ20" s="3">
        <v>123981.82458416899</v>
      </c>
      <c r="AR20" s="3">
        <f t="shared" si="8"/>
        <v>0.55939410340658202</v>
      </c>
      <c r="AS20" s="3">
        <f t="shared" si="9"/>
        <v>-0.62212018947115411</v>
      </c>
      <c r="AT20" s="3"/>
      <c r="AU20" s="3">
        <v>125649.417621848</v>
      </c>
      <c r="AV20" s="3">
        <v>136115.83827561801</v>
      </c>
      <c r="AW20" s="3">
        <v>179624.327077453</v>
      </c>
      <c r="AX20" s="3">
        <v>117503.765743399</v>
      </c>
      <c r="AY20" s="3">
        <v>126640.05699780901</v>
      </c>
      <c r="AZ20" s="3">
        <f t="shared" si="10"/>
        <v>-1.0457903886030425E-2</v>
      </c>
      <c r="BA20" s="3">
        <f t="shared" si="11"/>
        <v>-0.1947004550347573</v>
      </c>
      <c r="BB20" s="3"/>
      <c r="BC20" s="3">
        <v>62908.3476146744</v>
      </c>
      <c r="BD20" s="3">
        <v>127093.361584364</v>
      </c>
      <c r="BE20" s="3">
        <v>156618.54785973401</v>
      </c>
      <c r="BF20" s="3">
        <v>139913.98805317399</v>
      </c>
      <c r="BG20" s="3">
        <f t="shared" si="12"/>
        <v>-0.7538704993014631</v>
      </c>
      <c r="BH20" s="3">
        <f t="shared" si="13"/>
        <v>0.7596227467671145</v>
      </c>
      <c r="BI20" s="3"/>
    </row>
    <row r="21" spans="1:61" x14ac:dyDescent="0.25">
      <c r="A21">
        <v>11</v>
      </c>
      <c r="B21">
        <v>3.90265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 t="e">
        <f t="shared" si="0"/>
        <v>#DIV/0!</v>
      </c>
      <c r="L21" s="1" t="e">
        <f t="shared" si="1"/>
        <v>#DIV/0!</v>
      </c>
      <c r="M21" s="1"/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 t="e">
        <f t="shared" si="2"/>
        <v>#DIV/0!</v>
      </c>
      <c r="T21" s="1" t="e">
        <f t="shared" si="3"/>
        <v>#DIV/0!</v>
      </c>
      <c r="U21" s="1"/>
      <c r="V21" s="1">
        <v>0</v>
      </c>
      <c r="W21" s="1">
        <v>0</v>
      </c>
      <c r="X21" s="1">
        <v>200.72514630183099</v>
      </c>
      <c r="Y21" s="1">
        <v>0</v>
      </c>
      <c r="Z21" s="1">
        <v>0</v>
      </c>
      <c r="AA21" s="1">
        <f t="shared" si="4"/>
        <v>6.910489012622742E-2</v>
      </c>
      <c r="AB21" s="1">
        <f t="shared" si="5"/>
        <v>0</v>
      </c>
      <c r="AC21" s="1"/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 t="e">
        <f t="shared" si="6"/>
        <v>#DIV/0!</v>
      </c>
      <c r="AL21" s="3" t="e">
        <f t="shared" si="7"/>
        <v>#DIV/0!</v>
      </c>
      <c r="AM21" s="3"/>
      <c r="AN21" s="3">
        <v>145.15984833248399</v>
      </c>
      <c r="AO21" s="3">
        <v>0</v>
      </c>
      <c r="AP21" s="3">
        <v>0</v>
      </c>
      <c r="AQ21" s="3">
        <v>0</v>
      </c>
      <c r="AR21" s="3">
        <f t="shared" si="8"/>
        <v>0.58113334070576061</v>
      </c>
      <c r="AS21" s="3">
        <f t="shared" si="9"/>
        <v>-0.60191920384428654</v>
      </c>
      <c r="AT21" s="3"/>
      <c r="AU21" s="3">
        <v>0</v>
      </c>
      <c r="AV21" s="3">
        <v>0</v>
      </c>
      <c r="AW21" s="3">
        <v>0</v>
      </c>
      <c r="AX21" s="3">
        <v>0</v>
      </c>
      <c r="AY21" s="3">
        <v>3336.69572563576</v>
      </c>
      <c r="AZ21" s="3">
        <f t="shared" si="10"/>
        <v>-0.63538592990106457</v>
      </c>
      <c r="BA21" s="3">
        <f t="shared" si="11"/>
        <v>0.87471560437380569</v>
      </c>
      <c r="BB21" s="3"/>
      <c r="BC21" s="3">
        <v>0</v>
      </c>
      <c r="BD21" s="3">
        <v>0</v>
      </c>
      <c r="BE21" s="3">
        <v>0</v>
      </c>
      <c r="BF21" s="3">
        <v>0</v>
      </c>
      <c r="BG21" s="3" t="e">
        <f t="shared" si="12"/>
        <v>#DIV/0!</v>
      </c>
      <c r="BH21" s="3" t="e">
        <f t="shared" si="13"/>
        <v>#DIV/0!</v>
      </c>
      <c r="BI21" s="3"/>
    </row>
    <row r="22" spans="1:61" x14ac:dyDescent="0.25">
      <c r="A22">
        <v>13</v>
      </c>
      <c r="B22">
        <v>4.1160500000000004</v>
      </c>
      <c r="C22" s="1">
        <v>18388.064872085099</v>
      </c>
      <c r="D22" s="1">
        <v>5030.0792953278496</v>
      </c>
      <c r="E22" s="1">
        <v>1945.6403936618999</v>
      </c>
      <c r="F22" s="1">
        <v>78459.794136864002</v>
      </c>
      <c r="G22" s="1">
        <v>76939.301241184803</v>
      </c>
      <c r="H22" s="1">
        <v>134763.69274562999</v>
      </c>
      <c r="I22" s="1">
        <v>91644.339141260105</v>
      </c>
      <c r="J22" s="1">
        <v>65389.954508678697</v>
      </c>
      <c r="K22" s="1">
        <f t="shared" si="0"/>
        <v>0.56094843768079949</v>
      </c>
      <c r="L22" s="1">
        <f t="shared" si="1"/>
        <v>-6.6981202090902248E-2</v>
      </c>
      <c r="M22" s="1"/>
      <c r="N22" s="1">
        <v>78459.794136864002</v>
      </c>
      <c r="O22" s="1">
        <v>67815.262977883802</v>
      </c>
      <c r="P22" s="1">
        <v>68416.099749560002</v>
      </c>
      <c r="Q22" s="1">
        <v>76291.633955164201</v>
      </c>
      <c r="R22" s="1">
        <v>117001.694970649</v>
      </c>
      <c r="S22" s="1">
        <f t="shared" si="2"/>
        <v>0.43918473330500124</v>
      </c>
      <c r="T22" s="1">
        <f t="shared" si="3"/>
        <v>0.66504720750184954</v>
      </c>
      <c r="U22" s="1"/>
      <c r="V22" s="1">
        <v>78459.794136864002</v>
      </c>
      <c r="W22" s="1">
        <v>74639.008458716504</v>
      </c>
      <c r="X22" s="1">
        <v>64804.5454918135</v>
      </c>
      <c r="Y22" s="1">
        <v>78145.616991752104</v>
      </c>
      <c r="Z22" s="1">
        <v>78972.513937444397</v>
      </c>
      <c r="AA22" s="1">
        <f t="shared" si="4"/>
        <v>-0.18841042062138919</v>
      </c>
      <c r="AB22" s="1">
        <f t="shared" si="5"/>
        <v>0.12038534853422393</v>
      </c>
      <c r="AC22" s="1"/>
      <c r="AD22" s="3">
        <v>2490.5848143478302</v>
      </c>
      <c r="AE22" s="3">
        <v>1134.4341110927801</v>
      </c>
      <c r="AF22" s="3">
        <v>6550.1461454549999</v>
      </c>
      <c r="AG22" s="3">
        <v>53574.8998315301</v>
      </c>
      <c r="AH22" s="3">
        <v>70959.973919552504</v>
      </c>
      <c r="AI22" s="3">
        <v>61410.600830089497</v>
      </c>
      <c r="AJ22" s="3">
        <v>12338.8560382674</v>
      </c>
      <c r="AK22" s="3">
        <f t="shared" si="6"/>
        <v>0.73377390582569968</v>
      </c>
      <c r="AL22" s="3">
        <f t="shared" si="7"/>
        <v>-0.66424879215548993</v>
      </c>
      <c r="AM22" s="3"/>
      <c r="AN22" s="3">
        <v>66087.508503496399</v>
      </c>
      <c r="AO22" s="3">
        <v>47130.262222691599</v>
      </c>
      <c r="AP22" s="3">
        <v>128846.72182326201</v>
      </c>
      <c r="AQ22" s="3">
        <v>95502.716477078793</v>
      </c>
      <c r="AR22" s="3">
        <f t="shared" si="8"/>
        <v>-0.52766463133351715</v>
      </c>
      <c r="AS22" s="3">
        <f t="shared" si="9"/>
        <v>0.45837362680914984</v>
      </c>
      <c r="AT22" s="3"/>
      <c r="AU22" s="3">
        <v>37540.589530083002</v>
      </c>
      <c r="AV22" s="3">
        <v>51491.359712789003</v>
      </c>
      <c r="AW22" s="3">
        <v>57066.118469145498</v>
      </c>
      <c r="AX22" s="3">
        <v>33809.470789504601</v>
      </c>
      <c r="AY22" s="3">
        <v>27898.797546486199</v>
      </c>
      <c r="AZ22" s="3">
        <f t="shared" si="10"/>
        <v>0.41562406248927963</v>
      </c>
      <c r="BA22" s="3">
        <f t="shared" si="11"/>
        <v>-0.61174844635504178</v>
      </c>
      <c r="BB22" s="3"/>
      <c r="BC22" s="3">
        <v>35950.6920241833</v>
      </c>
      <c r="BD22" s="3">
        <v>61571.480287179802</v>
      </c>
      <c r="BE22" s="3">
        <v>67975.215252423004</v>
      </c>
      <c r="BF22" s="3">
        <v>55337.146017027597</v>
      </c>
      <c r="BG22" s="3">
        <f t="shared" si="12"/>
        <v>-0.51571037536128506</v>
      </c>
      <c r="BH22" s="3">
        <f t="shared" si="13"/>
        <v>0.52190972138462799</v>
      </c>
      <c r="BI22" s="3"/>
    </row>
    <row r="23" spans="1:61" x14ac:dyDescent="0.25">
      <c r="A23">
        <v>14</v>
      </c>
      <c r="B23">
        <v>4.4432700000000001</v>
      </c>
      <c r="C23" s="1">
        <v>450.76747048025197</v>
      </c>
      <c r="D23" s="1">
        <v>0</v>
      </c>
      <c r="E23" s="1">
        <v>0</v>
      </c>
      <c r="F23" s="1">
        <v>914.85650860587305</v>
      </c>
      <c r="G23" s="1">
        <v>1180.23038637785</v>
      </c>
      <c r="H23" s="1">
        <v>1682.34971755212</v>
      </c>
      <c r="I23" s="1">
        <v>1111.1487245875001</v>
      </c>
      <c r="J23" s="1">
        <v>856.70421133703599</v>
      </c>
      <c r="K23" s="1">
        <f t="shared" si="0"/>
        <v>0.53255477006419205</v>
      </c>
      <c r="L23" s="1">
        <f t="shared" si="1"/>
        <v>-8.9701047641824572E-2</v>
      </c>
      <c r="M23" s="1"/>
      <c r="N23" s="1">
        <v>914.85650860587305</v>
      </c>
      <c r="O23" s="1">
        <v>994.64305973185003</v>
      </c>
      <c r="P23" s="1">
        <v>872.27555123745503</v>
      </c>
      <c r="Q23" s="1">
        <v>876.88315519423895</v>
      </c>
      <c r="R23" s="1">
        <v>1439.8106365533999</v>
      </c>
      <c r="S23" s="1">
        <f t="shared" si="2"/>
        <v>0.2899810049464262</v>
      </c>
      <c r="T23" s="1">
        <f t="shared" si="3"/>
        <v>0.6143152220850252</v>
      </c>
      <c r="U23" s="1"/>
      <c r="V23" s="1">
        <v>914.85650860587305</v>
      </c>
      <c r="W23" s="1">
        <v>911.57483706331902</v>
      </c>
      <c r="X23" s="1">
        <v>792.22771892947605</v>
      </c>
      <c r="Y23" s="1">
        <v>919.05050546273799</v>
      </c>
      <c r="Z23" s="1">
        <v>957.10541008111397</v>
      </c>
      <c r="AA23" s="1">
        <f t="shared" si="4"/>
        <v>-0.28391162888598104</v>
      </c>
      <c r="AB23" s="1">
        <f t="shared" si="5"/>
        <v>0.23295153087844964</v>
      </c>
      <c r="AC23" s="1"/>
      <c r="AD23" s="3">
        <v>0</v>
      </c>
      <c r="AE23" s="3">
        <v>0</v>
      </c>
      <c r="AF23" s="3">
        <v>138.20012957681701</v>
      </c>
      <c r="AG23" s="3">
        <v>568.81364788690701</v>
      </c>
      <c r="AH23" s="3">
        <v>1090.80054145291</v>
      </c>
      <c r="AI23" s="3">
        <v>734.01563467404196</v>
      </c>
      <c r="AJ23" s="3">
        <v>340.03197349116101</v>
      </c>
      <c r="AK23" s="3">
        <f t="shared" si="6"/>
        <v>0.5358803774787001</v>
      </c>
      <c r="AL23" s="3">
        <f t="shared" si="7"/>
        <v>-0.50093772231535671</v>
      </c>
      <c r="AM23" s="3"/>
      <c r="AN23" s="3">
        <v>817.48023301313106</v>
      </c>
      <c r="AO23" s="3">
        <v>459.29717140279098</v>
      </c>
      <c r="AP23" s="3">
        <v>1877.50563724574</v>
      </c>
      <c r="AQ23" s="3">
        <v>1519.59207752715</v>
      </c>
      <c r="AR23" s="3">
        <f t="shared" si="8"/>
        <v>-0.64964767743811358</v>
      </c>
      <c r="AS23" s="3">
        <f t="shared" si="9"/>
        <v>0.5853017226365016</v>
      </c>
      <c r="AT23" s="3"/>
      <c r="AU23" s="3">
        <v>384.332380492943</v>
      </c>
      <c r="AV23" s="3">
        <v>674.38722496633102</v>
      </c>
      <c r="AW23" s="3">
        <v>855.69497888648903</v>
      </c>
      <c r="AX23" s="3">
        <v>560.47106818183897</v>
      </c>
      <c r="AY23" s="3">
        <v>629.41059888594805</v>
      </c>
      <c r="AZ23" s="3">
        <f t="shared" si="10"/>
        <v>-0.39159134826690084</v>
      </c>
      <c r="BA23" s="3">
        <f t="shared" si="11"/>
        <v>0.19923132163928076</v>
      </c>
      <c r="BB23" s="3"/>
      <c r="BC23" s="3">
        <v>523.83345079694698</v>
      </c>
      <c r="BD23" s="3">
        <v>824.55952574199102</v>
      </c>
      <c r="BE23" s="3">
        <v>1096.8755218248</v>
      </c>
      <c r="BF23" s="3">
        <v>1065.1665217033301</v>
      </c>
      <c r="BG23" s="3">
        <f t="shared" si="12"/>
        <v>-0.87032829542814172</v>
      </c>
      <c r="BH23" s="3">
        <f t="shared" si="13"/>
        <v>0.87666691338213232</v>
      </c>
      <c r="BI23" s="3"/>
    </row>
    <row r="24" spans="1:61" x14ac:dyDescent="0.25">
      <c r="A24">
        <v>15</v>
      </c>
      <c r="B24">
        <v>4.45038</v>
      </c>
      <c r="C24" s="1">
        <v>47401.051301713502</v>
      </c>
      <c r="D24" s="1">
        <v>35258.643772304997</v>
      </c>
      <c r="E24" s="1">
        <v>22713.489152675</v>
      </c>
      <c r="F24" s="1">
        <v>11625.854777533001</v>
      </c>
      <c r="G24" s="1">
        <v>18069.399581910398</v>
      </c>
      <c r="H24" s="1">
        <v>11297.8162049237</v>
      </c>
      <c r="I24" s="1">
        <v>11348.065005197001</v>
      </c>
      <c r="J24" s="1">
        <v>37955.579632736997</v>
      </c>
      <c r="K24" s="1">
        <f t="shared" si="0"/>
        <v>-0.9780086599207094</v>
      </c>
      <c r="L24" s="1">
        <f t="shared" si="1"/>
        <v>0.63219675474109227</v>
      </c>
      <c r="M24" s="1"/>
      <c r="N24" s="1">
        <v>11625.854777533001</v>
      </c>
      <c r="O24" s="1">
        <v>23489.266496943299</v>
      </c>
      <c r="P24" s="1">
        <v>18561.916152226899</v>
      </c>
      <c r="Q24" s="1">
        <v>12774.8238648311</v>
      </c>
      <c r="R24" s="1">
        <v>11855.461458624</v>
      </c>
      <c r="S24" s="1">
        <f t="shared" si="2"/>
        <v>-0.65453285861488153</v>
      </c>
      <c r="T24" s="1">
        <f t="shared" si="3"/>
        <v>-0.31091930341097324</v>
      </c>
      <c r="U24" s="1"/>
      <c r="V24" s="1">
        <v>11625.854777533001</v>
      </c>
      <c r="W24" s="1">
        <v>36320.991434094103</v>
      </c>
      <c r="X24" s="1">
        <v>29094.595219510498</v>
      </c>
      <c r="Y24" s="1">
        <v>36547.5212963534</v>
      </c>
      <c r="Z24" s="1">
        <v>27500.9147832462</v>
      </c>
      <c r="AA24" s="1">
        <f t="shared" si="4"/>
        <v>-0.51708073385868059</v>
      </c>
      <c r="AB24" s="1">
        <f t="shared" si="5"/>
        <v>0.49840688969322694</v>
      </c>
      <c r="AC24" s="1"/>
      <c r="AD24" s="3">
        <v>23455.484714476999</v>
      </c>
      <c r="AE24" s="3">
        <v>23807.128287775799</v>
      </c>
      <c r="AF24" s="3">
        <v>33307.744432663399</v>
      </c>
      <c r="AG24" s="3">
        <v>11564.031564799699</v>
      </c>
      <c r="AH24" s="3">
        <v>14359.840699615999</v>
      </c>
      <c r="AI24" s="3">
        <v>4716.0258046864901</v>
      </c>
      <c r="AJ24" s="3">
        <v>13425.9128305167</v>
      </c>
      <c r="AK24" s="3">
        <f t="shared" si="6"/>
        <v>0.14651319295104118</v>
      </c>
      <c r="AL24" s="3">
        <f t="shared" si="7"/>
        <v>-0.26667240162782607</v>
      </c>
      <c r="AM24" s="3"/>
      <c r="AN24" s="3">
        <v>18688.5750694571</v>
      </c>
      <c r="AO24" s="3">
        <v>10676.31300903</v>
      </c>
      <c r="AP24" s="3">
        <v>2628.59157523977</v>
      </c>
      <c r="AQ24" s="3">
        <v>13138.316630138001</v>
      </c>
      <c r="AR24" s="3">
        <f t="shared" si="8"/>
        <v>0.21154411014840893</v>
      </c>
      <c r="AS24" s="3">
        <f t="shared" si="9"/>
        <v>-0.18226723500107342</v>
      </c>
      <c r="AT24" s="3"/>
      <c r="AU24" s="3">
        <v>16404.438802930501</v>
      </c>
      <c r="AV24" s="3">
        <v>22893.0761421397</v>
      </c>
      <c r="AW24" s="3">
        <v>28681.817137844999</v>
      </c>
      <c r="AX24" s="3">
        <v>26427.3972821358</v>
      </c>
      <c r="AY24" s="3">
        <v>40672.010775550203</v>
      </c>
      <c r="AZ24" s="3">
        <f t="shared" si="10"/>
        <v>-0.89193367654637801</v>
      </c>
      <c r="BA24" s="3">
        <f t="shared" si="11"/>
        <v>0.9499296096236084</v>
      </c>
      <c r="BB24" s="3"/>
      <c r="BC24" s="3">
        <v>9915.9847929397092</v>
      </c>
      <c r="BD24" s="3">
        <v>26541.833921892299</v>
      </c>
      <c r="BE24" s="3">
        <v>27215.414365050201</v>
      </c>
      <c r="BF24" s="3">
        <v>25684.402073289999</v>
      </c>
      <c r="BG24" s="3">
        <f t="shared" si="12"/>
        <v>-0.68832839935146839</v>
      </c>
      <c r="BH24" s="3">
        <f t="shared" si="13"/>
        <v>0.68977485793042825</v>
      </c>
      <c r="BI24" s="3"/>
    </row>
    <row r="25" spans="1:61" x14ac:dyDescent="0.25">
      <c r="A25">
        <v>16</v>
      </c>
      <c r="B25">
        <v>4.5428499999999996</v>
      </c>
      <c r="C25" s="1">
        <v>28472.157100582299</v>
      </c>
      <c r="D25" s="1">
        <v>19091.889022036401</v>
      </c>
      <c r="E25" s="1">
        <v>23720.4468508307</v>
      </c>
      <c r="F25" s="1">
        <v>12121.5018056604</v>
      </c>
      <c r="G25" s="1">
        <v>17824.3313732243</v>
      </c>
      <c r="H25" s="1">
        <v>22783.684837609999</v>
      </c>
      <c r="I25" s="1">
        <v>20447.116989084701</v>
      </c>
      <c r="J25" s="1">
        <v>21022.428884704401</v>
      </c>
      <c r="K25" s="1">
        <f t="shared" si="0"/>
        <v>-0.32370672387306593</v>
      </c>
      <c r="L25" s="1">
        <f t="shared" si="1"/>
        <v>0.77716836094998931</v>
      </c>
      <c r="M25" s="1"/>
      <c r="N25" s="1">
        <v>12121.5018056604</v>
      </c>
      <c r="O25" s="1">
        <v>15576.278487317401</v>
      </c>
      <c r="P25" s="1">
        <v>21329.8193489355</v>
      </c>
      <c r="Q25" s="1">
        <v>25841.015576245602</v>
      </c>
      <c r="R25" s="1">
        <v>39287.457280856601</v>
      </c>
      <c r="S25" s="1">
        <f t="shared" si="2"/>
        <v>-2.1980416391220153E-2</v>
      </c>
      <c r="T25" s="1">
        <f t="shared" si="3"/>
        <v>0.96353570476783945</v>
      </c>
      <c r="U25" s="1"/>
      <c r="V25" s="1">
        <v>12121.5018056604</v>
      </c>
      <c r="W25" s="1">
        <v>18812.465985352701</v>
      </c>
      <c r="X25" s="1">
        <v>26079.2732487498</v>
      </c>
      <c r="Y25" s="1">
        <v>36423.2038079954</v>
      </c>
      <c r="Z25" s="1">
        <v>29421.862329859199</v>
      </c>
      <c r="AA25" s="1">
        <f t="shared" si="4"/>
        <v>-0.90597677281912437</v>
      </c>
      <c r="AB25" s="1">
        <f t="shared" si="5"/>
        <v>0.87700052262538364</v>
      </c>
      <c r="AC25" s="1"/>
      <c r="AD25" s="3">
        <v>8999.2440359476404</v>
      </c>
      <c r="AE25" s="3">
        <v>20538.197925685301</v>
      </c>
      <c r="AF25" s="3">
        <v>24787.241535118799</v>
      </c>
      <c r="AG25" s="3">
        <v>18320.056003898699</v>
      </c>
      <c r="AH25" s="3">
        <v>58029.073948696801</v>
      </c>
      <c r="AI25" s="3">
        <v>139038.445333638</v>
      </c>
      <c r="AJ25" s="3">
        <v>218616.09292358201</v>
      </c>
      <c r="AK25" s="3">
        <f t="shared" si="6"/>
        <v>-0.99960850405953572</v>
      </c>
      <c r="AL25" s="3">
        <f t="shared" si="7"/>
        <v>0.98839232978698233</v>
      </c>
      <c r="AM25" s="3"/>
      <c r="AN25" s="3">
        <v>14233.9914541095</v>
      </c>
      <c r="AO25" s="3">
        <v>167028.71074975599</v>
      </c>
      <c r="AP25" s="3">
        <v>524596.39143517299</v>
      </c>
      <c r="AQ25" s="3">
        <v>1279263.6591042499</v>
      </c>
      <c r="AR25" s="3">
        <f t="shared" si="8"/>
        <v>-0.99978615531820603</v>
      </c>
      <c r="AS25" s="3">
        <f t="shared" si="9"/>
        <v>0.99696218979046625</v>
      </c>
      <c r="AT25" s="3"/>
      <c r="AU25" s="3">
        <v>17892.280633135801</v>
      </c>
      <c r="AV25" s="3">
        <v>42146.646429812201</v>
      </c>
      <c r="AW25" s="3">
        <v>104761.07454078</v>
      </c>
      <c r="AX25" s="3">
        <v>44075.8982696721</v>
      </c>
      <c r="AY25" s="3">
        <v>18603.067231893299</v>
      </c>
      <c r="AZ25" s="3">
        <f t="shared" si="10"/>
        <v>-0.14351309835619183</v>
      </c>
      <c r="BA25" s="3">
        <f t="shared" si="11"/>
        <v>-0.18108227230250698</v>
      </c>
      <c r="BB25" s="3"/>
      <c r="BC25" s="3">
        <v>7716.7300746658002</v>
      </c>
      <c r="BD25" s="3">
        <v>9777.7015396913193</v>
      </c>
      <c r="BE25" s="3">
        <v>25076.166747664101</v>
      </c>
      <c r="BF25" s="3">
        <v>41516.693446973499</v>
      </c>
      <c r="BG25" s="3">
        <f t="shared" si="12"/>
        <v>-0.9735101015742561</v>
      </c>
      <c r="BH25" s="3">
        <f t="shared" si="13"/>
        <v>0.97515695490622378</v>
      </c>
      <c r="BI25" s="3"/>
    </row>
    <row r="26" spans="1:61" x14ac:dyDescent="0.25">
      <c r="A26">
        <v>17</v>
      </c>
      <c r="B26">
        <v>4.61043</v>
      </c>
      <c r="C26" s="1">
        <v>4165.0649870754596</v>
      </c>
      <c r="D26" s="1">
        <v>3250.6506840616298</v>
      </c>
      <c r="E26" s="1">
        <v>2434.48641489287</v>
      </c>
      <c r="F26" s="1">
        <v>5117.5773220854298</v>
      </c>
      <c r="G26" s="1">
        <v>6563.6322727829402</v>
      </c>
      <c r="H26" s="1">
        <v>7301.03009691834</v>
      </c>
      <c r="I26" s="1">
        <v>5573.4664079192999</v>
      </c>
      <c r="J26" s="1">
        <v>5142.0572294700496</v>
      </c>
      <c r="K26" s="1">
        <f t="shared" si="0"/>
        <v>0.46994505011565324</v>
      </c>
      <c r="L26" s="1">
        <f t="shared" si="1"/>
        <v>-0.15496893324455349</v>
      </c>
      <c r="M26" s="1"/>
      <c r="N26" s="1">
        <v>5117.5773220854298</v>
      </c>
      <c r="O26" s="1">
        <v>6884.1820663635399</v>
      </c>
      <c r="P26" s="1">
        <v>5845.4709152186397</v>
      </c>
      <c r="Q26" s="1">
        <v>3915.18440686846</v>
      </c>
      <c r="R26" s="1">
        <v>5686.2947561762703</v>
      </c>
      <c r="S26" s="1">
        <f t="shared" si="2"/>
        <v>-0.33203211753023398</v>
      </c>
      <c r="T26" s="1">
        <f t="shared" si="3"/>
        <v>-0.26638617324966019</v>
      </c>
      <c r="U26" s="1"/>
      <c r="V26" s="1">
        <v>5117.5773220854298</v>
      </c>
      <c r="W26" s="1">
        <v>6117.22261140717</v>
      </c>
      <c r="X26" s="1">
        <v>6128.0442675199401</v>
      </c>
      <c r="Y26" s="1">
        <v>9462.4673455826396</v>
      </c>
      <c r="Z26" s="1">
        <v>8540.6175895023007</v>
      </c>
      <c r="AA26" s="1">
        <f t="shared" si="4"/>
        <v>-0.92567253125791549</v>
      </c>
      <c r="AB26" s="1">
        <f t="shared" si="5"/>
        <v>0.87733809651173988</v>
      </c>
      <c r="AC26" s="1"/>
      <c r="AD26" s="3">
        <v>1750.9765368651699</v>
      </c>
      <c r="AE26" s="3">
        <v>2603.0410441823101</v>
      </c>
      <c r="AF26" s="3">
        <v>3210.1203807963898</v>
      </c>
      <c r="AG26" s="3">
        <v>3631.4031292404802</v>
      </c>
      <c r="AH26" s="3">
        <v>5844.2862273640403</v>
      </c>
      <c r="AI26" s="3">
        <v>9700.5074601562792</v>
      </c>
      <c r="AJ26" s="3">
        <v>5520.1605079972196</v>
      </c>
      <c r="AK26" s="3">
        <f t="shared" si="6"/>
        <v>-0.43986115769418105</v>
      </c>
      <c r="AL26" s="3">
        <f t="shared" si="7"/>
        <v>0.54197327936601158</v>
      </c>
      <c r="AM26" s="3"/>
      <c r="AN26" s="3">
        <v>8168.2344578975199</v>
      </c>
      <c r="AO26" s="3">
        <v>3816.4501961629699</v>
      </c>
      <c r="AP26" s="3">
        <v>8026.8597768516702</v>
      </c>
      <c r="AQ26" s="3">
        <v>6207.9725646050301</v>
      </c>
      <c r="AR26" s="3">
        <f t="shared" si="8"/>
        <v>2.7734976854632901E-2</v>
      </c>
      <c r="AS26" s="3">
        <f t="shared" si="9"/>
        <v>-0.10808627601293674</v>
      </c>
      <c r="AT26" s="3"/>
      <c r="AU26" s="3">
        <v>3636.3159385532999</v>
      </c>
      <c r="AV26" s="3">
        <v>5262.5702759662499</v>
      </c>
      <c r="AW26" s="3">
        <v>6478.4994183000899</v>
      </c>
      <c r="AX26" s="3">
        <v>4036.49866397818</v>
      </c>
      <c r="AY26" s="3">
        <v>5061.68408641318</v>
      </c>
      <c r="AZ26" s="3">
        <f t="shared" si="10"/>
        <v>-0.27468331782547267</v>
      </c>
      <c r="BA26" s="3">
        <f t="shared" si="11"/>
        <v>0.14064971731497503</v>
      </c>
      <c r="BB26" s="3"/>
      <c r="BC26" s="3">
        <v>2648.31319886957</v>
      </c>
      <c r="BD26" s="3">
        <v>4950.6611103060604</v>
      </c>
      <c r="BE26" s="3">
        <v>7587.9412045447998</v>
      </c>
      <c r="BF26" s="3">
        <v>8650.6716873531295</v>
      </c>
      <c r="BG26" s="3">
        <f t="shared" si="12"/>
        <v>-0.96050804852745675</v>
      </c>
      <c r="BH26" s="3">
        <f t="shared" si="13"/>
        <v>0.96466003506352571</v>
      </c>
      <c r="BI26" s="3"/>
    </row>
    <row r="27" spans="1:61" x14ac:dyDescent="0.25">
      <c r="A27">
        <v>18</v>
      </c>
      <c r="B27">
        <v>4.6531000000000002</v>
      </c>
      <c r="C27" s="1">
        <v>23994.072731539301</v>
      </c>
      <c r="D27" s="1">
        <v>18853.3373130406</v>
      </c>
      <c r="E27" s="1">
        <v>13685.5613520598</v>
      </c>
      <c r="F27" s="1">
        <v>10935.3758769795</v>
      </c>
      <c r="G27" s="1">
        <v>18448.521419110599</v>
      </c>
      <c r="H27" s="1">
        <v>13161.909466876299</v>
      </c>
      <c r="I27" s="1">
        <v>9048.2755538338697</v>
      </c>
      <c r="J27" s="1">
        <v>27694.314118286002</v>
      </c>
      <c r="K27" s="1">
        <f t="shared" si="0"/>
        <v>-0.88931876257267717</v>
      </c>
      <c r="L27" s="1">
        <f t="shared" si="1"/>
        <v>0.50880328569916666</v>
      </c>
      <c r="M27" s="1"/>
      <c r="N27" s="1">
        <v>10935.3758769795</v>
      </c>
      <c r="O27" s="1">
        <v>20301.723699847302</v>
      </c>
      <c r="P27" s="1">
        <v>15578.073526459901</v>
      </c>
      <c r="Q27" s="1">
        <v>5093.4038466461298</v>
      </c>
      <c r="R27" s="1">
        <v>11087.7370313185</v>
      </c>
      <c r="S27" s="1">
        <f t="shared" si="2"/>
        <v>-0.44323175754225758</v>
      </c>
      <c r="T27" s="1">
        <f t="shared" si="3"/>
        <v>-0.41400101452053839</v>
      </c>
      <c r="U27" s="1"/>
      <c r="V27" s="1">
        <v>10935.3758769795</v>
      </c>
      <c r="W27" s="1">
        <v>21388.822304777499</v>
      </c>
      <c r="X27" s="1">
        <v>19458.178451938998</v>
      </c>
      <c r="Y27" s="1">
        <v>29374.068024056302</v>
      </c>
      <c r="Z27" s="1">
        <v>21328.8932048897</v>
      </c>
      <c r="AA27" s="1">
        <f t="shared" si="4"/>
        <v>-0.73990441567894205</v>
      </c>
      <c r="AB27" s="1">
        <f t="shared" si="5"/>
        <v>0.69216643851257342</v>
      </c>
      <c r="AC27" s="1"/>
      <c r="AD27" s="3">
        <v>7689.1095229217099</v>
      </c>
      <c r="AE27" s="3">
        <v>13823.0811943184</v>
      </c>
      <c r="AF27" s="3">
        <v>16851.585805680799</v>
      </c>
      <c r="AG27" s="3">
        <v>7029.5271168700701</v>
      </c>
      <c r="AH27" s="3">
        <v>17017.313777685598</v>
      </c>
      <c r="AI27" s="3">
        <v>17643.6992966205</v>
      </c>
      <c r="AJ27" s="3">
        <v>14337.169654392899</v>
      </c>
      <c r="AK27" s="3">
        <f t="shared" si="6"/>
        <v>-0.49984183235076157</v>
      </c>
      <c r="AL27" s="3">
        <f t="shared" si="7"/>
        <v>0.54332437748592544</v>
      </c>
      <c r="AM27" s="3"/>
      <c r="AN27" s="3">
        <v>23567.9136370913</v>
      </c>
      <c r="AO27" s="3">
        <v>17502.7410581162</v>
      </c>
      <c r="AP27" s="3">
        <v>4596.1001736942299</v>
      </c>
      <c r="AQ27" s="3">
        <v>11684.32502041</v>
      </c>
      <c r="AR27" s="3">
        <f t="shared" si="8"/>
        <v>0.58864740491148126</v>
      </c>
      <c r="AS27" s="3">
        <f t="shared" si="9"/>
        <v>-0.55037612481652165</v>
      </c>
      <c r="AT27" s="3"/>
      <c r="AU27" s="3">
        <v>14329.725658404501</v>
      </c>
      <c r="AV27" s="3">
        <v>19723.1381414756</v>
      </c>
      <c r="AW27" s="3">
        <v>28350.779517789899</v>
      </c>
      <c r="AX27" s="3">
        <v>18854.296938463402</v>
      </c>
      <c r="AY27" s="3">
        <v>24608.615318964399</v>
      </c>
      <c r="AZ27" s="3">
        <f t="shared" si="10"/>
        <v>-0.63336991701671763</v>
      </c>
      <c r="BA27" s="3">
        <f t="shared" si="11"/>
        <v>0.49843367684970147</v>
      </c>
      <c r="BB27" s="3"/>
      <c r="BC27" s="3">
        <v>7786.9375212347604</v>
      </c>
      <c r="BD27" s="3">
        <v>24849.107292052598</v>
      </c>
      <c r="BE27" s="3">
        <v>26960.545772812999</v>
      </c>
      <c r="BF27" s="3">
        <v>23466.727329167101</v>
      </c>
      <c r="BG27" s="3">
        <f t="shared" si="12"/>
        <v>-0.65681128125054566</v>
      </c>
      <c r="BH27" s="3">
        <f t="shared" si="13"/>
        <v>0.65991614459863479</v>
      </c>
      <c r="BI27" s="3"/>
    </row>
    <row r="28" spans="1:61" x14ac:dyDescent="0.25">
      <c r="A28">
        <v>19</v>
      </c>
      <c r="B28">
        <v>4.7989300000000004</v>
      </c>
      <c r="C28" s="1">
        <v>14161.003393192001</v>
      </c>
      <c r="D28" s="1">
        <v>10846.2636922892</v>
      </c>
      <c r="E28" s="1">
        <v>7170.44903281607</v>
      </c>
      <c r="F28" s="1">
        <v>15379.187538940099</v>
      </c>
      <c r="G28" s="1">
        <v>22011.4227281368</v>
      </c>
      <c r="H28" s="1">
        <v>21897.326771296201</v>
      </c>
      <c r="I28" s="1">
        <v>17798.404394123299</v>
      </c>
      <c r="J28" s="1">
        <v>16293.4104944969</v>
      </c>
      <c r="K28" s="1">
        <f t="shared" si="0"/>
        <v>0.38689189338326391</v>
      </c>
      <c r="L28" s="1">
        <f t="shared" si="1"/>
        <v>-0.12103045493718345</v>
      </c>
      <c r="M28" s="1"/>
      <c r="N28" s="1">
        <v>15379.187538940099</v>
      </c>
      <c r="O28" s="1">
        <v>20893.007411570099</v>
      </c>
      <c r="P28" s="1">
        <v>16339.755594763101</v>
      </c>
      <c r="Q28" s="1">
        <v>13153.364451412799</v>
      </c>
      <c r="R28" s="1">
        <v>17600.8828753745</v>
      </c>
      <c r="S28" s="1">
        <f t="shared" si="2"/>
        <v>-0.19685866202326643</v>
      </c>
      <c r="T28" s="1">
        <f t="shared" si="3"/>
        <v>-0.18188793328769645</v>
      </c>
      <c r="U28" s="1"/>
      <c r="V28" s="1">
        <v>15379.187538940099</v>
      </c>
      <c r="W28" s="1">
        <v>20052.159616404901</v>
      </c>
      <c r="X28" s="1">
        <v>17205.039268549899</v>
      </c>
      <c r="Y28" s="1">
        <v>19236.248952953301</v>
      </c>
      <c r="Z28" s="1">
        <v>17393.1258285984</v>
      </c>
      <c r="AA28" s="1">
        <f t="shared" si="4"/>
        <v>-0.31096113297135963</v>
      </c>
      <c r="AB28" s="1">
        <f t="shared" si="5"/>
        <v>0.27643416845412178</v>
      </c>
      <c r="AC28" s="1"/>
      <c r="AD28" s="3">
        <v>6471.3871184916597</v>
      </c>
      <c r="AE28" s="3">
        <v>8038.6919741195497</v>
      </c>
      <c r="AF28" s="3">
        <v>9388.6345557322602</v>
      </c>
      <c r="AG28" s="3">
        <v>11982.329432156201</v>
      </c>
      <c r="AH28" s="3">
        <v>17988.284905913901</v>
      </c>
      <c r="AI28" s="3">
        <v>19172.114382731001</v>
      </c>
      <c r="AJ28" s="3">
        <v>10070.2892644112</v>
      </c>
      <c r="AK28" s="3">
        <f t="shared" si="6"/>
        <v>0.22127998476966665</v>
      </c>
      <c r="AL28" s="3">
        <f t="shared" si="7"/>
        <v>-0.12766282209309238</v>
      </c>
      <c r="AM28" s="3"/>
      <c r="AN28" s="3">
        <v>23490.930256644398</v>
      </c>
      <c r="AO28" s="3">
        <v>16725.898649205599</v>
      </c>
      <c r="AP28" s="3">
        <v>25449.3974051074</v>
      </c>
      <c r="AQ28" s="3">
        <v>17074.244199953999</v>
      </c>
      <c r="AR28" s="3">
        <f t="shared" si="8"/>
        <v>0.35440828495867671</v>
      </c>
      <c r="AS28" s="3">
        <f t="shared" si="9"/>
        <v>-0.43305071190359617</v>
      </c>
      <c r="AT28" s="3"/>
      <c r="AU28" s="3">
        <v>13125.608040611</v>
      </c>
      <c r="AV28" s="3">
        <v>15773.368429136801</v>
      </c>
      <c r="AW28" s="3">
        <v>20796.682603803401</v>
      </c>
      <c r="AX28" s="3">
        <v>13677.919468608699</v>
      </c>
      <c r="AY28" s="3">
        <v>16039.0130525758</v>
      </c>
      <c r="AZ28" s="3">
        <f t="shared" si="10"/>
        <v>-0.28262535195543842</v>
      </c>
      <c r="BA28" s="3">
        <f t="shared" si="11"/>
        <v>0.10787995407251254</v>
      </c>
      <c r="BB28" s="3"/>
      <c r="BC28" s="3">
        <v>7935.4130386414299</v>
      </c>
      <c r="BD28" s="3">
        <v>13782.62478683</v>
      </c>
      <c r="BE28" s="3">
        <v>17667.1274299908</v>
      </c>
      <c r="BF28" s="3">
        <v>17495.609930667899</v>
      </c>
      <c r="BG28" s="3">
        <f t="shared" si="12"/>
        <v>-0.87285310152551743</v>
      </c>
      <c r="BH28" s="3">
        <f t="shared" si="13"/>
        <v>0.87794946609216196</v>
      </c>
      <c r="BI28" s="3"/>
    </row>
    <row r="29" spans="1:61" x14ac:dyDescent="0.25">
      <c r="A29">
        <v>20</v>
      </c>
      <c r="B29">
        <v>4.9234200000000001</v>
      </c>
      <c r="C29" s="1">
        <v>204023.43187822</v>
      </c>
      <c r="D29" s="1">
        <v>195194.747286711</v>
      </c>
      <c r="E29" s="1">
        <v>142193.828468152</v>
      </c>
      <c r="F29" s="1">
        <v>239259.79588390599</v>
      </c>
      <c r="G29" s="1">
        <v>205034.67520110699</v>
      </c>
      <c r="H29" s="1">
        <v>295813.132117334</v>
      </c>
      <c r="I29" s="1">
        <v>190384.25632426699</v>
      </c>
      <c r="J29" s="1">
        <v>222559.59380504899</v>
      </c>
      <c r="K29" s="1">
        <f t="shared" si="0"/>
        <v>0.25367805042665031</v>
      </c>
      <c r="L29" s="1">
        <f t="shared" si="1"/>
        <v>-0.18614726699619605</v>
      </c>
      <c r="M29" s="1"/>
      <c r="N29" s="1">
        <v>239259.79588390599</v>
      </c>
      <c r="O29" s="1">
        <v>253236.64091890401</v>
      </c>
      <c r="P29" s="1">
        <v>270415.92306044197</v>
      </c>
      <c r="Q29" s="1">
        <v>229415.12276324601</v>
      </c>
      <c r="R29" s="1">
        <v>204245.50061242699</v>
      </c>
      <c r="S29" s="1">
        <f t="shared" si="2"/>
        <v>-0.67200950646048463</v>
      </c>
      <c r="T29" s="1">
        <f t="shared" si="3"/>
        <v>-0.59487515332327978</v>
      </c>
      <c r="U29" s="1"/>
      <c r="V29" s="1">
        <v>239259.79588390599</v>
      </c>
      <c r="W29" s="1">
        <v>252195.34316923001</v>
      </c>
      <c r="X29" s="1">
        <v>239922.05063473401</v>
      </c>
      <c r="Y29" s="1">
        <v>265433.313190808</v>
      </c>
      <c r="Z29" s="1">
        <v>230312.689932045</v>
      </c>
      <c r="AA29" s="1">
        <f t="shared" si="4"/>
        <v>-3.7455114743087305E-2</v>
      </c>
      <c r="AB29" s="1">
        <f t="shared" si="5"/>
        <v>-5.4023989136006735E-2</v>
      </c>
      <c r="AC29" s="1"/>
      <c r="AD29" s="3">
        <v>114376.065173389</v>
      </c>
      <c r="AE29" s="3">
        <v>172810.11785724599</v>
      </c>
      <c r="AF29" s="3">
        <v>211510.13390529799</v>
      </c>
      <c r="AG29" s="3">
        <v>182819.74264140599</v>
      </c>
      <c r="AH29" s="3">
        <v>240511.292991022</v>
      </c>
      <c r="AI29" s="3">
        <v>222448.34628494599</v>
      </c>
      <c r="AJ29" s="3">
        <v>144335.32176088801</v>
      </c>
      <c r="AK29" s="3">
        <f t="shared" si="6"/>
        <v>0.49788642996698174</v>
      </c>
      <c r="AL29" s="3">
        <f t="shared" si="7"/>
        <v>-0.42768700975210527</v>
      </c>
      <c r="AM29" s="3"/>
      <c r="AN29" s="3">
        <v>215751.97831707701</v>
      </c>
      <c r="AO29" s="3">
        <v>171818.084689804</v>
      </c>
      <c r="AP29" s="3">
        <v>196807.27143708899</v>
      </c>
      <c r="AQ29" s="3">
        <v>190971.14926762899</v>
      </c>
      <c r="AR29" s="3">
        <f t="shared" si="8"/>
        <v>0.18353612174289374</v>
      </c>
      <c r="AS29" s="3">
        <f t="shared" si="9"/>
        <v>-0.2454338617075153</v>
      </c>
      <c r="AT29" s="3"/>
      <c r="AU29" s="3">
        <v>158258.188962379</v>
      </c>
      <c r="AV29" s="3">
        <v>210700.40469201401</v>
      </c>
      <c r="AW29" s="3">
        <v>247330.776100288</v>
      </c>
      <c r="AX29" s="3">
        <v>201747.43537761201</v>
      </c>
      <c r="AY29" s="3">
        <v>231508.48881715699</v>
      </c>
      <c r="AZ29" s="3">
        <f t="shared" si="10"/>
        <v>-0.66514455770855208</v>
      </c>
      <c r="BA29" s="3">
        <f t="shared" si="11"/>
        <v>0.53617496092333439</v>
      </c>
      <c r="BB29" s="3"/>
      <c r="BC29" s="3">
        <v>183254.53171193699</v>
      </c>
      <c r="BD29" s="3">
        <v>184100.26057516001</v>
      </c>
      <c r="BE29" s="3">
        <v>186860.43695325</v>
      </c>
      <c r="BF29" s="3">
        <v>214125.042204953</v>
      </c>
      <c r="BG29" s="3">
        <f t="shared" si="12"/>
        <v>-0.89280685535989746</v>
      </c>
      <c r="BH29" s="3">
        <f t="shared" si="13"/>
        <v>0.88715087462348607</v>
      </c>
      <c r="BI29" s="3"/>
    </row>
    <row r="30" spans="1:61" x14ac:dyDescent="0.25">
      <c r="A30">
        <v>21</v>
      </c>
      <c r="B30">
        <v>5.1012300000000002</v>
      </c>
      <c r="C30" s="1">
        <v>2263.7241113487598</v>
      </c>
      <c r="D30" s="1">
        <v>1551.1510146042599</v>
      </c>
      <c r="E30" s="1">
        <v>99.956725831165599</v>
      </c>
      <c r="F30" s="1">
        <v>6809.8087673360696</v>
      </c>
      <c r="G30" s="1">
        <v>5024.4508575728096</v>
      </c>
      <c r="H30" s="1">
        <v>7859.3496493730599</v>
      </c>
      <c r="I30" s="1">
        <v>6433.2013392441104</v>
      </c>
      <c r="J30" s="1">
        <v>4583.2671583258298</v>
      </c>
      <c r="K30" s="1">
        <f t="shared" si="0"/>
        <v>0.7436621200501311</v>
      </c>
      <c r="L30" s="1">
        <f t="shared" si="1"/>
        <v>-0.35981348895843357</v>
      </c>
      <c r="M30" s="1"/>
      <c r="N30" s="1">
        <v>6809.8087673360696</v>
      </c>
      <c r="O30" s="1">
        <v>6562.6180296271696</v>
      </c>
      <c r="P30" s="1">
        <v>5159.4972677107398</v>
      </c>
      <c r="Q30" s="1">
        <v>4939.3720222325401</v>
      </c>
      <c r="R30" s="1">
        <v>6346.6108673854296</v>
      </c>
      <c r="S30" s="1">
        <f t="shared" si="2"/>
        <v>0.62644185960383081</v>
      </c>
      <c r="T30" s="1">
        <f t="shared" si="3"/>
        <v>-0.47205768824894884</v>
      </c>
      <c r="U30" s="1"/>
      <c r="V30" s="1">
        <v>6809.8087673360696</v>
      </c>
      <c r="W30" s="1">
        <v>4945.5724213694502</v>
      </c>
      <c r="X30" s="1">
        <v>6773.8195856873399</v>
      </c>
      <c r="Y30" s="1">
        <v>11807.154699021899</v>
      </c>
      <c r="Z30" s="1">
        <v>9341.2301464544908</v>
      </c>
      <c r="AA30" s="1">
        <f t="shared" si="4"/>
        <v>-0.76981430238990911</v>
      </c>
      <c r="AB30" s="1">
        <f t="shared" si="5"/>
        <v>0.70606782483787622</v>
      </c>
      <c r="AC30" s="1"/>
      <c r="AD30" s="3">
        <v>716.84721731189802</v>
      </c>
      <c r="AE30" s="3">
        <v>0</v>
      </c>
      <c r="AF30" s="3">
        <v>1730.59348984043</v>
      </c>
      <c r="AG30" s="3">
        <v>7731.1739655706897</v>
      </c>
      <c r="AH30" s="3">
        <v>9257.1510440721504</v>
      </c>
      <c r="AI30" s="3">
        <v>10238.8726485194</v>
      </c>
      <c r="AJ30" s="3">
        <v>1995.44147451448</v>
      </c>
      <c r="AK30" s="3">
        <f t="shared" si="6"/>
        <v>0.62059700745601987</v>
      </c>
      <c r="AL30" s="3">
        <f t="shared" si="7"/>
        <v>-0.52623967836497121</v>
      </c>
      <c r="AM30" s="3"/>
      <c r="AN30" s="3">
        <v>6345.4074939288002</v>
      </c>
      <c r="AO30" s="3">
        <v>4851.6937399360904</v>
      </c>
      <c r="AP30" s="3">
        <v>7224.7011442562598</v>
      </c>
      <c r="AQ30" s="3">
        <v>6853.5296398044502</v>
      </c>
      <c r="AR30" s="3">
        <f t="shared" si="8"/>
        <v>-0.52459311894110838</v>
      </c>
      <c r="AS30" s="3">
        <f t="shared" si="9"/>
        <v>0.45059107537997134</v>
      </c>
      <c r="AT30" s="3"/>
      <c r="AU30" s="3">
        <v>7111.1963232180497</v>
      </c>
      <c r="AV30" s="3">
        <v>13332.5085462773</v>
      </c>
      <c r="AW30" s="3">
        <v>19130.3528191269</v>
      </c>
      <c r="AX30" s="3">
        <v>13898.2385913578</v>
      </c>
      <c r="AY30" s="3">
        <v>8160.6298523671103</v>
      </c>
      <c r="AZ30" s="3">
        <f t="shared" si="10"/>
        <v>-0.1798523298606679</v>
      </c>
      <c r="BA30" s="3">
        <f t="shared" si="11"/>
        <v>-0.16090196246234389</v>
      </c>
      <c r="BB30" s="3"/>
      <c r="BC30" s="3">
        <v>20432.699216009099</v>
      </c>
      <c r="BD30" s="3">
        <v>28766.160559280601</v>
      </c>
      <c r="BE30" s="3">
        <v>29549.758128968399</v>
      </c>
      <c r="BF30" s="3">
        <v>35215.355961151101</v>
      </c>
      <c r="BG30" s="3">
        <f t="shared" si="12"/>
        <v>-0.95258981654012576</v>
      </c>
      <c r="BH30" s="3">
        <f t="shared" si="13"/>
        <v>0.95014897785797658</v>
      </c>
      <c r="BI30" s="3"/>
    </row>
    <row r="31" spans="1:61" x14ac:dyDescent="0.25">
      <c r="A31">
        <v>22</v>
      </c>
      <c r="B31">
        <v>5.4249000000000001</v>
      </c>
      <c r="C31" s="1">
        <v>179394.13849567901</v>
      </c>
      <c r="D31" s="1">
        <v>155317.09785567899</v>
      </c>
      <c r="E31" s="1">
        <v>132106.73005092901</v>
      </c>
      <c r="F31" s="1">
        <v>24462.508753217699</v>
      </c>
      <c r="G31" s="1">
        <v>24577.8238755702</v>
      </c>
      <c r="H31" s="1">
        <v>28778.086386655999</v>
      </c>
      <c r="I31" s="1">
        <v>23867.8682123369</v>
      </c>
      <c r="J31" s="1">
        <v>59819.500252220299</v>
      </c>
      <c r="K31" s="1">
        <f t="shared" si="0"/>
        <v>-0.96454803375565257</v>
      </c>
      <c r="L31" s="1">
        <f t="shared" si="1"/>
        <v>0.71377486466281215</v>
      </c>
      <c r="M31" s="1"/>
      <c r="N31" s="1">
        <v>24462.508753217699</v>
      </c>
      <c r="O31" s="1">
        <v>36402.563962344</v>
      </c>
      <c r="P31" s="1">
        <v>29248.328956455</v>
      </c>
      <c r="Q31" s="1">
        <v>23520.332157875699</v>
      </c>
      <c r="R31" s="1">
        <v>31971.0268164267</v>
      </c>
      <c r="S31" s="1">
        <f t="shared" si="2"/>
        <v>-0.34188670010694489</v>
      </c>
      <c r="T31" s="1">
        <f t="shared" si="3"/>
        <v>6.3164021322553124E-2</v>
      </c>
      <c r="U31" s="1"/>
      <c r="V31" s="1">
        <v>24462.508753217699</v>
      </c>
      <c r="W31" s="1">
        <v>44816.761556741498</v>
      </c>
      <c r="X31" s="1">
        <v>59889.348509302603</v>
      </c>
      <c r="Y31" s="1">
        <v>78958.931006104904</v>
      </c>
      <c r="Z31" s="1">
        <v>55043.609469566298</v>
      </c>
      <c r="AA31" s="1">
        <f t="shared" si="4"/>
        <v>-0.78343203113820259</v>
      </c>
      <c r="AB31" s="1">
        <f t="shared" si="5"/>
        <v>0.75199387306522636</v>
      </c>
      <c r="AC31" s="1"/>
      <c r="AD31" s="3">
        <v>72823.600143662698</v>
      </c>
      <c r="AE31" s="3">
        <v>113996.435666216</v>
      </c>
      <c r="AF31" s="3">
        <v>159548.89129532999</v>
      </c>
      <c r="AG31" s="3">
        <v>55998.083933580703</v>
      </c>
      <c r="AH31" s="3">
        <v>54685.257449352503</v>
      </c>
      <c r="AI31" s="3">
        <v>36984.365930684202</v>
      </c>
      <c r="AJ31" s="3">
        <v>55064.248518390697</v>
      </c>
      <c r="AK31" s="3">
        <f t="shared" si="6"/>
        <v>0.27799314927051544</v>
      </c>
      <c r="AL31" s="3">
        <f t="shared" si="7"/>
        <v>-0.39684543360711405</v>
      </c>
      <c r="AM31" s="3"/>
      <c r="AN31" s="3">
        <v>57486.537473329598</v>
      </c>
      <c r="AO31" s="3">
        <v>31686.354245755399</v>
      </c>
      <c r="AP31" s="3">
        <v>27820.295126509602</v>
      </c>
      <c r="AQ31" s="3">
        <v>36584.362412429298</v>
      </c>
      <c r="AR31" s="3">
        <f t="shared" si="8"/>
        <v>0.40474879584536905</v>
      </c>
      <c r="AS31" s="3">
        <f t="shared" si="9"/>
        <v>-0.41278926950180045</v>
      </c>
      <c r="AT31" s="3"/>
      <c r="AU31" s="3">
        <v>62234.840345785902</v>
      </c>
      <c r="AV31" s="3">
        <v>73961.734917865004</v>
      </c>
      <c r="AW31" s="3">
        <v>41008.4886767344</v>
      </c>
      <c r="AX31" s="3">
        <v>99298.590972708</v>
      </c>
      <c r="AY31" s="3">
        <v>64752.073796168501</v>
      </c>
      <c r="AZ31" s="3">
        <f t="shared" si="10"/>
        <v>-0.13694601260762526</v>
      </c>
      <c r="BA31" s="3">
        <f t="shared" si="11"/>
        <v>0.13202228106295108</v>
      </c>
      <c r="BB31" s="3"/>
      <c r="BC31" s="3">
        <v>51407.938280446702</v>
      </c>
      <c r="BD31" s="3">
        <v>89431.927319695198</v>
      </c>
      <c r="BE31" s="3">
        <v>85038.852821888795</v>
      </c>
      <c r="BF31" s="3">
        <v>121997.72634353999</v>
      </c>
      <c r="BG31" s="3">
        <f t="shared" si="12"/>
        <v>-0.94239175665701869</v>
      </c>
      <c r="BH31" s="3">
        <f t="shared" si="13"/>
        <v>0.93710576408871304</v>
      </c>
      <c r="BI31" s="3"/>
    </row>
    <row r="32" spans="1:61" x14ac:dyDescent="0.25">
      <c r="A32">
        <v>23</v>
      </c>
      <c r="B32">
        <v>5.4284499999999998</v>
      </c>
      <c r="C32" s="1">
        <v>32505.242714226399</v>
      </c>
      <c r="D32" s="1">
        <v>28634.343071544401</v>
      </c>
      <c r="E32" s="1">
        <v>23546.735322220698</v>
      </c>
      <c r="F32" s="1">
        <v>11611.4132349348</v>
      </c>
      <c r="G32" s="1">
        <v>14934.5105911255</v>
      </c>
      <c r="H32" s="1">
        <v>20940.729333158</v>
      </c>
      <c r="I32" s="1">
        <v>17012.587112759898</v>
      </c>
      <c r="J32" s="1">
        <v>20271.790433816001</v>
      </c>
      <c r="K32" s="1">
        <f t="shared" si="0"/>
        <v>-0.46714728583732923</v>
      </c>
      <c r="L32" s="1">
        <f t="shared" si="1"/>
        <v>0.79509584153048596</v>
      </c>
      <c r="M32" s="1"/>
      <c r="N32" s="1">
        <v>11611.4132349348</v>
      </c>
      <c r="O32" s="1">
        <v>15601.5316798897</v>
      </c>
      <c r="P32" s="1">
        <v>15398.743007408801</v>
      </c>
      <c r="Q32" s="1">
        <v>13968.5777981343</v>
      </c>
      <c r="R32" s="1">
        <v>21270.479183674001</v>
      </c>
      <c r="S32" s="1">
        <f t="shared" si="2"/>
        <v>-0.14970501744390705</v>
      </c>
      <c r="T32" s="1">
        <f t="shared" si="3"/>
        <v>0.78495620706780644</v>
      </c>
      <c r="U32" s="1"/>
      <c r="V32" s="1">
        <v>11611.4132349348</v>
      </c>
      <c r="W32" s="1">
        <v>20391.273576983502</v>
      </c>
      <c r="X32" s="1">
        <v>17170.0127730149</v>
      </c>
      <c r="Y32" s="1">
        <v>24425.604598316699</v>
      </c>
      <c r="Z32" s="1">
        <v>14316.742629314</v>
      </c>
      <c r="AA32" s="1">
        <f t="shared" si="4"/>
        <v>-0.35886866277687646</v>
      </c>
      <c r="AB32" s="1">
        <f t="shared" si="5"/>
        <v>0.29689120241895961</v>
      </c>
      <c r="AC32" s="1"/>
      <c r="AD32" s="3">
        <v>13327.512016996299</v>
      </c>
      <c r="AE32" s="3">
        <v>20747.044919054799</v>
      </c>
      <c r="AF32" s="3">
        <v>29366.385791282901</v>
      </c>
      <c r="AG32" s="3">
        <v>47599.589804158299</v>
      </c>
      <c r="AH32" s="3">
        <v>44848.529384923902</v>
      </c>
      <c r="AI32" s="3">
        <v>39732.437237596998</v>
      </c>
      <c r="AJ32" s="3">
        <v>27396.771555781601</v>
      </c>
      <c r="AK32" s="3">
        <f t="shared" si="6"/>
        <v>0.96762262543542632</v>
      </c>
      <c r="AL32" s="3">
        <f t="shared" si="7"/>
        <v>-0.92948970980773626</v>
      </c>
      <c r="AM32" s="3"/>
      <c r="AN32" s="3">
        <v>43078.068987047402</v>
      </c>
      <c r="AO32" s="3">
        <v>25170.6478932758</v>
      </c>
      <c r="AP32" s="3">
        <v>40175.092516463497</v>
      </c>
      <c r="AQ32" s="3">
        <v>32709.3135535414</v>
      </c>
      <c r="AR32" s="3">
        <f t="shared" si="8"/>
        <v>0.16796657150301833</v>
      </c>
      <c r="AS32" s="3">
        <f t="shared" si="9"/>
        <v>-0.24443258356888353</v>
      </c>
      <c r="AT32" s="3"/>
      <c r="AU32" s="3">
        <v>46197.676403656202</v>
      </c>
      <c r="AV32" s="3">
        <v>63762.111696720502</v>
      </c>
      <c r="AW32" s="3">
        <v>43282.895945779099</v>
      </c>
      <c r="AX32" s="3">
        <v>45108.046718482597</v>
      </c>
      <c r="AY32" s="3">
        <v>24516.591195199999</v>
      </c>
      <c r="AZ32" s="3">
        <f t="shared" si="10"/>
        <v>0.74519126882466369</v>
      </c>
      <c r="BA32" s="3">
        <f t="shared" si="11"/>
        <v>-0.82756050660115843</v>
      </c>
      <c r="BB32" s="3"/>
      <c r="BC32" s="3">
        <v>114509.360599515</v>
      </c>
      <c r="BD32" s="3">
        <v>163732.293639318</v>
      </c>
      <c r="BE32" s="3">
        <v>155637.984569147</v>
      </c>
      <c r="BF32" s="3">
        <v>171330.74358663699</v>
      </c>
      <c r="BG32" s="3">
        <f t="shared" si="12"/>
        <v>-0.80684545678027786</v>
      </c>
      <c r="BH32" s="3">
        <f t="shared" si="13"/>
        <v>0.80313103351031112</v>
      </c>
      <c r="BI32" s="3"/>
    </row>
    <row r="33" spans="1:61" x14ac:dyDescent="0.25">
      <c r="A33">
        <v>24</v>
      </c>
      <c r="B33">
        <v>5.5387000000000004</v>
      </c>
      <c r="C33" s="1">
        <v>0</v>
      </c>
      <c r="D33" s="1">
        <v>0</v>
      </c>
      <c r="E33" s="1">
        <v>37.4034325518749</v>
      </c>
      <c r="F33" s="1">
        <v>0</v>
      </c>
      <c r="G33" s="1">
        <v>0</v>
      </c>
      <c r="H33" s="1">
        <v>58.073750541068897</v>
      </c>
      <c r="I33" s="1">
        <v>0</v>
      </c>
      <c r="J33" s="1">
        <v>0</v>
      </c>
      <c r="K33" s="1">
        <f t="shared" si="0"/>
        <v>0.34114411961050661</v>
      </c>
      <c r="L33" s="1">
        <f t="shared" si="1"/>
        <v>-2.4718794493342308E-17</v>
      </c>
      <c r="M33" s="1"/>
      <c r="N33" s="1">
        <v>0</v>
      </c>
      <c r="O33" s="1">
        <v>0</v>
      </c>
      <c r="P33" s="1">
        <v>0</v>
      </c>
      <c r="Q33" s="1">
        <v>0</v>
      </c>
      <c r="R33" s="1">
        <v>39.598828071377497</v>
      </c>
      <c r="S33" s="1">
        <f t="shared" si="2"/>
        <v>0.25916052767440806</v>
      </c>
      <c r="T33" s="1">
        <f t="shared" si="3"/>
        <v>0.70710678118654757</v>
      </c>
      <c r="U33" s="1"/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 t="e">
        <f t="shared" si="4"/>
        <v>#DIV/0!</v>
      </c>
      <c r="AB33" s="1" t="e">
        <f t="shared" si="5"/>
        <v>#DIV/0!</v>
      </c>
      <c r="AC33" s="1"/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1360.1809846098299</v>
      </c>
      <c r="AJ33" s="3">
        <v>496.48454644549901</v>
      </c>
      <c r="AK33" s="3">
        <f t="shared" si="6"/>
        <v>-0.58199312311071427</v>
      </c>
      <c r="AL33" s="3">
        <f t="shared" si="7"/>
        <v>0.67974172560922963</v>
      </c>
      <c r="AM33" s="3"/>
      <c r="AN33" s="3">
        <v>0</v>
      </c>
      <c r="AO33" s="3">
        <v>0</v>
      </c>
      <c r="AP33" s="3">
        <v>0</v>
      </c>
      <c r="AQ33" s="3">
        <v>0</v>
      </c>
      <c r="AR33" s="3" t="e">
        <f t="shared" si="8"/>
        <v>#DIV/0!</v>
      </c>
      <c r="AS33" s="3" t="e">
        <f t="shared" si="9"/>
        <v>#DIV/0!</v>
      </c>
      <c r="AT33" s="3"/>
      <c r="AU33" s="3">
        <v>0</v>
      </c>
      <c r="AV33" s="3">
        <v>0</v>
      </c>
      <c r="AW33" s="3">
        <v>0</v>
      </c>
      <c r="AX33" s="3">
        <v>6788.2417854270998</v>
      </c>
      <c r="AY33" s="3">
        <v>908.57792377126498</v>
      </c>
      <c r="AZ33" s="3">
        <f t="shared" si="10"/>
        <v>-0.46846516466434718</v>
      </c>
      <c r="BA33" s="3">
        <f t="shared" si="11"/>
        <v>0.29366318708672728</v>
      </c>
      <c r="BB33" s="3"/>
      <c r="BC33" s="3">
        <v>40.356335121759699</v>
      </c>
      <c r="BD33" s="3">
        <v>0</v>
      </c>
      <c r="BE33" s="3">
        <v>0</v>
      </c>
      <c r="BF33" s="3">
        <v>0</v>
      </c>
      <c r="BG33" s="3">
        <f t="shared" si="12"/>
        <v>0.72526497120174982</v>
      </c>
      <c r="BH33" s="3">
        <f t="shared" si="13"/>
        <v>-0.72558924384173185</v>
      </c>
      <c r="BI33" s="3"/>
    </row>
    <row r="34" spans="1:61" x14ac:dyDescent="0.25">
      <c r="A34">
        <v>25</v>
      </c>
      <c r="B34">
        <v>6.3282800000000003</v>
      </c>
      <c r="C34" s="1">
        <v>3903.88688155621</v>
      </c>
      <c r="D34" s="1">
        <v>141.182866186388</v>
      </c>
      <c r="E34" s="1">
        <v>73.5741697027659</v>
      </c>
      <c r="F34" s="1">
        <v>26883.053272494701</v>
      </c>
      <c r="G34" s="1">
        <v>12854.712345521501</v>
      </c>
      <c r="H34" s="1">
        <v>20364.581438131499</v>
      </c>
      <c r="I34" s="1">
        <v>21918.0197621933</v>
      </c>
      <c r="J34" s="1">
        <v>31338.637248764098</v>
      </c>
      <c r="K34" s="1">
        <f t="shared" si="0"/>
        <v>-0.60796170802093108</v>
      </c>
      <c r="L34" s="1">
        <f t="shared" si="1"/>
        <v>0.40692135098746973</v>
      </c>
      <c r="M34" s="1"/>
      <c r="N34" s="1">
        <v>26883.053272494701</v>
      </c>
      <c r="O34" s="1">
        <v>19984.504384649899</v>
      </c>
      <c r="P34" s="1">
        <v>15069.1589786071</v>
      </c>
      <c r="Q34" s="1">
        <v>18971.686992421201</v>
      </c>
      <c r="R34" s="1">
        <v>32640.457205480099</v>
      </c>
      <c r="S34" s="1">
        <f t="shared" si="2"/>
        <v>0.76942080554982362</v>
      </c>
      <c r="T34" s="1">
        <f t="shared" si="3"/>
        <v>0.23732835127710911</v>
      </c>
      <c r="U34" s="1"/>
      <c r="V34" s="1">
        <v>26883.053272494701</v>
      </c>
      <c r="W34" s="1">
        <v>14438.195845034499</v>
      </c>
      <c r="X34" s="1">
        <v>21687.350066814099</v>
      </c>
      <c r="Y34" s="1">
        <v>21489.551975476501</v>
      </c>
      <c r="Z34" s="1">
        <v>23725.320846610601</v>
      </c>
      <c r="AA34" s="1">
        <f t="shared" si="4"/>
        <v>-2.7311231096786515E-2</v>
      </c>
      <c r="AB34" s="1">
        <f t="shared" si="5"/>
        <v>2.5431730387419939E-2</v>
      </c>
      <c r="AC34" s="1"/>
      <c r="AD34" s="3">
        <v>0</v>
      </c>
      <c r="AE34" s="3">
        <v>0</v>
      </c>
      <c r="AF34" s="3">
        <v>1849.2711166367001</v>
      </c>
      <c r="AG34" s="3">
        <v>18334.523863109</v>
      </c>
      <c r="AH34" s="3">
        <v>24356.898765840699</v>
      </c>
      <c r="AI34" s="3">
        <v>14742.9276525858</v>
      </c>
      <c r="AJ34" s="3">
        <v>8167.6443836694498</v>
      </c>
      <c r="AK34" s="3">
        <f t="shared" si="6"/>
        <v>0.84122181341645241</v>
      </c>
      <c r="AL34" s="3">
        <f t="shared" si="7"/>
        <v>-0.8286243904702626</v>
      </c>
      <c r="AM34" s="3"/>
      <c r="AN34" s="3">
        <v>16194.229326361299</v>
      </c>
      <c r="AO34" s="3">
        <v>8555.3651317745898</v>
      </c>
      <c r="AP34" s="3">
        <v>17909.308745075599</v>
      </c>
      <c r="AQ34" s="3">
        <v>26852.976969880001</v>
      </c>
      <c r="AR34" s="3">
        <f t="shared" si="8"/>
        <v>-0.85460441321242542</v>
      </c>
      <c r="AS34" s="3">
        <f t="shared" si="9"/>
        <v>0.8221359593860007</v>
      </c>
      <c r="AT34" s="3"/>
      <c r="AU34" s="3">
        <v>11594.7901001103</v>
      </c>
      <c r="AV34" s="3">
        <v>14922.7810329739</v>
      </c>
      <c r="AW34" s="3">
        <v>13220.9366409266</v>
      </c>
      <c r="AX34" s="3">
        <v>11678.028260778599</v>
      </c>
      <c r="AY34" s="3">
        <v>6637.0495334085599</v>
      </c>
      <c r="AZ34" s="3">
        <f t="shared" si="10"/>
        <v>0.65042021533776406</v>
      </c>
      <c r="BA34" s="3">
        <f t="shared" si="11"/>
        <v>-0.84119332311697392</v>
      </c>
      <c r="BB34" s="3"/>
      <c r="BC34" s="3">
        <v>9286.4353514384002</v>
      </c>
      <c r="BD34" s="3">
        <v>13835.414018867799</v>
      </c>
      <c r="BE34" s="3">
        <v>10422.736111128401</v>
      </c>
      <c r="BF34" s="3">
        <v>7227.60098047679</v>
      </c>
      <c r="BG34" s="3">
        <f t="shared" si="12"/>
        <v>0.5044470567295104</v>
      </c>
      <c r="BH34" s="3">
        <f t="shared" si="13"/>
        <v>-0.50686074916569479</v>
      </c>
      <c r="BI34" s="3"/>
    </row>
    <row r="35" spans="1:61" x14ac:dyDescent="0.25">
      <c r="A35">
        <v>26</v>
      </c>
      <c r="B35">
        <v>6.35318</v>
      </c>
      <c r="C35" s="1">
        <v>1166.8861782736001</v>
      </c>
      <c r="D35" s="1">
        <v>260.46223461275002</v>
      </c>
      <c r="E35" s="1">
        <v>150.64047151110501</v>
      </c>
      <c r="F35" s="1">
        <v>3941.2452804002401</v>
      </c>
      <c r="G35" s="1">
        <v>1117.4528571861699</v>
      </c>
      <c r="H35" s="1">
        <v>3596.6855760354501</v>
      </c>
      <c r="I35" s="1">
        <v>3369.2374878752898</v>
      </c>
      <c r="J35" s="1">
        <v>4325.5268519256897</v>
      </c>
      <c r="K35" s="1">
        <f t="shared" si="0"/>
        <v>-0.35989535289892649</v>
      </c>
      <c r="L35" s="1">
        <f t="shared" si="1"/>
        <v>0.38008373682570806</v>
      </c>
      <c r="M35" s="1"/>
      <c r="N35" s="1">
        <v>3941.2452804002401</v>
      </c>
      <c r="O35" s="1">
        <v>3562.8384374072598</v>
      </c>
      <c r="P35" s="1">
        <v>3083.7901171182898</v>
      </c>
      <c r="Q35" s="1">
        <v>3349.3361460650299</v>
      </c>
      <c r="R35" s="1">
        <v>2964.1091785538301</v>
      </c>
      <c r="S35" s="1">
        <f t="shared" si="2"/>
        <v>0.56142158639801809</v>
      </c>
      <c r="T35" s="1">
        <f t="shared" si="3"/>
        <v>-0.87765476471818371</v>
      </c>
      <c r="U35" s="1"/>
      <c r="V35" s="1">
        <v>3941.2452804002401</v>
      </c>
      <c r="W35" s="1">
        <v>2003.2791541174099</v>
      </c>
      <c r="X35" s="1">
        <v>2770.8678715250398</v>
      </c>
      <c r="Y35" s="1">
        <v>3321.82018264305</v>
      </c>
      <c r="Z35" s="1">
        <v>3174.9148209424102</v>
      </c>
      <c r="AA35" s="1">
        <f t="shared" si="4"/>
        <v>9.4375079354686066E-3</v>
      </c>
      <c r="AB35" s="1">
        <f t="shared" si="5"/>
        <v>-4.7209943648440271E-2</v>
      </c>
      <c r="AC35" s="1"/>
      <c r="AD35" s="3">
        <v>0</v>
      </c>
      <c r="AE35" s="3">
        <v>0</v>
      </c>
      <c r="AF35" s="3">
        <v>386.80585588013003</v>
      </c>
      <c r="AG35" s="3">
        <v>3673.5540867447398</v>
      </c>
      <c r="AH35" s="3">
        <v>4205.0080378264702</v>
      </c>
      <c r="AI35" s="3">
        <v>1770.74589312947</v>
      </c>
      <c r="AJ35" s="3">
        <v>936.67153847910095</v>
      </c>
      <c r="AK35" s="3">
        <f t="shared" si="6"/>
        <v>0.93647744250082599</v>
      </c>
      <c r="AL35" s="3">
        <f t="shared" si="7"/>
        <v>-0.94767253165627663</v>
      </c>
      <c r="AM35" s="3"/>
      <c r="AN35" s="3">
        <v>2610.41157301058</v>
      </c>
      <c r="AO35" s="3">
        <v>895.527096027977</v>
      </c>
      <c r="AP35" s="3">
        <v>3854.6549585571802</v>
      </c>
      <c r="AQ35" s="3">
        <v>5071.3733988878002</v>
      </c>
      <c r="AR35" s="3">
        <f t="shared" si="8"/>
        <v>-0.83780101062577284</v>
      </c>
      <c r="AS35" s="3">
        <f t="shared" si="9"/>
        <v>0.79184816775540046</v>
      </c>
      <c r="AT35" s="3"/>
      <c r="AU35" s="3">
        <v>2461.5985635361199</v>
      </c>
      <c r="AV35" s="3">
        <v>3022.87788359876</v>
      </c>
      <c r="AW35" s="3">
        <v>2382.0993500245299</v>
      </c>
      <c r="AX35" s="3">
        <v>868.08960174134995</v>
      </c>
      <c r="AY35" s="3">
        <v>744.935290482391</v>
      </c>
      <c r="AZ35" s="3">
        <f t="shared" si="10"/>
        <v>0.85865680095340591</v>
      </c>
      <c r="BA35" s="3">
        <f t="shared" si="11"/>
        <v>-0.86516046288815973</v>
      </c>
      <c r="BB35" s="3"/>
      <c r="BC35" s="3">
        <v>1716.57170273819</v>
      </c>
      <c r="BD35" s="3">
        <v>1783.81602422125</v>
      </c>
      <c r="BE35" s="3">
        <v>2509.7582811355901</v>
      </c>
      <c r="BF35" s="3">
        <v>2725.0771742619299</v>
      </c>
      <c r="BG35" s="3">
        <f t="shared" si="12"/>
        <v>-0.93484117688579049</v>
      </c>
      <c r="BH35" s="3">
        <f t="shared" si="13"/>
        <v>0.94127410742501394</v>
      </c>
      <c r="BI35" s="3"/>
    </row>
    <row r="36" spans="1:61" x14ac:dyDescent="0.25">
      <c r="A36">
        <v>27</v>
      </c>
      <c r="B36">
        <v>6.4172000000000002</v>
      </c>
      <c r="C36" s="1">
        <v>3054.6453477886498</v>
      </c>
      <c r="D36" s="1">
        <v>1411.33464772553</v>
      </c>
      <c r="E36" s="1">
        <v>934.74039753471595</v>
      </c>
      <c r="F36" s="1">
        <v>11108.6880485602</v>
      </c>
      <c r="G36" s="1">
        <v>6321.5777351290499</v>
      </c>
      <c r="H36" s="1">
        <v>12982.857194918</v>
      </c>
      <c r="I36" s="1">
        <v>10528.5457905443</v>
      </c>
      <c r="J36" s="1">
        <v>10447.226823504699</v>
      </c>
      <c r="K36" s="1">
        <f t="shared" si="0"/>
        <v>8.7629353015013303E-2</v>
      </c>
      <c r="L36" s="1">
        <f t="shared" si="1"/>
        <v>0.18713771841099761</v>
      </c>
      <c r="M36" s="1"/>
      <c r="N36" s="1">
        <v>11108.6880485602</v>
      </c>
      <c r="O36" s="1">
        <v>8365.8334101453693</v>
      </c>
      <c r="P36" s="1">
        <v>7987.1255362409402</v>
      </c>
      <c r="Q36" s="1">
        <v>8932.7386771937199</v>
      </c>
      <c r="R36" s="1">
        <v>13774.8661520896</v>
      </c>
      <c r="S36" s="1">
        <f t="shared" si="2"/>
        <v>0.67262473846259307</v>
      </c>
      <c r="T36" s="1">
        <f t="shared" si="3"/>
        <v>0.38618944076305356</v>
      </c>
      <c r="U36" s="1"/>
      <c r="V36" s="1">
        <v>11108.6880485602</v>
      </c>
      <c r="W36" s="1">
        <v>6176.6200039550004</v>
      </c>
      <c r="X36" s="1">
        <v>8398.3729786784406</v>
      </c>
      <c r="Y36" s="1">
        <v>6133.2657469764799</v>
      </c>
      <c r="Z36" s="1">
        <v>10104.619296740901</v>
      </c>
      <c r="AA36" s="1">
        <f t="shared" si="4"/>
        <v>0.18936876089539836</v>
      </c>
      <c r="AB36" s="1">
        <f t="shared" si="5"/>
        <v>-0.14390501989939888</v>
      </c>
      <c r="AC36" s="1"/>
      <c r="AD36" s="3">
        <v>99.862070420162794</v>
      </c>
      <c r="AE36" s="3">
        <v>110.631509387043</v>
      </c>
      <c r="AF36" s="3">
        <v>1753.6874002444399</v>
      </c>
      <c r="AG36" s="3">
        <v>6969.9932898672796</v>
      </c>
      <c r="AH36" s="3">
        <v>10475.0296728762</v>
      </c>
      <c r="AI36" s="3">
        <v>7017.2699567288601</v>
      </c>
      <c r="AJ36" s="3">
        <v>3131.9906299056502</v>
      </c>
      <c r="AK36" s="3">
        <f t="shared" si="6"/>
        <v>0.7343993231846101</v>
      </c>
      <c r="AL36" s="3">
        <f t="shared" si="7"/>
        <v>-0.70157450623306994</v>
      </c>
      <c r="AM36" s="3"/>
      <c r="AN36" s="3">
        <v>8123.5249596718404</v>
      </c>
      <c r="AO36" s="3">
        <v>4331.7597935349304</v>
      </c>
      <c r="AP36" s="3">
        <v>9339.0659162772208</v>
      </c>
      <c r="AQ36" s="3">
        <v>11088.1605509778</v>
      </c>
      <c r="AR36" s="3">
        <f t="shared" si="8"/>
        <v>-0.74352938237157395</v>
      </c>
      <c r="AS36" s="3">
        <f t="shared" si="9"/>
        <v>0.69103002495780019</v>
      </c>
      <c r="AT36" s="3"/>
      <c r="AU36" s="3">
        <v>5212.4799112329601</v>
      </c>
      <c r="AV36" s="3">
        <v>7610.6368557518899</v>
      </c>
      <c r="AW36" s="3">
        <v>6944.1027849362199</v>
      </c>
      <c r="AX36" s="3">
        <v>4984.2132455580704</v>
      </c>
      <c r="AY36" s="3">
        <v>3506.6506391041598</v>
      </c>
      <c r="AZ36" s="3">
        <f t="shared" si="10"/>
        <v>0.56759012990261593</v>
      </c>
      <c r="BA36" s="3">
        <f t="shared" si="11"/>
        <v>-0.72942674544309161</v>
      </c>
      <c r="BB36" s="3"/>
      <c r="BC36" s="3">
        <v>3707.6720171555498</v>
      </c>
      <c r="BD36" s="3">
        <v>7459.3458977231103</v>
      </c>
      <c r="BE36" s="3">
        <v>5608.9946877127304</v>
      </c>
      <c r="BF36" s="3">
        <v>5519.52190028515</v>
      </c>
      <c r="BG36" s="3">
        <f t="shared" si="12"/>
        <v>-0.2633819610783531</v>
      </c>
      <c r="BH36" s="3">
        <f t="shared" si="13"/>
        <v>0.25725910859575218</v>
      </c>
      <c r="BI36" s="3"/>
    </row>
    <row r="37" spans="1:61" x14ac:dyDescent="0.25">
      <c r="A37">
        <v>28</v>
      </c>
      <c r="B37">
        <v>6.4420999999999999</v>
      </c>
      <c r="C37" s="1">
        <v>11207.230100285</v>
      </c>
      <c r="D37" s="1">
        <v>7069.01496461436</v>
      </c>
      <c r="E37" s="1">
        <v>5774.2247581355796</v>
      </c>
      <c r="F37" s="1">
        <v>26147.230057588298</v>
      </c>
      <c r="G37" s="1">
        <v>21857.669753690901</v>
      </c>
      <c r="H37" s="1">
        <v>28096.536132542999</v>
      </c>
      <c r="I37" s="1">
        <v>26169.526850685401</v>
      </c>
      <c r="J37" s="1">
        <v>25939.3640578513</v>
      </c>
      <c r="K37" s="1">
        <f t="shared" si="0"/>
        <v>4.352939934128916E-2</v>
      </c>
      <c r="L37" s="1">
        <f t="shared" si="1"/>
        <v>0.26906408478570726</v>
      </c>
      <c r="M37" s="1"/>
      <c r="N37" s="1">
        <v>26147.230057588298</v>
      </c>
      <c r="O37" s="1">
        <v>21226.7751816079</v>
      </c>
      <c r="P37" s="1">
        <v>22093.9023077723</v>
      </c>
      <c r="Q37" s="1">
        <v>24120.0339685209</v>
      </c>
      <c r="R37" s="1">
        <v>35803.715667013603</v>
      </c>
      <c r="S37" s="1">
        <f t="shared" si="2"/>
        <v>0.502539595480617</v>
      </c>
      <c r="T37" s="1">
        <f t="shared" si="3"/>
        <v>0.59856144152331325</v>
      </c>
      <c r="U37" s="1"/>
      <c r="V37" s="1">
        <v>26147.230057588298</v>
      </c>
      <c r="W37" s="1">
        <v>18063.474648264499</v>
      </c>
      <c r="X37" s="1">
        <v>22021.078050866901</v>
      </c>
      <c r="Y37" s="1">
        <v>24741.031404523801</v>
      </c>
      <c r="Z37" s="1">
        <v>28181.2136830655</v>
      </c>
      <c r="AA37" s="1">
        <f t="shared" si="4"/>
        <v>-0.44339691748783833</v>
      </c>
      <c r="AB37" s="1">
        <f t="shared" si="5"/>
        <v>0.43274721055191873</v>
      </c>
      <c r="AC37" s="1"/>
      <c r="AD37" s="3">
        <v>3675.0401471181999</v>
      </c>
      <c r="AE37" s="3">
        <v>3391.21820436796</v>
      </c>
      <c r="AF37" s="3">
        <v>7563.2959796572504</v>
      </c>
      <c r="AG37" s="3">
        <v>19504.636838029899</v>
      </c>
      <c r="AH37" s="3">
        <v>26858.129302315501</v>
      </c>
      <c r="AI37" s="3">
        <v>22288.807739084401</v>
      </c>
      <c r="AJ37" s="3">
        <v>11522.980947014899</v>
      </c>
      <c r="AK37" s="3">
        <f t="shared" si="6"/>
        <v>0.66054553679893047</v>
      </c>
      <c r="AL37" s="3">
        <f t="shared" si="7"/>
        <v>-0.60382451442421048</v>
      </c>
      <c r="AM37" s="3"/>
      <c r="AN37" s="3">
        <v>18702.922158125701</v>
      </c>
      <c r="AO37" s="3">
        <v>11043.6586419697</v>
      </c>
      <c r="AP37" s="3">
        <v>20149.9330167966</v>
      </c>
      <c r="AQ37" s="3">
        <v>31341.369160495698</v>
      </c>
      <c r="AR37" s="3">
        <f t="shared" si="8"/>
        <v>-0.87514163575454329</v>
      </c>
      <c r="AS37" s="3">
        <f t="shared" si="9"/>
        <v>0.84873057944342445</v>
      </c>
      <c r="AT37" s="3"/>
      <c r="AU37" s="3">
        <v>9097.8256495162295</v>
      </c>
      <c r="AV37" s="3">
        <v>20497.598579783</v>
      </c>
      <c r="AW37" s="3">
        <v>25450.922072126501</v>
      </c>
      <c r="AX37" s="3">
        <v>12059.9930169159</v>
      </c>
      <c r="AY37" s="3">
        <v>3426.5236209594</v>
      </c>
      <c r="AZ37" s="3">
        <f t="shared" si="10"/>
        <v>0.28412102759677615</v>
      </c>
      <c r="BA37" s="3">
        <f t="shared" si="11"/>
        <v>-0.54652944853906615</v>
      </c>
      <c r="BB37" s="3"/>
      <c r="BC37" s="3">
        <v>6945.4287720494203</v>
      </c>
      <c r="BD37" s="3">
        <v>17163.609237532801</v>
      </c>
      <c r="BE37" s="3">
        <v>16823.302293930501</v>
      </c>
      <c r="BF37" s="3">
        <v>21328.134157879598</v>
      </c>
      <c r="BG37" s="3">
        <f t="shared" si="12"/>
        <v>-0.89148395116011836</v>
      </c>
      <c r="BH37" s="3">
        <f t="shared" si="13"/>
        <v>0.88876102257260736</v>
      </c>
      <c r="BI37" s="3"/>
    </row>
    <row r="38" spans="1:61" x14ac:dyDescent="0.25">
      <c r="A38">
        <v>30</v>
      </c>
      <c r="B38">
        <v>6.8440000000000003</v>
      </c>
      <c r="C38" s="1">
        <v>1043.20341227319</v>
      </c>
      <c r="D38" s="1">
        <v>208.79156267001099</v>
      </c>
      <c r="E38" s="1">
        <v>189.16068854930401</v>
      </c>
      <c r="F38" s="1">
        <v>4611.3057387140198</v>
      </c>
      <c r="G38" s="1">
        <v>9329.9771957714202</v>
      </c>
      <c r="H38" s="1">
        <v>1633.7545365279</v>
      </c>
      <c r="I38" s="1">
        <v>4219.9935846272401</v>
      </c>
      <c r="J38" s="1">
        <v>14973.608043284399</v>
      </c>
      <c r="K38" s="1">
        <f t="shared" si="0"/>
        <v>-0.89659445815883787</v>
      </c>
      <c r="L38" s="1">
        <f t="shared" si="1"/>
        <v>0.46819368887576474</v>
      </c>
      <c r="M38" s="1"/>
      <c r="N38" s="1">
        <v>4611.3057387140198</v>
      </c>
      <c r="O38" s="1">
        <v>5955.0682219204</v>
      </c>
      <c r="P38" s="1">
        <v>8062.9455025698699</v>
      </c>
      <c r="Q38" s="1">
        <v>7462.0127058865601</v>
      </c>
      <c r="R38" s="1">
        <v>4652.3076941710397</v>
      </c>
      <c r="S38" s="1">
        <f t="shared" si="2"/>
        <v>-0.82781997283462161</v>
      </c>
      <c r="T38" s="1">
        <f t="shared" si="3"/>
        <v>0.15866185365152247</v>
      </c>
      <c r="U38" s="1"/>
      <c r="V38" s="1">
        <v>4611.3057387140198</v>
      </c>
      <c r="W38" s="1">
        <v>10826.0677538417</v>
      </c>
      <c r="X38" s="1">
        <v>12932.6356315667</v>
      </c>
      <c r="Y38" s="1">
        <v>17427.722813369001</v>
      </c>
      <c r="Z38" s="1">
        <v>31616.9224236154</v>
      </c>
      <c r="AA38" s="1">
        <f t="shared" si="4"/>
        <v>-0.92379498950782657</v>
      </c>
      <c r="AB38" s="1">
        <f t="shared" si="5"/>
        <v>0.9460715848456055</v>
      </c>
      <c r="AC38" s="1"/>
      <c r="AD38" s="3">
        <v>71.585678629718203</v>
      </c>
      <c r="AE38" s="3">
        <v>112.349745627196</v>
      </c>
      <c r="AF38" s="3">
        <v>2827.8388998738901</v>
      </c>
      <c r="AG38" s="3">
        <v>3811.8212071378898</v>
      </c>
      <c r="AH38" s="3">
        <v>3958.2822508355298</v>
      </c>
      <c r="AI38" s="3">
        <v>11469.895320240799</v>
      </c>
      <c r="AJ38" s="3">
        <v>2445.3625406145502</v>
      </c>
      <c r="AK38" s="3">
        <f t="shared" si="6"/>
        <v>-9.5582008830467427E-2</v>
      </c>
      <c r="AL38" s="3">
        <f t="shared" si="7"/>
        <v>0.22035992932812018</v>
      </c>
      <c r="AM38" s="3"/>
      <c r="AN38" s="3">
        <v>7270.2887262642298</v>
      </c>
      <c r="AO38" s="3">
        <v>6482.4894785713896</v>
      </c>
      <c r="AP38" s="3">
        <v>1728.41940016833</v>
      </c>
      <c r="AQ38" s="3">
        <v>17655.705365478701</v>
      </c>
      <c r="AR38" s="3">
        <f t="shared" si="8"/>
        <v>-0.71090333323106902</v>
      </c>
      <c r="AS38" s="3">
        <f t="shared" si="9"/>
        <v>0.74511611976885084</v>
      </c>
      <c r="AT38" s="3"/>
      <c r="AU38" s="3">
        <v>10214.5747809191</v>
      </c>
      <c r="AV38" s="3">
        <v>4048.5486111785199</v>
      </c>
      <c r="AW38" s="3">
        <v>9060.3646904763209</v>
      </c>
      <c r="AX38" s="3">
        <v>4909.0380011160896</v>
      </c>
      <c r="AY38" s="3">
        <v>5844.7917644502704</v>
      </c>
      <c r="AZ38" s="3">
        <f t="shared" si="10"/>
        <v>0.31834873558182653</v>
      </c>
      <c r="BA38" s="3">
        <f t="shared" si="11"/>
        <v>-0.35891942105691343</v>
      </c>
      <c r="BB38" s="3"/>
      <c r="BC38" s="3">
        <v>406.65844394916599</v>
      </c>
      <c r="BD38" s="3">
        <v>17807.891196059601</v>
      </c>
      <c r="BE38" s="3">
        <v>23449.376190218802</v>
      </c>
      <c r="BF38" s="3">
        <v>46782.497330656501</v>
      </c>
      <c r="BG38" s="3">
        <f t="shared" si="12"/>
        <v>-0.99038119265164615</v>
      </c>
      <c r="BH38" s="3">
        <f t="shared" si="13"/>
        <v>0.987742565782602</v>
      </c>
      <c r="BI38" s="3"/>
    </row>
    <row r="39" spans="1:61" x14ac:dyDescent="0.25">
      <c r="A39">
        <v>31</v>
      </c>
      <c r="B39">
        <v>6.9115700000000002</v>
      </c>
      <c r="C39" s="1">
        <v>73402.816995237095</v>
      </c>
      <c r="D39" s="1">
        <v>35354.283187331399</v>
      </c>
      <c r="E39" s="1">
        <v>39321.7451761704</v>
      </c>
      <c r="F39" s="1">
        <v>15128.273287493899</v>
      </c>
      <c r="G39" s="1">
        <v>15177.9577180046</v>
      </c>
      <c r="H39" s="1">
        <v>15704.585442715201</v>
      </c>
      <c r="I39" s="1">
        <v>22019.0593470112</v>
      </c>
      <c r="J39" s="1">
        <v>12734.110925057201</v>
      </c>
      <c r="K39" s="1">
        <f t="shared" si="0"/>
        <v>0.46439102443930702</v>
      </c>
      <c r="L39" s="1">
        <f t="shared" si="1"/>
        <v>9.3403323971043326E-2</v>
      </c>
      <c r="M39" s="1"/>
      <c r="N39" s="1">
        <v>15128.273287493899</v>
      </c>
      <c r="O39" s="1">
        <v>20151.045794807502</v>
      </c>
      <c r="P39" s="1">
        <v>13383.2037392681</v>
      </c>
      <c r="Q39" s="1">
        <v>19327.076135581301</v>
      </c>
      <c r="R39" s="1">
        <v>12683.215713968701</v>
      </c>
      <c r="S39" s="1">
        <f t="shared" si="2"/>
        <v>1.4644378079828787E-2</v>
      </c>
      <c r="T39" s="1">
        <f t="shared" si="3"/>
        <v>-0.26408099650018579</v>
      </c>
      <c r="U39" s="1"/>
      <c r="V39" s="1">
        <v>15128.273287493899</v>
      </c>
      <c r="W39" s="1">
        <v>21848.0336804338</v>
      </c>
      <c r="X39" s="1">
        <v>45919.401718319699</v>
      </c>
      <c r="Y39" s="1">
        <v>34704.981543603099</v>
      </c>
      <c r="Z39" s="1">
        <v>70470.502912131196</v>
      </c>
      <c r="AA39" s="1">
        <f t="shared" si="4"/>
        <v>-0.84040579126738835</v>
      </c>
      <c r="AB39" s="1">
        <f t="shared" si="5"/>
        <v>0.89364164339668095</v>
      </c>
      <c r="AC39" s="1"/>
      <c r="AD39" s="3">
        <v>25405.258046566301</v>
      </c>
      <c r="AE39" s="3">
        <v>23340.0987144354</v>
      </c>
      <c r="AF39" s="3">
        <v>54279.250202814597</v>
      </c>
      <c r="AG39" s="3">
        <v>3152.2464465941998</v>
      </c>
      <c r="AH39" s="3">
        <v>9178.0752989088996</v>
      </c>
      <c r="AI39" s="3">
        <v>13433.789406649899</v>
      </c>
      <c r="AJ39" s="3">
        <v>3227.0769923887101</v>
      </c>
      <c r="AK39" s="3">
        <f t="shared" si="6"/>
        <v>-4.1235363681148746E-2</v>
      </c>
      <c r="AL39" s="3">
        <f t="shared" si="7"/>
        <v>0.14660810749987299</v>
      </c>
      <c r="AM39" s="3"/>
      <c r="AN39" s="3">
        <v>2751.9222075216499</v>
      </c>
      <c r="AO39" s="3">
        <v>1809.52406771408</v>
      </c>
      <c r="AP39" s="3">
        <v>2310.6230619176699</v>
      </c>
      <c r="AQ39" s="3">
        <v>3343.63710051117</v>
      </c>
      <c r="AR39" s="3">
        <f t="shared" si="8"/>
        <v>-0.67929144575511169</v>
      </c>
      <c r="AS39" s="3">
        <f t="shared" si="9"/>
        <v>0.65715591158571118</v>
      </c>
      <c r="AT39" s="3"/>
      <c r="AU39" s="3">
        <v>5276.19704190221</v>
      </c>
      <c r="AV39" s="3">
        <v>6721.7250581404396</v>
      </c>
      <c r="AW39" s="3">
        <v>7985.8814082609597</v>
      </c>
      <c r="AX39" s="3">
        <v>7508.5061607440202</v>
      </c>
      <c r="AY39" s="3">
        <v>6713.1148022296302</v>
      </c>
      <c r="AZ39" s="3">
        <f t="shared" si="10"/>
        <v>-0.62715647157257914</v>
      </c>
      <c r="BA39" s="3">
        <f t="shared" si="11"/>
        <v>0.32941141120924888</v>
      </c>
      <c r="BB39" s="3"/>
      <c r="BC39" s="3">
        <v>1097.6452646336299</v>
      </c>
      <c r="BD39" s="3">
        <v>11652.525213761301</v>
      </c>
      <c r="BE39" s="3">
        <v>12765.049648832401</v>
      </c>
      <c r="BF39" s="3">
        <v>38220.0031398766</v>
      </c>
      <c r="BG39" s="3">
        <f t="shared" si="12"/>
        <v>-0.95990724937691507</v>
      </c>
      <c r="BH39" s="3">
        <f t="shared" si="13"/>
        <v>0.95453971072746058</v>
      </c>
      <c r="BI39" s="3"/>
    </row>
    <row r="40" spans="1:61" x14ac:dyDescent="0.25">
      <c r="A40">
        <v>32</v>
      </c>
      <c r="B40">
        <v>6.9827000000000004</v>
      </c>
      <c r="C40" s="1">
        <v>16389.988561627</v>
      </c>
      <c r="D40" s="1">
        <v>5595.2577120427504</v>
      </c>
      <c r="E40" s="1">
        <v>7928.7438391435298</v>
      </c>
      <c r="F40" s="1">
        <v>2767.66109698431</v>
      </c>
      <c r="G40" s="1">
        <v>1924.71924029563</v>
      </c>
      <c r="H40" s="1">
        <v>2341.12126833804</v>
      </c>
      <c r="I40" s="1">
        <v>5041.34354487373</v>
      </c>
      <c r="J40" s="1">
        <v>730.84506902991495</v>
      </c>
      <c r="K40" s="1">
        <f t="shared" si="0"/>
        <v>0.58803477726124398</v>
      </c>
      <c r="L40" s="1">
        <f t="shared" si="1"/>
        <v>-9.5712836918987007E-2</v>
      </c>
      <c r="M40" s="1"/>
      <c r="N40" s="1">
        <v>2767.66109698431</v>
      </c>
      <c r="O40" s="1">
        <v>2820.6168581848901</v>
      </c>
      <c r="P40" s="1">
        <v>1921.6104228347299</v>
      </c>
      <c r="Q40" s="1">
        <v>6380.2816183130499</v>
      </c>
      <c r="R40" s="1">
        <v>575.94515843467798</v>
      </c>
      <c r="S40" s="1">
        <f t="shared" si="2"/>
        <v>5.6824371441463399E-2</v>
      </c>
      <c r="T40" s="1">
        <f t="shared" si="3"/>
        <v>-6.0573694156655158E-2</v>
      </c>
      <c r="U40" s="1"/>
      <c r="V40" s="1">
        <v>2767.66109698431</v>
      </c>
      <c r="W40" s="1">
        <v>6830.4954294314603</v>
      </c>
      <c r="X40" s="1">
        <v>16524.5347877192</v>
      </c>
      <c r="Y40" s="1">
        <v>12328.6617711251</v>
      </c>
      <c r="Z40" s="1">
        <v>34797.543978151298</v>
      </c>
      <c r="AA40" s="1">
        <f t="shared" si="4"/>
        <v>-0.83519486509862395</v>
      </c>
      <c r="AB40" s="1">
        <f t="shared" si="5"/>
        <v>0.88541637298590026</v>
      </c>
      <c r="AC40" s="1"/>
      <c r="AD40" s="3">
        <v>5602.0715872989404</v>
      </c>
      <c r="AE40" s="3">
        <v>4528.5514703177196</v>
      </c>
      <c r="AF40" s="3">
        <v>8176.8071782841198</v>
      </c>
      <c r="AG40" s="3">
        <v>1001.84332298232</v>
      </c>
      <c r="AH40" s="3">
        <v>2355.4626921990498</v>
      </c>
      <c r="AI40" s="3">
        <v>2865.6490331779</v>
      </c>
      <c r="AJ40" s="3">
        <v>224.699491254393</v>
      </c>
      <c r="AK40" s="3">
        <f t="shared" si="6"/>
        <v>0.27305745789596714</v>
      </c>
      <c r="AL40" s="3">
        <f t="shared" si="7"/>
        <v>-0.17263213770391395</v>
      </c>
      <c r="AM40" s="3"/>
      <c r="AN40" s="3">
        <v>755.32462688398402</v>
      </c>
      <c r="AO40" s="3">
        <v>128.25767421157801</v>
      </c>
      <c r="AP40" s="3">
        <v>737.40193080258302</v>
      </c>
      <c r="AQ40" s="3">
        <v>368.456757089196</v>
      </c>
      <c r="AR40" s="3">
        <f t="shared" si="8"/>
        <v>0.18410144254243818</v>
      </c>
      <c r="AS40" s="3">
        <f t="shared" si="9"/>
        <v>-0.26437760979782138</v>
      </c>
      <c r="AT40" s="3"/>
      <c r="AU40" s="3">
        <v>999.66426944909097</v>
      </c>
      <c r="AV40" s="3">
        <v>1509.0188363913401</v>
      </c>
      <c r="AW40" s="3">
        <v>1894.7249667321701</v>
      </c>
      <c r="AX40" s="3">
        <v>1053.5220819906899</v>
      </c>
      <c r="AY40" s="3">
        <v>1308.1840337450301</v>
      </c>
      <c r="AZ40" s="3">
        <f t="shared" si="10"/>
        <v>-0.12410217426256583</v>
      </c>
      <c r="BA40" s="3">
        <f t="shared" si="11"/>
        <v>-2.8447024821296962E-2</v>
      </c>
      <c r="BB40" s="3"/>
      <c r="BC40" s="3">
        <v>214.757035889154</v>
      </c>
      <c r="BD40" s="3">
        <v>7501.5858461771804</v>
      </c>
      <c r="BE40" s="3">
        <v>7131.4278695498897</v>
      </c>
      <c r="BF40" s="3">
        <v>15791.9782849566</v>
      </c>
      <c r="BG40" s="3">
        <f t="shared" si="12"/>
        <v>-0.95950489523984994</v>
      </c>
      <c r="BH40" s="3">
        <f t="shared" si="13"/>
        <v>0.95442835809904558</v>
      </c>
      <c r="BI40" s="3"/>
    </row>
    <row r="41" spans="1:61" x14ac:dyDescent="0.25">
      <c r="A41">
        <v>33</v>
      </c>
      <c r="B41">
        <v>7.3881699999999997</v>
      </c>
      <c r="C41" s="1">
        <v>96574.941172340099</v>
      </c>
      <c r="D41" s="1">
        <v>84495.9993616469</v>
      </c>
      <c r="E41" s="1">
        <v>83490.611791445597</v>
      </c>
      <c r="F41" s="1">
        <v>20819.433086324301</v>
      </c>
      <c r="G41" s="1">
        <v>16929.856442527001</v>
      </c>
      <c r="H41" s="1">
        <v>26440.138403827001</v>
      </c>
      <c r="I41" s="1">
        <v>21586.155791214002</v>
      </c>
      <c r="J41" s="1">
        <v>18402.305933767999</v>
      </c>
      <c r="K41" s="1">
        <f t="shared" si="0"/>
        <v>0.46940990739935085</v>
      </c>
      <c r="L41" s="1">
        <f t="shared" si="1"/>
        <v>-7.7189395847515408E-3</v>
      </c>
      <c r="M41" s="1"/>
      <c r="N41" s="1">
        <v>20819.433086324301</v>
      </c>
      <c r="O41" s="1">
        <v>3409.8260412517102</v>
      </c>
      <c r="P41" s="1">
        <v>21107.338091989801</v>
      </c>
      <c r="Q41" s="1">
        <v>19599.116396421799</v>
      </c>
      <c r="R41" s="1">
        <v>34881.887801239602</v>
      </c>
      <c r="S41" s="1">
        <f t="shared" si="2"/>
        <v>0.25485194991603727</v>
      </c>
      <c r="T41" s="1">
        <f t="shared" si="3"/>
        <v>0.62747838046849458</v>
      </c>
      <c r="U41" s="1"/>
      <c r="V41" s="1">
        <v>20819.433086324301</v>
      </c>
      <c r="W41" s="1">
        <v>17437.010190478399</v>
      </c>
      <c r="X41" s="1">
        <v>4122.1522745720004</v>
      </c>
      <c r="Y41" s="1">
        <v>61787.661778192101</v>
      </c>
      <c r="Z41" s="1">
        <v>45014.853523733298</v>
      </c>
      <c r="AA41" s="1">
        <f t="shared" si="4"/>
        <v>-0.71136627298656896</v>
      </c>
      <c r="AB41" s="1">
        <f t="shared" si="5"/>
        <v>0.6328536368292319</v>
      </c>
      <c r="AC41" s="1"/>
      <c r="AD41" s="3">
        <v>47505.069985463597</v>
      </c>
      <c r="AE41" s="3">
        <v>70309.725508036703</v>
      </c>
      <c r="AF41" s="3">
        <v>96267.020520485603</v>
      </c>
      <c r="AG41" s="3">
        <v>33965.917292820202</v>
      </c>
      <c r="AH41" s="3">
        <v>92976.7006781206</v>
      </c>
      <c r="AI41" s="3">
        <v>122607.24639108899</v>
      </c>
      <c r="AJ41" s="3">
        <v>59884.330691474803</v>
      </c>
      <c r="AK41" s="3">
        <f t="shared" si="6"/>
        <v>-0.27640856360923899</v>
      </c>
      <c r="AL41" s="3">
        <f t="shared" si="7"/>
        <v>0.36618586540665521</v>
      </c>
      <c r="AM41" s="3"/>
      <c r="AN41" s="3">
        <v>1777.9770765503999</v>
      </c>
      <c r="AO41" s="3">
        <v>1725.55767865808</v>
      </c>
      <c r="AP41" s="3">
        <v>27637.8335440302</v>
      </c>
      <c r="AQ41" s="3">
        <v>112476.035849769</v>
      </c>
      <c r="AR41" s="3">
        <f t="shared" si="8"/>
        <v>-0.9805729004715148</v>
      </c>
      <c r="AS41" s="3">
        <f t="shared" si="9"/>
        <v>0.98049539393897944</v>
      </c>
      <c r="AT41" s="3"/>
      <c r="AU41" s="3">
        <v>1915.4335013290099</v>
      </c>
      <c r="AV41" s="3">
        <v>20145.340683476301</v>
      </c>
      <c r="AW41" s="3">
        <v>2421.16545013431</v>
      </c>
      <c r="AX41" s="3">
        <v>24652.349459167799</v>
      </c>
      <c r="AY41" s="3">
        <v>1146.48729812694</v>
      </c>
      <c r="AZ41" s="3">
        <f t="shared" si="10"/>
        <v>3.3830516012862161E-2</v>
      </c>
      <c r="BA41" s="3">
        <f t="shared" si="11"/>
        <v>-0.16028630523779672</v>
      </c>
      <c r="BB41" s="3"/>
      <c r="BC41" s="3">
        <v>1042.18254960533</v>
      </c>
      <c r="BD41" s="3">
        <v>2835.4683247141002</v>
      </c>
      <c r="BE41" s="3">
        <v>34251.8564434457</v>
      </c>
      <c r="BF41" s="3">
        <v>152981.49504361401</v>
      </c>
      <c r="BG41" s="3">
        <f t="shared" si="12"/>
        <v>-0.92497012715621618</v>
      </c>
      <c r="BH41" s="3">
        <f t="shared" si="13"/>
        <v>0.9214024754585235</v>
      </c>
      <c r="BI41" s="3"/>
    </row>
    <row r="42" spans="1:61" x14ac:dyDescent="0.25">
      <c r="A42">
        <v>34</v>
      </c>
      <c r="B42">
        <v>7.3917200000000003</v>
      </c>
      <c r="C42" s="1">
        <v>111221.66123367401</v>
      </c>
      <c r="D42" s="1">
        <v>79432.596322069207</v>
      </c>
      <c r="E42" s="1">
        <v>77698.365652628097</v>
      </c>
      <c r="F42" s="1">
        <v>124472.752766615</v>
      </c>
      <c r="G42" s="1">
        <v>107729.27938766799</v>
      </c>
      <c r="H42" s="1">
        <v>142094.88383003001</v>
      </c>
      <c r="I42" s="1">
        <v>132816.212704014</v>
      </c>
      <c r="J42" s="1">
        <v>128470.93782581401</v>
      </c>
      <c r="K42" s="1">
        <f t="shared" si="0"/>
        <v>2.8171435569188732E-2</v>
      </c>
      <c r="L42" s="1">
        <f t="shared" si="1"/>
        <v>0.41304885439849631</v>
      </c>
      <c r="M42" s="1"/>
      <c r="N42" s="1">
        <v>124472.752766615</v>
      </c>
      <c r="O42" s="1">
        <v>183060.74853504999</v>
      </c>
      <c r="P42" s="1">
        <v>116281.57496400599</v>
      </c>
      <c r="Q42" s="1">
        <v>120441.283532177</v>
      </c>
      <c r="R42" s="1">
        <v>186280.73114377301</v>
      </c>
      <c r="S42" s="1">
        <f t="shared" si="2"/>
        <v>0.15746971256196921</v>
      </c>
      <c r="T42" s="1">
        <f t="shared" si="3"/>
        <v>0.27289832145439352</v>
      </c>
      <c r="U42" s="1"/>
      <c r="V42" s="1">
        <v>124472.752766615</v>
      </c>
      <c r="W42" s="1">
        <v>104044.439369552</v>
      </c>
      <c r="X42" s="1">
        <v>174034.65421531099</v>
      </c>
      <c r="Y42" s="1">
        <v>94214.096991946601</v>
      </c>
      <c r="Z42" s="1">
        <v>175439.61977686299</v>
      </c>
      <c r="AA42" s="1">
        <f t="shared" si="4"/>
        <v>-0.2817650066387693</v>
      </c>
      <c r="AB42" s="1">
        <f t="shared" si="5"/>
        <v>0.37950332448505419</v>
      </c>
      <c r="AC42" s="1"/>
      <c r="AD42" s="3">
        <v>47557.625234196101</v>
      </c>
      <c r="AE42" s="3">
        <v>64309.269021908302</v>
      </c>
      <c r="AF42" s="3">
        <v>94394.262379670094</v>
      </c>
      <c r="AG42" s="3">
        <v>190428.932125152</v>
      </c>
      <c r="AH42" s="3">
        <v>197837.21708277901</v>
      </c>
      <c r="AI42" s="3">
        <v>220756.62015723001</v>
      </c>
      <c r="AJ42" s="3">
        <v>93254.687606925494</v>
      </c>
      <c r="AK42" s="3">
        <f t="shared" si="6"/>
        <v>0.65382093778478823</v>
      </c>
      <c r="AL42" s="3">
        <f t="shared" si="7"/>
        <v>-0.55742352847473786</v>
      </c>
      <c r="AM42" s="3"/>
      <c r="AN42" s="3">
        <v>123371.60565108299</v>
      </c>
      <c r="AO42" s="3">
        <v>128892.813723282</v>
      </c>
      <c r="AP42" s="3">
        <v>194301.43216730101</v>
      </c>
      <c r="AQ42" s="3">
        <v>167139.06289231501</v>
      </c>
      <c r="AR42" s="3">
        <f t="shared" si="8"/>
        <v>-0.62336575884762313</v>
      </c>
      <c r="AS42" s="3">
        <f t="shared" si="9"/>
        <v>0.57055549169491404</v>
      </c>
      <c r="AT42" s="3"/>
      <c r="AU42" s="3">
        <v>148075.786364728</v>
      </c>
      <c r="AV42" s="3">
        <v>143453.30063794099</v>
      </c>
      <c r="AW42" s="3">
        <v>181769.946987084</v>
      </c>
      <c r="AX42" s="3">
        <v>97639.396725252402</v>
      </c>
      <c r="AY42" s="3">
        <v>121536.187086501</v>
      </c>
      <c r="AZ42" s="3">
        <f t="shared" si="10"/>
        <v>0.40309110260016506</v>
      </c>
      <c r="BA42" s="3">
        <f t="shared" si="11"/>
        <v>-0.48027985103666043</v>
      </c>
      <c r="BB42" s="3"/>
      <c r="BC42" s="3">
        <v>61748.5600279176</v>
      </c>
      <c r="BD42" s="3">
        <v>200839.33910409399</v>
      </c>
      <c r="BE42" s="3">
        <v>157066.215648401</v>
      </c>
      <c r="BF42" s="3">
        <v>235559.95264912199</v>
      </c>
      <c r="BG42" s="3">
        <f t="shared" si="12"/>
        <v>-0.82191924890977541</v>
      </c>
      <c r="BH42" s="3">
        <f t="shared" si="13"/>
        <v>0.81518436387193793</v>
      </c>
      <c r="BI42" s="3"/>
    </row>
    <row r="43" spans="1:61" x14ac:dyDescent="0.25">
      <c r="A43">
        <v>35</v>
      </c>
      <c r="B43">
        <v>7.4308300000000003</v>
      </c>
      <c r="C43" s="1">
        <v>106762.674994214</v>
      </c>
      <c r="D43" s="1">
        <v>49290.483465671903</v>
      </c>
      <c r="E43" s="1">
        <v>31049.502653046999</v>
      </c>
      <c r="F43" s="1">
        <v>157220.42861410201</v>
      </c>
      <c r="G43" s="1">
        <v>133466.77393081799</v>
      </c>
      <c r="H43" s="1">
        <v>178903.499538509</v>
      </c>
      <c r="I43" s="1">
        <v>166356.71490873399</v>
      </c>
      <c r="J43" s="1">
        <v>164724.228706305</v>
      </c>
      <c r="K43" s="1">
        <f t="shared" si="0"/>
        <v>-5.8875942678752347E-2</v>
      </c>
      <c r="L43" s="1">
        <f t="shared" si="1"/>
        <v>0.45024036378839227</v>
      </c>
      <c r="M43" s="1"/>
      <c r="N43" s="1">
        <v>157220.42861410201</v>
      </c>
      <c r="O43" s="1">
        <v>240305.48211511699</v>
      </c>
      <c r="P43" s="1">
        <v>144531.489700595</v>
      </c>
      <c r="Q43" s="1">
        <v>149952.718302491</v>
      </c>
      <c r="R43" s="1">
        <v>237001.20086092499</v>
      </c>
      <c r="S43" s="1">
        <f t="shared" si="2"/>
        <v>0.15150762533393561</v>
      </c>
      <c r="T43" s="1">
        <f t="shared" si="3"/>
        <v>0.22576633903554497</v>
      </c>
      <c r="U43" s="1"/>
      <c r="V43" s="1">
        <v>157220.42861410201</v>
      </c>
      <c r="W43" s="1">
        <v>127860.92031532001</v>
      </c>
      <c r="X43" s="1">
        <v>225909.82493395201</v>
      </c>
      <c r="Y43" s="1">
        <v>106400.697446362</v>
      </c>
      <c r="Z43" s="1">
        <v>220397.369179106</v>
      </c>
      <c r="AA43" s="1">
        <f t="shared" si="4"/>
        <v>-0.20685253776061255</v>
      </c>
      <c r="AB43" s="1">
        <f t="shared" si="5"/>
        <v>0.30771490324459871</v>
      </c>
      <c r="AC43" s="1"/>
      <c r="AD43" s="3">
        <v>28627.988059448398</v>
      </c>
      <c r="AE43" s="3">
        <v>28968.3209024596</v>
      </c>
      <c r="AF43" s="3">
        <v>68408.525725296204</v>
      </c>
      <c r="AG43" s="3">
        <v>244157.85024439599</v>
      </c>
      <c r="AH43" s="3">
        <v>248086.73357770001</v>
      </c>
      <c r="AI43" s="3">
        <v>268440.57655780599</v>
      </c>
      <c r="AJ43" s="3">
        <v>103754.51964627</v>
      </c>
      <c r="AK43" s="3">
        <f t="shared" si="6"/>
        <v>0.71990676873493942</v>
      </c>
      <c r="AL43" s="3">
        <f t="shared" si="7"/>
        <v>-0.63032588650598598</v>
      </c>
      <c r="AM43" s="3"/>
      <c r="AN43" s="3">
        <v>155091.07589685099</v>
      </c>
      <c r="AO43" s="3">
        <v>163789.31991889101</v>
      </c>
      <c r="AP43" s="3">
        <v>247833.35965708099</v>
      </c>
      <c r="AQ43" s="3">
        <v>195534.775666236</v>
      </c>
      <c r="AR43" s="3">
        <f t="shared" si="8"/>
        <v>-0.4602476737301528</v>
      </c>
      <c r="AS43" s="3">
        <f t="shared" si="9"/>
        <v>0.40335830973953929</v>
      </c>
      <c r="AT43" s="3"/>
      <c r="AU43" s="3">
        <v>195971.51751795001</v>
      </c>
      <c r="AV43" s="3">
        <v>182862.66861438</v>
      </c>
      <c r="AW43" s="3">
        <v>240930.689323144</v>
      </c>
      <c r="AX43" s="3">
        <v>122493.859146184</v>
      </c>
      <c r="AY43" s="3">
        <v>161278.23290266399</v>
      </c>
      <c r="AZ43" s="3">
        <f t="shared" si="10"/>
        <v>0.37090809384195744</v>
      </c>
      <c r="BA43" s="3">
        <f t="shared" si="11"/>
        <v>-0.43702846769968434</v>
      </c>
      <c r="BB43" s="3"/>
      <c r="BC43" s="3">
        <v>75086.3564049056</v>
      </c>
      <c r="BD43" s="3">
        <v>264954.181699801</v>
      </c>
      <c r="BE43" s="3">
        <v>195623.849924034</v>
      </c>
      <c r="BF43" s="3">
        <v>280937.38610333903</v>
      </c>
      <c r="BG43" s="3">
        <f t="shared" si="12"/>
        <v>-0.75192879773068633</v>
      </c>
      <c r="BH43" s="3">
        <f t="shared" si="13"/>
        <v>0.74482194872116481</v>
      </c>
      <c r="BI43" s="3"/>
    </row>
    <row r="44" spans="1:61" x14ac:dyDescent="0.25">
      <c r="A44">
        <v>36</v>
      </c>
      <c r="B44">
        <v>7.5446499999999999</v>
      </c>
      <c r="C44" s="1">
        <v>34861.1973832941</v>
      </c>
      <c r="D44" s="1">
        <v>24525.537394348201</v>
      </c>
      <c r="E44" s="1">
        <v>18523.6986081332</v>
      </c>
      <c r="F44" s="1">
        <v>38585.140927730201</v>
      </c>
      <c r="G44" s="1">
        <v>45643.819492483097</v>
      </c>
      <c r="H44" s="1">
        <v>48563.581904145001</v>
      </c>
      <c r="I44" s="1">
        <v>41436.3739587093</v>
      </c>
      <c r="J44" s="1">
        <v>46392.897360838397</v>
      </c>
      <c r="K44" s="1">
        <f t="shared" si="0"/>
        <v>-0.3091495551569674</v>
      </c>
      <c r="L44" s="1">
        <f t="shared" si="1"/>
        <v>0.44722071987574796</v>
      </c>
      <c r="M44" s="1"/>
      <c r="N44" s="1">
        <v>38585.140927730201</v>
      </c>
      <c r="O44" s="1">
        <v>50852.371981524797</v>
      </c>
      <c r="P44" s="1">
        <v>40496.305440548596</v>
      </c>
      <c r="Q44" s="1">
        <v>36996.606235744097</v>
      </c>
      <c r="R44" s="1">
        <v>45872.788064140899</v>
      </c>
      <c r="S44" s="1">
        <f t="shared" si="2"/>
        <v>-0.1461061367145059</v>
      </c>
      <c r="T44" s="1">
        <f t="shared" si="3"/>
        <v>1.9898988985203786E-2</v>
      </c>
      <c r="U44" s="1"/>
      <c r="V44" s="1">
        <v>38585.140927730201</v>
      </c>
      <c r="W44" s="1">
        <v>41859.874000518503</v>
      </c>
      <c r="X44" s="1">
        <v>40845.198238767298</v>
      </c>
      <c r="Y44" s="1">
        <v>33973.5067037607</v>
      </c>
      <c r="Z44" s="1">
        <v>46218.589067228102</v>
      </c>
      <c r="AA44" s="1">
        <f t="shared" si="4"/>
        <v>-0.16728435682124751</v>
      </c>
      <c r="AB44" s="1">
        <f t="shared" si="5"/>
        <v>0.25976614285271288</v>
      </c>
      <c r="AC44" s="1"/>
      <c r="AD44" s="3">
        <v>15531.6127430259</v>
      </c>
      <c r="AE44" s="3">
        <v>16140.654608765801</v>
      </c>
      <c r="AF44" s="3">
        <v>26004.211784122501</v>
      </c>
      <c r="AG44" s="3">
        <v>41715.9478014575</v>
      </c>
      <c r="AH44" s="3">
        <v>46536.641477713099</v>
      </c>
      <c r="AI44" s="3">
        <v>51147.549604557898</v>
      </c>
      <c r="AJ44" s="3">
        <v>21599.2100599355</v>
      </c>
      <c r="AK44" s="3">
        <f t="shared" si="6"/>
        <v>0.60276970523310258</v>
      </c>
      <c r="AL44" s="3">
        <f t="shared" si="7"/>
        <v>-0.50548285753292344</v>
      </c>
      <c r="AM44" s="3"/>
      <c r="AN44" s="3">
        <v>35787.122040959803</v>
      </c>
      <c r="AO44" s="3">
        <v>30242.330735944</v>
      </c>
      <c r="AP44" s="3">
        <v>51782.916592777299</v>
      </c>
      <c r="AQ44" s="3">
        <v>54217.516541176403</v>
      </c>
      <c r="AR44" s="3">
        <f t="shared" si="8"/>
        <v>-0.84355698826419101</v>
      </c>
      <c r="AS44" s="3">
        <f t="shared" si="9"/>
        <v>0.7949807361166159</v>
      </c>
      <c r="AT44" s="3"/>
      <c r="AU44" s="3">
        <v>36406.625314901401</v>
      </c>
      <c r="AV44" s="3">
        <v>36780.192813346897</v>
      </c>
      <c r="AW44" s="3">
        <v>48028.018131197801</v>
      </c>
      <c r="AX44" s="3">
        <v>29093.130526454701</v>
      </c>
      <c r="AY44" s="3">
        <v>39555.406114529796</v>
      </c>
      <c r="AZ44" s="3">
        <f t="shared" si="10"/>
        <v>-5.5062379366377055E-2</v>
      </c>
      <c r="BA44" s="3">
        <f t="shared" si="11"/>
        <v>3.7267665525403454E-3</v>
      </c>
      <c r="BB44" s="3"/>
      <c r="BC44" s="3">
        <v>14496.8352581545</v>
      </c>
      <c r="BD44" s="3">
        <v>43460.799854745703</v>
      </c>
      <c r="BE44" s="3">
        <v>37233.249947804397</v>
      </c>
      <c r="BF44" s="3">
        <v>41725.132094023298</v>
      </c>
      <c r="BG44" s="3">
        <f t="shared" si="12"/>
        <v>-0.6937826201550269</v>
      </c>
      <c r="BH44" s="3">
        <f t="shared" si="13"/>
        <v>0.6903278971876976</v>
      </c>
      <c r="BI44" s="3"/>
    </row>
    <row r="45" spans="1:61" x14ac:dyDescent="0.25">
      <c r="A45">
        <v>37</v>
      </c>
      <c r="B45">
        <v>7.6478000000000002</v>
      </c>
      <c r="C45" s="1">
        <v>32021.3133646762</v>
      </c>
      <c r="D45" s="1">
        <v>27956.4133165044</v>
      </c>
      <c r="E45" s="1">
        <v>24062.487310438901</v>
      </c>
      <c r="F45" s="1">
        <v>15245.2439299774</v>
      </c>
      <c r="G45" s="1">
        <v>13767.418753980301</v>
      </c>
      <c r="H45" s="1">
        <v>12104.0975519084</v>
      </c>
      <c r="I45" s="1">
        <v>17460.000781435701</v>
      </c>
      <c r="J45" s="1">
        <v>8157.5329344868196</v>
      </c>
      <c r="K45" s="1">
        <f t="shared" si="0"/>
        <v>0.76853299104204864</v>
      </c>
      <c r="L45" s="1">
        <f t="shared" si="1"/>
        <v>-0.4727363457947642</v>
      </c>
      <c r="M45" s="1"/>
      <c r="N45" s="1">
        <v>15245.2439299774</v>
      </c>
      <c r="O45" s="1">
        <v>16467.875646205299</v>
      </c>
      <c r="P45" s="1">
        <v>14260.168702732</v>
      </c>
      <c r="Q45" s="1">
        <v>17741.763765282201</v>
      </c>
      <c r="R45" s="1">
        <v>15327.136820175499</v>
      </c>
      <c r="S45" s="1">
        <f t="shared" si="2"/>
        <v>0.24346199780281766</v>
      </c>
      <c r="T45" s="1">
        <f t="shared" si="3"/>
        <v>0.17039765749354635</v>
      </c>
      <c r="U45" s="1"/>
      <c r="V45" s="1">
        <v>15245.2439299774</v>
      </c>
      <c r="W45" s="1">
        <v>10984.890503297</v>
      </c>
      <c r="X45" s="1">
        <v>22698.273058757801</v>
      </c>
      <c r="Y45" s="1">
        <v>17871.667309454599</v>
      </c>
      <c r="Z45" s="1">
        <v>29139.332418258</v>
      </c>
      <c r="AA45" s="1">
        <f t="shared" si="4"/>
        <v>-0.73020998431894846</v>
      </c>
      <c r="AB45" s="1">
        <f t="shared" si="5"/>
        <v>0.78338706798887614</v>
      </c>
      <c r="AC45" s="1"/>
      <c r="AD45" s="3">
        <v>17829.651305621599</v>
      </c>
      <c r="AE45" s="3">
        <v>18222.816690994099</v>
      </c>
      <c r="AF45" s="3">
        <v>27506.411664609801</v>
      </c>
      <c r="AG45" s="3">
        <v>9323.3844924331897</v>
      </c>
      <c r="AH45" s="3">
        <v>10340.835551037</v>
      </c>
      <c r="AI45" s="3">
        <v>13918.429808430699</v>
      </c>
      <c r="AJ45" s="3">
        <v>6516.0712785196501</v>
      </c>
      <c r="AK45" s="3">
        <f t="shared" si="6"/>
        <v>0.24312991051864652</v>
      </c>
      <c r="AL45" s="3">
        <f t="shared" si="7"/>
        <v>-0.12259179910694445</v>
      </c>
      <c r="AM45" s="3"/>
      <c r="AN45" s="3">
        <v>4448.5417908637301</v>
      </c>
      <c r="AO45" s="3">
        <v>5806.8114688701799</v>
      </c>
      <c r="AP45" s="3">
        <v>10242.7858039616</v>
      </c>
      <c r="AQ45" s="3">
        <v>6687.5036006739401</v>
      </c>
      <c r="AR45" s="3">
        <f t="shared" si="8"/>
        <v>-0.36997136557444793</v>
      </c>
      <c r="AS45" s="3">
        <f t="shared" si="9"/>
        <v>0.32043894309382304</v>
      </c>
      <c r="AT45" s="3"/>
      <c r="AU45" s="3">
        <v>5855.4856221568898</v>
      </c>
      <c r="AV45" s="3">
        <v>9499.2619206499403</v>
      </c>
      <c r="AW45" s="3">
        <v>10191.110696911301</v>
      </c>
      <c r="AX45" s="3">
        <v>3365.30107316358</v>
      </c>
      <c r="AY45" s="3">
        <v>3425.2055951643902</v>
      </c>
      <c r="AZ45" s="3">
        <f t="shared" si="10"/>
        <v>0.49498980680678861</v>
      </c>
      <c r="BA45" s="3">
        <f t="shared" si="11"/>
        <v>-0.61549561502235473</v>
      </c>
      <c r="BB45" s="3"/>
      <c r="BC45" s="3">
        <v>3292.36162994489</v>
      </c>
      <c r="BD45" s="3">
        <v>12824.887397025401</v>
      </c>
      <c r="BE45" s="3">
        <v>8796.0791879546196</v>
      </c>
      <c r="BF45" s="3">
        <v>16659.090673339899</v>
      </c>
      <c r="BG45" s="3">
        <f t="shared" si="12"/>
        <v>-0.83492383702330752</v>
      </c>
      <c r="BH45" s="3">
        <f t="shared" si="13"/>
        <v>0.8262719228497013</v>
      </c>
      <c r="BI45" s="3"/>
    </row>
    <row r="46" spans="1:61" x14ac:dyDescent="0.25">
      <c r="A46">
        <v>38</v>
      </c>
      <c r="B46">
        <v>7.82918</v>
      </c>
      <c r="C46" s="1">
        <v>99.424553652386393</v>
      </c>
      <c r="D46" s="1">
        <v>0</v>
      </c>
      <c r="E46" s="1">
        <v>0</v>
      </c>
      <c r="F46" s="1">
        <v>92.711595690670407</v>
      </c>
      <c r="G46" s="1">
        <v>163.90516043048399</v>
      </c>
      <c r="H46" s="1">
        <v>55.981946173253299</v>
      </c>
      <c r="I46" s="1">
        <v>149.66468585176901</v>
      </c>
      <c r="J46" s="1">
        <v>267.25408123218</v>
      </c>
      <c r="K46" s="1">
        <f t="shared" si="0"/>
        <v>-0.91626660556752548</v>
      </c>
      <c r="L46" s="1">
        <f t="shared" si="1"/>
        <v>0.65694395308012121</v>
      </c>
      <c r="M46" s="1"/>
      <c r="N46" s="1">
        <v>92.711595690670407</v>
      </c>
      <c r="O46" s="1">
        <v>245.36605599107401</v>
      </c>
      <c r="P46" s="1">
        <v>85.505116141052298</v>
      </c>
      <c r="Q46" s="1">
        <v>192.988107223453</v>
      </c>
      <c r="R46" s="1">
        <v>81.122646229336596</v>
      </c>
      <c r="S46" s="1">
        <f t="shared" si="2"/>
        <v>-0.11387975984866459</v>
      </c>
      <c r="T46" s="1">
        <f t="shared" si="3"/>
        <v>-0.15899938439541694</v>
      </c>
      <c r="U46" s="1"/>
      <c r="V46" s="1">
        <v>92.711595690670407</v>
      </c>
      <c r="W46" s="1">
        <v>0</v>
      </c>
      <c r="X46" s="1">
        <v>162.81152433813</v>
      </c>
      <c r="Y46" s="1">
        <v>0</v>
      </c>
      <c r="Z46" s="1">
        <v>211.28183060749299</v>
      </c>
      <c r="AA46" s="1">
        <f t="shared" si="4"/>
        <v>-0.30797774833514391</v>
      </c>
      <c r="AB46" s="1">
        <f t="shared" si="5"/>
        <v>0.39434961821828102</v>
      </c>
      <c r="AC46" s="1"/>
      <c r="AD46" s="3">
        <v>0</v>
      </c>
      <c r="AE46" s="3">
        <v>0</v>
      </c>
      <c r="AF46" s="3">
        <v>0</v>
      </c>
      <c r="AG46" s="3">
        <v>3064.2306107116101</v>
      </c>
      <c r="AH46" s="3">
        <v>2810.9179407578499</v>
      </c>
      <c r="AI46" s="3">
        <v>3403.9688751799999</v>
      </c>
      <c r="AJ46" s="3">
        <v>1549.1844314817199</v>
      </c>
      <c r="AK46" s="3">
        <f t="shared" si="6"/>
        <v>0.64565144040965838</v>
      </c>
      <c r="AL46" s="3">
        <f t="shared" si="7"/>
        <v>-0.54416281317061777</v>
      </c>
      <c r="AM46" s="3"/>
      <c r="AN46" s="3">
        <v>1781.36564638205</v>
      </c>
      <c r="AO46" s="3">
        <v>1425.9091034540299</v>
      </c>
      <c r="AP46" s="3">
        <v>4026.9160592089102</v>
      </c>
      <c r="AQ46" s="3">
        <v>2563.3061709388899</v>
      </c>
      <c r="AR46" s="3">
        <f t="shared" si="8"/>
        <v>-0.42209083393762203</v>
      </c>
      <c r="AS46" s="3">
        <f t="shared" si="9"/>
        <v>0.35347417146521204</v>
      </c>
      <c r="AT46" s="3"/>
      <c r="AU46" s="3">
        <v>155.45214292321401</v>
      </c>
      <c r="AV46" s="3">
        <v>1487.6686058215801</v>
      </c>
      <c r="AW46" s="3">
        <v>4067.5927403025898</v>
      </c>
      <c r="AX46" s="3">
        <v>2376.3467548726899</v>
      </c>
      <c r="AY46" s="3">
        <v>2467.3121996314198</v>
      </c>
      <c r="AZ46" s="3">
        <f t="shared" si="10"/>
        <v>-0.69498620316833992</v>
      </c>
      <c r="BA46" s="3">
        <f t="shared" si="11"/>
        <v>0.4457406761604909</v>
      </c>
      <c r="BB46" s="3"/>
      <c r="BC46" s="3">
        <v>395.53727268503297</v>
      </c>
      <c r="BD46" s="3">
        <v>1170.14774650049</v>
      </c>
      <c r="BE46" s="3">
        <v>418.69589414294597</v>
      </c>
      <c r="BF46" s="3">
        <v>825.881532032883</v>
      </c>
      <c r="BG46" s="3">
        <f t="shared" si="12"/>
        <v>-0.21550545174207453</v>
      </c>
      <c r="BH46" s="3">
        <f t="shared" si="13"/>
        <v>0.200487806585645</v>
      </c>
      <c r="BI46" s="3"/>
    </row>
    <row r="47" spans="1:61" x14ac:dyDescent="0.25">
      <c r="A47">
        <v>39</v>
      </c>
      <c r="B47">
        <v>7.8789800000000003</v>
      </c>
      <c r="C47" s="1">
        <v>14925.0882195103</v>
      </c>
      <c r="D47" s="1">
        <v>11699.148805254899</v>
      </c>
      <c r="E47" s="1">
        <v>14005.850309167799</v>
      </c>
      <c r="F47" s="1">
        <v>25709.088384669802</v>
      </c>
      <c r="G47" s="1">
        <v>20874.115680941999</v>
      </c>
      <c r="H47" s="1">
        <v>34837.483565092101</v>
      </c>
      <c r="I47" s="1">
        <v>28463.400493179</v>
      </c>
      <c r="J47" s="1">
        <v>27140.8913254867</v>
      </c>
      <c r="K47" s="1">
        <f t="shared" si="0"/>
        <v>0.12290723627555449</v>
      </c>
      <c r="L47" s="1">
        <f t="shared" si="1"/>
        <v>0.32735634630545113</v>
      </c>
      <c r="M47" s="1"/>
      <c r="N47" s="1">
        <v>25709.088384669802</v>
      </c>
      <c r="O47" s="1">
        <v>19648.103209207598</v>
      </c>
      <c r="P47" s="1">
        <v>25780.3800903843</v>
      </c>
      <c r="Q47" s="1">
        <v>25052.773455147199</v>
      </c>
      <c r="R47" s="1">
        <v>37378.851984440102</v>
      </c>
      <c r="S47" s="1">
        <f t="shared" si="2"/>
        <v>0.27471701033952223</v>
      </c>
      <c r="T47" s="1">
        <f t="shared" si="3"/>
        <v>0.70064645216667854</v>
      </c>
      <c r="U47" s="1"/>
      <c r="V47" s="1">
        <v>25709.088384669802</v>
      </c>
      <c r="W47" s="1">
        <v>18496.189928535001</v>
      </c>
      <c r="X47" s="1">
        <v>19969.675274896501</v>
      </c>
      <c r="Y47" s="1">
        <v>20651.499346649802</v>
      </c>
      <c r="Z47" s="1">
        <v>27425.765548224299</v>
      </c>
      <c r="AA47" s="1">
        <f t="shared" si="4"/>
        <v>-0.21198881928706201</v>
      </c>
      <c r="AB47" s="1">
        <f t="shared" si="5"/>
        <v>0.22740114368246167</v>
      </c>
      <c r="AC47" s="1"/>
      <c r="AD47" s="3">
        <v>9584.6931281181605</v>
      </c>
      <c r="AE47" s="3">
        <v>14056.032505057499</v>
      </c>
      <c r="AF47" s="3">
        <v>13495.5825967534</v>
      </c>
      <c r="AG47" s="3">
        <v>20693.492775293402</v>
      </c>
      <c r="AH47" s="3">
        <v>27309.350323900399</v>
      </c>
      <c r="AI47" s="3">
        <v>22164.338035037501</v>
      </c>
      <c r="AJ47" s="3">
        <v>13862.656069402499</v>
      </c>
      <c r="AK47" s="3">
        <f t="shared" si="6"/>
        <v>0.68832174541657232</v>
      </c>
      <c r="AL47" s="3">
        <f t="shared" si="7"/>
        <v>-0.64267736486621918</v>
      </c>
      <c r="AM47" s="3"/>
      <c r="AN47" s="3">
        <v>17713.0011496316</v>
      </c>
      <c r="AO47" s="3">
        <v>15966.637186229</v>
      </c>
      <c r="AP47" s="3">
        <v>33973.007070250198</v>
      </c>
      <c r="AQ47" s="3">
        <v>23021.1191005693</v>
      </c>
      <c r="AR47" s="3">
        <f t="shared" si="8"/>
        <v>-0.39497572405787273</v>
      </c>
      <c r="AS47" s="3">
        <f t="shared" si="9"/>
        <v>0.32754846596359422</v>
      </c>
      <c r="AT47" s="3"/>
      <c r="AU47" s="3">
        <v>14770.998943607799</v>
      </c>
      <c r="AV47" s="3">
        <v>17949.207342832498</v>
      </c>
      <c r="AW47" s="3">
        <v>19899.8982823939</v>
      </c>
      <c r="AX47" s="3">
        <v>14800.054130100099</v>
      </c>
      <c r="AY47" s="3">
        <v>17024.936057849001</v>
      </c>
      <c r="AZ47" s="3">
        <f t="shared" si="10"/>
        <v>-0.13509322935398105</v>
      </c>
      <c r="BA47" s="3">
        <f t="shared" si="11"/>
        <v>2.9113185493851643E-2</v>
      </c>
      <c r="BB47" s="3"/>
      <c r="BC47" s="3">
        <v>15828.7909092584</v>
      </c>
      <c r="BD47" s="3">
        <v>20256.636694143799</v>
      </c>
      <c r="BE47" s="3">
        <v>18517.777682643002</v>
      </c>
      <c r="BF47" s="3">
        <v>16500.1812023778</v>
      </c>
      <c r="BG47" s="3">
        <f t="shared" si="12"/>
        <v>5.4732902215924001E-2</v>
      </c>
      <c r="BH47" s="3">
        <f t="shared" si="13"/>
        <v>-5.5550024761059379E-2</v>
      </c>
      <c r="BI47" s="3"/>
    </row>
    <row r="48" spans="1:61" x14ac:dyDescent="0.25">
      <c r="A48">
        <v>41</v>
      </c>
      <c r="B48">
        <v>8.5191700000000008</v>
      </c>
      <c r="C48" s="1">
        <v>1948642.3975126899</v>
      </c>
      <c r="D48" s="1">
        <v>1673983.3219901901</v>
      </c>
      <c r="E48" s="1">
        <v>1517159.4888299699</v>
      </c>
      <c r="F48" s="1">
        <v>341786.05039205001</v>
      </c>
      <c r="G48" s="1">
        <v>534669.20117110002</v>
      </c>
      <c r="H48" s="1">
        <v>378281.36851646798</v>
      </c>
      <c r="I48" s="1">
        <v>313063.31296387</v>
      </c>
      <c r="J48" s="1">
        <v>1289700.53668084</v>
      </c>
      <c r="K48" s="1">
        <f t="shared" si="0"/>
        <v>-0.97705333612109935</v>
      </c>
      <c r="L48" s="1">
        <f t="shared" si="1"/>
        <v>0.64485794475993485</v>
      </c>
      <c r="M48" s="1"/>
      <c r="N48" s="1">
        <v>341786.05039205001</v>
      </c>
      <c r="O48" s="1">
        <v>568597.36481143604</v>
      </c>
      <c r="P48" s="1">
        <v>477862.82302537601</v>
      </c>
      <c r="Q48" s="1">
        <v>330625.01520453702</v>
      </c>
      <c r="R48" s="1">
        <v>497625.268408718</v>
      </c>
      <c r="S48" s="1">
        <f t="shared" si="2"/>
        <v>-0.47944945471105704</v>
      </c>
      <c r="T48" s="1">
        <f t="shared" si="3"/>
        <v>0.11260256269637724</v>
      </c>
      <c r="U48" s="1"/>
      <c r="V48" s="1">
        <v>341786.05039205001</v>
      </c>
      <c r="W48" s="1">
        <v>668368.30195709702</v>
      </c>
      <c r="X48" s="1">
        <v>943991.43579870695</v>
      </c>
      <c r="Y48" s="1">
        <v>1297801.7482070499</v>
      </c>
      <c r="Z48" s="1">
        <v>1284094.9216156299</v>
      </c>
      <c r="AA48" s="1">
        <f t="shared" si="4"/>
        <v>-0.97924885053022348</v>
      </c>
      <c r="AB48" s="1">
        <f t="shared" si="5"/>
        <v>0.96930680493203158</v>
      </c>
      <c r="AC48" s="1"/>
      <c r="AD48" s="3">
        <v>1396786.3767637501</v>
      </c>
      <c r="AE48" s="3">
        <v>1297657.4746572</v>
      </c>
      <c r="AF48" s="3">
        <v>1722826.5602084701</v>
      </c>
      <c r="AG48" s="3">
        <v>915849.46968904696</v>
      </c>
      <c r="AH48" s="3">
        <v>966118.35407067102</v>
      </c>
      <c r="AI48" s="3">
        <v>704225.32837892696</v>
      </c>
      <c r="AJ48" s="3">
        <v>771367.51293774205</v>
      </c>
      <c r="AK48" s="3">
        <f t="shared" si="6"/>
        <v>0.77499107193360806</v>
      </c>
      <c r="AL48" s="3">
        <f t="shared" si="7"/>
        <v>-0.83978867765420695</v>
      </c>
      <c r="AM48" s="3"/>
      <c r="AN48" s="3">
        <v>836932.10599389405</v>
      </c>
      <c r="AO48" s="3">
        <v>507737.62447406998</v>
      </c>
      <c r="AP48" s="3">
        <v>609540.42296118196</v>
      </c>
      <c r="AQ48" s="3">
        <v>912329.14832415397</v>
      </c>
      <c r="AR48" s="3">
        <f t="shared" si="8"/>
        <v>-0.48836660863404796</v>
      </c>
      <c r="AS48" s="3">
        <f t="shared" si="9"/>
        <v>0.46903957339691904</v>
      </c>
      <c r="AT48" s="3"/>
      <c r="AU48" s="3">
        <v>889752.01030013803</v>
      </c>
      <c r="AV48" s="3">
        <v>1001058.06018955</v>
      </c>
      <c r="AW48" s="3">
        <v>820155.765887685</v>
      </c>
      <c r="AX48" s="3">
        <v>1445438.5974254101</v>
      </c>
      <c r="AY48" s="3">
        <v>910880.86757504195</v>
      </c>
      <c r="AZ48" s="3">
        <f t="shared" si="10"/>
        <v>-0.27773966447238957</v>
      </c>
      <c r="BA48" s="3">
        <f t="shared" si="11"/>
        <v>0.13676193825424851</v>
      </c>
      <c r="BB48" s="3"/>
      <c r="BC48" s="3">
        <v>451739.90603687399</v>
      </c>
      <c r="BD48" s="3">
        <v>1315020.9594133401</v>
      </c>
      <c r="BE48" s="3">
        <v>939839.99358292005</v>
      </c>
      <c r="BF48" s="3">
        <v>2255579.5583409802</v>
      </c>
      <c r="BG48" s="3">
        <f t="shared" si="12"/>
        <v>-0.89365330382530628</v>
      </c>
      <c r="BH48" s="3">
        <f t="shared" si="13"/>
        <v>0.88483400512242938</v>
      </c>
      <c r="BI48" s="3"/>
    </row>
    <row r="49" spans="1:61" x14ac:dyDescent="0.25">
      <c r="A49">
        <v>42</v>
      </c>
      <c r="B49">
        <v>8.8499300000000005</v>
      </c>
      <c r="C49" s="1">
        <v>145787.173645854</v>
      </c>
      <c r="D49" s="1">
        <v>147085.751277267</v>
      </c>
      <c r="E49" s="1">
        <v>146420.36569592901</v>
      </c>
      <c r="F49" s="1">
        <v>156705.33410630599</v>
      </c>
      <c r="G49" s="1">
        <v>178725.38864898999</v>
      </c>
      <c r="H49" s="1">
        <v>174024.72571526901</v>
      </c>
      <c r="I49" s="1">
        <v>165475.40158772099</v>
      </c>
      <c r="J49" s="1">
        <v>156694.553149977</v>
      </c>
      <c r="K49" s="1">
        <f t="shared" si="0"/>
        <v>0.47404071079089788</v>
      </c>
      <c r="L49" s="1">
        <f t="shared" si="1"/>
        <v>-0.21008842644728182</v>
      </c>
      <c r="M49" s="1"/>
      <c r="N49" s="1">
        <v>156705.33410630599</v>
      </c>
      <c r="O49" s="1">
        <v>162782.076633727</v>
      </c>
      <c r="P49" s="1">
        <v>175039.366905876</v>
      </c>
      <c r="Q49" s="1">
        <v>161360.29020862799</v>
      </c>
      <c r="R49" s="1">
        <v>181431.36443298301</v>
      </c>
      <c r="S49" s="1">
        <f t="shared" si="2"/>
        <v>-0.41045224317113033</v>
      </c>
      <c r="T49" s="1">
        <f t="shared" si="3"/>
        <v>0.73468100484293553</v>
      </c>
      <c r="U49" s="1"/>
      <c r="V49" s="1">
        <v>156705.33410630599</v>
      </c>
      <c r="W49" s="1">
        <v>155349.682072603</v>
      </c>
      <c r="X49" s="1">
        <v>156827.85046284401</v>
      </c>
      <c r="Y49" s="1">
        <v>166936.72080438901</v>
      </c>
      <c r="Z49" s="1">
        <v>172884.84715195501</v>
      </c>
      <c r="AA49" s="1">
        <f t="shared" si="4"/>
        <v>-0.91121707973532196</v>
      </c>
      <c r="AB49" s="1">
        <f t="shared" si="5"/>
        <v>0.89420555996882378</v>
      </c>
      <c r="AC49" s="1"/>
      <c r="AD49" s="3">
        <v>124136.60818746001</v>
      </c>
      <c r="AE49" s="3">
        <v>140283.643810971</v>
      </c>
      <c r="AF49" s="3">
        <v>142650.331660411</v>
      </c>
      <c r="AG49" s="3">
        <v>157163.194687957</v>
      </c>
      <c r="AH49" s="3">
        <v>162805.95669537701</v>
      </c>
      <c r="AI49" s="3">
        <v>166484.122570368</v>
      </c>
      <c r="AJ49" s="3">
        <v>147448.71562836401</v>
      </c>
      <c r="AK49" s="3">
        <f t="shared" si="6"/>
        <v>0.45894296302773635</v>
      </c>
      <c r="AL49" s="3">
        <f t="shared" si="7"/>
        <v>-0.35649658647916249</v>
      </c>
      <c r="AM49" s="3"/>
      <c r="AN49" s="3">
        <v>147498.23826008599</v>
      </c>
      <c r="AO49" s="3">
        <v>143341.312787573</v>
      </c>
      <c r="AP49" s="3">
        <v>184821.217506282</v>
      </c>
      <c r="AQ49" s="3">
        <v>164442.381537548</v>
      </c>
      <c r="AR49" s="3">
        <f t="shared" si="8"/>
        <v>-0.50661644799134964</v>
      </c>
      <c r="AS49" s="3">
        <f t="shared" si="9"/>
        <v>0.44175138309153672</v>
      </c>
      <c r="AT49" s="3"/>
      <c r="AU49" s="3">
        <v>149474.228501109</v>
      </c>
      <c r="AV49" s="3">
        <v>145221.112149653</v>
      </c>
      <c r="AW49" s="3">
        <v>157994.311749863</v>
      </c>
      <c r="AX49" s="3">
        <v>151531.415628332</v>
      </c>
      <c r="AY49" s="3">
        <v>149392.506229141</v>
      </c>
      <c r="AZ49" s="3">
        <f t="shared" si="10"/>
        <v>-0.38965784535569226</v>
      </c>
      <c r="BA49" s="3">
        <f t="shared" si="11"/>
        <v>9.5371633683326615E-2</v>
      </c>
      <c r="BB49" s="3"/>
      <c r="BC49" s="3">
        <v>147621.37810870999</v>
      </c>
      <c r="BD49" s="3">
        <v>153017.072660398</v>
      </c>
      <c r="BE49" s="3">
        <v>164005.502422964</v>
      </c>
      <c r="BF49" s="3">
        <v>166044.35514376499</v>
      </c>
      <c r="BG49" s="3">
        <f t="shared" si="12"/>
        <v>-0.93931106664011665</v>
      </c>
      <c r="BH49" s="3">
        <f t="shared" si="13"/>
        <v>0.9455212472889154</v>
      </c>
      <c r="BI49" s="3"/>
    </row>
    <row r="50" spans="1:61" x14ac:dyDescent="0.25">
      <c r="A50">
        <v>43</v>
      </c>
      <c r="B50">
        <v>8.9139499999999998</v>
      </c>
      <c r="C50" s="1">
        <v>532.26920947594499</v>
      </c>
      <c r="D50" s="1">
        <v>275.32822962479298</v>
      </c>
      <c r="E50" s="1">
        <v>411.94221187537897</v>
      </c>
      <c r="F50" s="1">
        <v>713.07967612410505</v>
      </c>
      <c r="G50" s="1">
        <v>616.95531266917203</v>
      </c>
      <c r="H50" s="1">
        <v>1417.1210494684599</v>
      </c>
      <c r="I50" s="1">
        <v>27097.232965387098</v>
      </c>
      <c r="J50" s="1">
        <v>50701.356995547401</v>
      </c>
      <c r="K50" s="1">
        <f t="shared" si="0"/>
        <v>-0.89847520466039221</v>
      </c>
      <c r="L50" s="1">
        <f t="shared" si="1"/>
        <v>0.89189969670370084</v>
      </c>
      <c r="M50" s="1"/>
      <c r="N50" s="1">
        <v>713.07967612410505</v>
      </c>
      <c r="O50" s="1">
        <v>46840.095656682199</v>
      </c>
      <c r="P50" s="1">
        <v>11313.6394957292</v>
      </c>
      <c r="Q50" s="1">
        <v>8139.5098154922098</v>
      </c>
      <c r="R50" s="1">
        <v>7101.5629175377398</v>
      </c>
      <c r="S50" s="1">
        <f t="shared" si="2"/>
        <v>-0.35889490409970815</v>
      </c>
      <c r="T50" s="1">
        <f t="shared" si="3"/>
        <v>-0.22388001952433895</v>
      </c>
      <c r="U50" s="1"/>
      <c r="V50" s="1">
        <v>713.07967612410505</v>
      </c>
      <c r="W50" s="1">
        <v>1037.34728070608</v>
      </c>
      <c r="X50" s="1">
        <v>4536.9986988803203</v>
      </c>
      <c r="Y50" s="1">
        <v>4030.29783305517</v>
      </c>
      <c r="Z50" s="1">
        <v>5026.5930344659</v>
      </c>
      <c r="AA50" s="1">
        <f t="shared" si="4"/>
        <v>-0.87380260982635516</v>
      </c>
      <c r="AB50" s="1">
        <f t="shared" si="5"/>
        <v>0.90217711218907048</v>
      </c>
      <c r="AC50" s="1"/>
      <c r="AD50" s="3">
        <v>444.16910229905699</v>
      </c>
      <c r="AE50" s="3">
        <v>0</v>
      </c>
      <c r="AF50" s="3">
        <v>895.353530560899</v>
      </c>
      <c r="AG50" s="3">
        <v>5434.0761927247504</v>
      </c>
      <c r="AH50" s="3">
        <v>5285.5731209402002</v>
      </c>
      <c r="AI50" s="3">
        <v>3529.2680736403699</v>
      </c>
      <c r="AJ50" s="3">
        <v>3227.95276422506</v>
      </c>
      <c r="AK50" s="3">
        <f t="shared" si="6"/>
        <v>0.96037299818086075</v>
      </c>
      <c r="AL50" s="3">
        <f t="shared" si="7"/>
        <v>-0.9845023337196892</v>
      </c>
      <c r="AM50" s="3"/>
      <c r="AN50" s="3">
        <v>1037.63339406675</v>
      </c>
      <c r="AO50" s="3">
        <v>1792.06004681903</v>
      </c>
      <c r="AP50" s="3">
        <v>1202.90956138154</v>
      </c>
      <c r="AQ50" s="3">
        <v>4145.5610522141396</v>
      </c>
      <c r="AR50" s="3">
        <f t="shared" si="8"/>
        <v>-0.89252680871659906</v>
      </c>
      <c r="AS50" s="3">
        <f t="shared" si="9"/>
        <v>0.92355030201581034</v>
      </c>
      <c r="AT50" s="3"/>
      <c r="AU50" s="3">
        <v>1923.8334586214401</v>
      </c>
      <c r="AV50" s="3">
        <v>1010.03202992643</v>
      </c>
      <c r="AW50" s="3">
        <v>3315.7924004995798</v>
      </c>
      <c r="AX50" s="3">
        <v>530.84867294564401</v>
      </c>
      <c r="AY50" s="3">
        <v>1702.24574685947</v>
      </c>
      <c r="AZ50" s="3">
        <f t="shared" si="10"/>
        <v>1.6473274617532941E-3</v>
      </c>
      <c r="BA50" s="3">
        <f t="shared" si="11"/>
        <v>-9.5157960402675129E-2</v>
      </c>
      <c r="BB50" s="3"/>
      <c r="BC50" s="3">
        <v>512.92578496853105</v>
      </c>
      <c r="BD50" s="3">
        <v>3169.52950803359</v>
      </c>
      <c r="BE50" s="3">
        <v>2764.9193916283998</v>
      </c>
      <c r="BF50" s="3">
        <v>512.03127595689898</v>
      </c>
      <c r="BG50" s="3">
        <f t="shared" si="12"/>
        <v>0.13238254643776817</v>
      </c>
      <c r="BH50" s="3">
        <f t="shared" si="13"/>
        <v>-0.12792329983976633</v>
      </c>
      <c r="BI50" s="3"/>
    </row>
    <row r="51" spans="1:61" x14ac:dyDescent="0.25">
      <c r="A51">
        <v>44</v>
      </c>
      <c r="B51">
        <v>9.0846800000000005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 t="e">
        <f t="shared" si="0"/>
        <v>#DIV/0!</v>
      </c>
      <c r="L51" s="1" t="e">
        <f t="shared" si="1"/>
        <v>#DIV/0!</v>
      </c>
      <c r="M51" s="1"/>
      <c r="N51" s="1">
        <v>0</v>
      </c>
      <c r="O51" s="1">
        <v>0</v>
      </c>
      <c r="P51" s="1">
        <v>93.7668163753019</v>
      </c>
      <c r="Q51" s="1">
        <v>0</v>
      </c>
      <c r="R51" s="1">
        <v>0</v>
      </c>
      <c r="S51" s="1">
        <f t="shared" si="2"/>
        <v>-0.82067500430229212</v>
      </c>
      <c r="T51" s="1">
        <f t="shared" si="3"/>
        <v>0</v>
      </c>
      <c r="U51" s="1"/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 t="e">
        <f t="shared" si="4"/>
        <v>#DIV/0!</v>
      </c>
      <c r="AB51" s="1" t="e">
        <f t="shared" si="5"/>
        <v>#DIV/0!</v>
      </c>
      <c r="AC51" s="1"/>
      <c r="AD51" s="3">
        <v>0</v>
      </c>
      <c r="AE51" s="3">
        <v>0</v>
      </c>
      <c r="AF51" s="3">
        <v>0</v>
      </c>
      <c r="AG51" s="3">
        <v>95.700152795411199</v>
      </c>
      <c r="AH51" s="3">
        <v>59.925207861966697</v>
      </c>
      <c r="AI51" s="3">
        <v>0</v>
      </c>
      <c r="AJ51" s="3">
        <v>0</v>
      </c>
      <c r="AK51" s="3">
        <f t="shared" si="6"/>
        <v>0.93482730563362615</v>
      </c>
      <c r="AL51" s="3">
        <f t="shared" si="7"/>
        <v>-0.96788541475846279</v>
      </c>
      <c r="AM51" s="3"/>
      <c r="AN51" s="3">
        <v>0</v>
      </c>
      <c r="AO51" s="3">
        <v>0</v>
      </c>
      <c r="AP51" s="3">
        <v>118.900189836723</v>
      </c>
      <c r="AQ51" s="3">
        <v>0</v>
      </c>
      <c r="AR51" s="3">
        <f t="shared" si="8"/>
        <v>-5.2830303700523655E-2</v>
      </c>
      <c r="AS51" s="3">
        <f t="shared" si="9"/>
        <v>-1.1802337330280117E-2</v>
      </c>
      <c r="AT51" s="3"/>
      <c r="AU51" s="3">
        <v>0</v>
      </c>
      <c r="AV51" s="3">
        <v>0</v>
      </c>
      <c r="AW51" s="3">
        <v>96.666821005465906</v>
      </c>
      <c r="AX51" s="3">
        <v>0</v>
      </c>
      <c r="AY51" s="3">
        <v>0</v>
      </c>
      <c r="AZ51" s="3">
        <f t="shared" si="10"/>
        <v>-0.14982899657055673</v>
      </c>
      <c r="BA51" s="3">
        <f t="shared" si="11"/>
        <v>-0.11286652959662008</v>
      </c>
      <c r="BB51" s="3"/>
      <c r="BC51" s="3">
        <v>0</v>
      </c>
      <c r="BD51" s="3">
        <v>0</v>
      </c>
      <c r="BE51" s="3">
        <v>0</v>
      </c>
      <c r="BF51" s="3">
        <v>0</v>
      </c>
      <c r="BG51" s="3" t="e">
        <f t="shared" si="12"/>
        <v>#DIV/0!</v>
      </c>
      <c r="BH51" s="3" t="e">
        <f t="shared" si="13"/>
        <v>#DIV/0!</v>
      </c>
      <c r="BI51" s="3"/>
    </row>
    <row r="52" spans="1:61" x14ac:dyDescent="0.25">
      <c r="A52">
        <v>45</v>
      </c>
      <c r="B52">
        <v>9.2269500000000004</v>
      </c>
      <c r="C52" s="1">
        <v>114723.4415587</v>
      </c>
      <c r="D52" s="1">
        <v>80184.635848871898</v>
      </c>
      <c r="E52" s="1">
        <v>67611.707523419696</v>
      </c>
      <c r="F52" s="1">
        <v>221444.79840932801</v>
      </c>
      <c r="G52" s="1">
        <v>265831.76056416699</v>
      </c>
      <c r="H52" s="1">
        <v>222807.39555866699</v>
      </c>
      <c r="I52" s="1">
        <v>226243.003809196</v>
      </c>
      <c r="J52" s="1">
        <v>238271.546298612</v>
      </c>
      <c r="K52" s="1">
        <f t="shared" si="0"/>
        <v>-0.20926349837303249</v>
      </c>
      <c r="L52" s="1">
        <f t="shared" si="1"/>
        <v>-5.0701763812408505E-2</v>
      </c>
      <c r="M52" s="1"/>
      <c r="N52" s="1">
        <v>221444.79840932801</v>
      </c>
      <c r="O52" s="1">
        <v>298987.594307855</v>
      </c>
      <c r="P52" s="1">
        <v>222305.35013557901</v>
      </c>
      <c r="Q52" s="1">
        <v>220998.62848330801</v>
      </c>
      <c r="R52" s="1">
        <v>307767.08847656799</v>
      </c>
      <c r="S52" s="1">
        <f t="shared" si="2"/>
        <v>8.2137314020658742E-2</v>
      </c>
      <c r="T52" s="1">
        <f t="shared" si="3"/>
        <v>0.33324868419135972</v>
      </c>
      <c r="U52" s="1"/>
      <c r="V52" s="1">
        <v>221444.79840932801</v>
      </c>
      <c r="W52" s="1">
        <v>159181.938780058</v>
      </c>
      <c r="X52" s="1">
        <v>254645.90790641599</v>
      </c>
      <c r="Y52" s="1">
        <v>214050.197625414</v>
      </c>
      <c r="Z52" s="1">
        <v>261330.45837316199</v>
      </c>
      <c r="AA52" s="1">
        <f t="shared" si="4"/>
        <v>-0.47420292370664552</v>
      </c>
      <c r="AB52" s="1">
        <f t="shared" si="5"/>
        <v>0.52320578614693514</v>
      </c>
      <c r="AC52" s="1"/>
      <c r="AD52" s="3">
        <v>62022.488260128797</v>
      </c>
      <c r="AE52" s="3">
        <v>60893.130765549802</v>
      </c>
      <c r="AF52" s="3">
        <v>96679.670273310403</v>
      </c>
      <c r="AG52" s="3">
        <v>286560.09132050601</v>
      </c>
      <c r="AH52" s="3">
        <v>284946.84421064903</v>
      </c>
      <c r="AI52" s="3">
        <v>288929.96627375402</v>
      </c>
      <c r="AJ52" s="3">
        <v>158619.96306021299</v>
      </c>
      <c r="AK52" s="3">
        <f t="shared" si="6"/>
        <v>0.79797548296842324</v>
      </c>
      <c r="AL52" s="3">
        <f t="shared" si="7"/>
        <v>-0.71898369775069182</v>
      </c>
      <c r="AM52" s="3"/>
      <c r="AN52" s="3">
        <v>235411.12240656701</v>
      </c>
      <c r="AO52" s="3">
        <v>166704.04224603399</v>
      </c>
      <c r="AP52" s="3">
        <v>335497.94153110601</v>
      </c>
      <c r="AQ52" s="3">
        <v>233602.83827150401</v>
      </c>
      <c r="AR52" s="3">
        <f t="shared" si="8"/>
        <v>-0.21815883201733624</v>
      </c>
      <c r="AS52" s="3">
        <f t="shared" si="9"/>
        <v>0.13673528363978207</v>
      </c>
      <c r="AT52" s="3"/>
      <c r="AU52" s="3">
        <v>211287.79358325299</v>
      </c>
      <c r="AV52" s="3">
        <v>215502.44907753699</v>
      </c>
      <c r="AW52" s="3">
        <v>245381.96645786901</v>
      </c>
      <c r="AX52" s="3">
        <v>167570.62190380201</v>
      </c>
      <c r="AY52" s="3">
        <v>210138.663055538</v>
      </c>
      <c r="AZ52" s="3">
        <f t="shared" si="10"/>
        <v>0.2244170218293898</v>
      </c>
      <c r="BA52" s="3">
        <f t="shared" si="11"/>
        <v>-0.22418416916334802</v>
      </c>
      <c r="BB52" s="3"/>
      <c r="BC52" s="3">
        <v>136506.754219216</v>
      </c>
      <c r="BD52" s="3">
        <v>283637.46620296797</v>
      </c>
      <c r="BE52" s="3">
        <v>200366.58820944099</v>
      </c>
      <c r="BF52" s="3">
        <v>283080.06939079298</v>
      </c>
      <c r="BG52" s="3">
        <f t="shared" si="12"/>
        <v>-0.6580866315198991</v>
      </c>
      <c r="BH52" s="3">
        <f t="shared" si="13"/>
        <v>0.64769364974462273</v>
      </c>
      <c r="BI52" s="3"/>
    </row>
    <row r="53" spans="1:61" x14ac:dyDescent="0.25">
      <c r="A53">
        <v>46</v>
      </c>
      <c r="B53">
        <v>9.35853</v>
      </c>
      <c r="C53" s="1">
        <v>2331.2581064214901</v>
      </c>
      <c r="D53" s="1">
        <v>2583.6727065146501</v>
      </c>
      <c r="E53" s="1">
        <v>2332.3700504347298</v>
      </c>
      <c r="F53" s="1">
        <v>654.38194105192304</v>
      </c>
      <c r="G53" s="1">
        <v>628.28399067023599</v>
      </c>
      <c r="H53" s="1">
        <v>629.36733348648795</v>
      </c>
      <c r="I53" s="1">
        <v>573.18831764223103</v>
      </c>
      <c r="J53" s="1">
        <v>1662.22545406769</v>
      </c>
      <c r="K53" s="1">
        <f t="shared" si="0"/>
        <v>-0.97605571335199748</v>
      </c>
      <c r="L53" s="1">
        <f t="shared" si="1"/>
        <v>0.66457491299628846</v>
      </c>
      <c r="M53" s="1"/>
      <c r="N53" s="1">
        <v>654.38194105192304</v>
      </c>
      <c r="O53" s="1">
        <v>890.23008524198099</v>
      </c>
      <c r="P53" s="1">
        <v>692.07898049213702</v>
      </c>
      <c r="Q53" s="1">
        <v>3277.4780642814299</v>
      </c>
      <c r="R53" s="1">
        <v>510.35991857520702</v>
      </c>
      <c r="S53" s="1">
        <f t="shared" si="2"/>
        <v>1.6447962680453711E-3</v>
      </c>
      <c r="T53" s="1">
        <f t="shared" si="3"/>
        <v>0.28453384373930068</v>
      </c>
      <c r="U53" s="1"/>
      <c r="V53" s="1">
        <v>654.38194105192304</v>
      </c>
      <c r="W53" s="1">
        <v>1571.67656743046</v>
      </c>
      <c r="X53" s="1">
        <v>5076.5993798109002</v>
      </c>
      <c r="Y53" s="1">
        <v>10731.2865922402</v>
      </c>
      <c r="Z53" s="1">
        <v>12996.004513771701</v>
      </c>
      <c r="AA53" s="1">
        <f t="shared" si="4"/>
        <v>-0.98749274188020586</v>
      </c>
      <c r="AB53" s="1">
        <f t="shared" si="5"/>
        <v>0.97632734327252479</v>
      </c>
      <c r="AC53" s="1"/>
      <c r="AD53" s="3">
        <v>1892.5846980497199</v>
      </c>
      <c r="AE53" s="3">
        <v>1993.11013655696</v>
      </c>
      <c r="AF53" s="3">
        <v>2448.3743821041598</v>
      </c>
      <c r="AG53" s="3">
        <v>900.10593644456105</v>
      </c>
      <c r="AH53" s="3">
        <v>1497.3583588367301</v>
      </c>
      <c r="AI53" s="3">
        <v>1482.9588896129001</v>
      </c>
      <c r="AJ53" s="3">
        <v>460.09719932158799</v>
      </c>
      <c r="AK53" s="3">
        <f t="shared" si="6"/>
        <v>0.4309664171328132</v>
      </c>
      <c r="AL53" s="3">
        <f t="shared" si="7"/>
        <v>-0.34490323022871644</v>
      </c>
      <c r="AM53" s="3"/>
      <c r="AN53" s="3">
        <v>0</v>
      </c>
      <c r="AO53" s="3">
        <v>203.95064927910701</v>
      </c>
      <c r="AP53" s="3">
        <v>2478.9620819625502</v>
      </c>
      <c r="AQ53" s="3">
        <v>0</v>
      </c>
      <c r="AR53" s="3">
        <f t="shared" si="8"/>
        <v>-2.1343779767312099E-2</v>
      </c>
      <c r="AS53" s="3">
        <f t="shared" si="9"/>
        <v>-3.8967898875112345E-2</v>
      </c>
      <c r="AT53" s="3"/>
      <c r="AU53" s="3">
        <v>0</v>
      </c>
      <c r="AV53" s="3">
        <v>1057.3955839369</v>
      </c>
      <c r="AW53" s="3">
        <v>0</v>
      </c>
      <c r="AX53" s="3">
        <v>295.77677099244897</v>
      </c>
      <c r="AY53" s="3">
        <v>0</v>
      </c>
      <c r="AZ53" s="3">
        <f t="shared" si="10"/>
        <v>0.39674899531127999</v>
      </c>
      <c r="BA53" s="3">
        <f t="shared" si="11"/>
        <v>-0.3589091524168434</v>
      </c>
      <c r="BB53" s="3"/>
      <c r="BC53" s="3">
        <v>622.126613872397</v>
      </c>
      <c r="BD53" s="3">
        <v>3008.5594262496302</v>
      </c>
      <c r="BE53" s="3">
        <v>2069.5950100722198</v>
      </c>
      <c r="BF53" s="3">
        <v>8258.9754115884498</v>
      </c>
      <c r="BG53" s="3">
        <f t="shared" si="12"/>
        <v>-0.90529460475041079</v>
      </c>
      <c r="BH53" s="3">
        <f t="shared" si="13"/>
        <v>0.89707826761728648</v>
      </c>
      <c r="BI53" s="3"/>
    </row>
    <row r="54" spans="1:61" x14ac:dyDescent="0.25">
      <c r="A54">
        <v>47</v>
      </c>
      <c r="B54">
        <v>9.3905499999999993</v>
      </c>
      <c r="C54" s="1">
        <v>0</v>
      </c>
      <c r="D54" s="1">
        <v>0</v>
      </c>
      <c r="E54" s="1">
        <v>230.13243045061299</v>
      </c>
      <c r="F54" s="1">
        <v>0</v>
      </c>
      <c r="G54" s="1">
        <v>0</v>
      </c>
      <c r="H54" s="1">
        <v>0</v>
      </c>
      <c r="I54" s="1">
        <v>73.156273507578007</v>
      </c>
      <c r="J54" s="1">
        <v>0</v>
      </c>
      <c r="K54" s="1">
        <f t="shared" si="0"/>
        <v>0.1516196087157807</v>
      </c>
      <c r="L54" s="1">
        <f t="shared" si="1"/>
        <v>0.35355339059327379</v>
      </c>
      <c r="M54" s="1"/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 t="e">
        <f t="shared" si="2"/>
        <v>#DIV/0!</v>
      </c>
      <c r="T54" s="1" t="e">
        <f t="shared" si="3"/>
        <v>#DIV/0!</v>
      </c>
      <c r="U54" s="1"/>
      <c r="V54" s="1">
        <v>0</v>
      </c>
      <c r="W54" s="1">
        <v>136.42656410872601</v>
      </c>
      <c r="X54" s="1">
        <v>0</v>
      </c>
      <c r="Y54" s="1">
        <v>421.142871813895</v>
      </c>
      <c r="Z54" s="1">
        <v>777.44365172079097</v>
      </c>
      <c r="AA54" s="1">
        <f t="shared" si="4"/>
        <v>-0.88271606799615843</v>
      </c>
      <c r="AB54" s="1">
        <f t="shared" si="5"/>
        <v>0.87309606741814139</v>
      </c>
      <c r="AC54" s="1"/>
      <c r="AD54" s="3">
        <v>183.87928205958801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 t="e">
        <f t="shared" si="6"/>
        <v>#DIV/0!</v>
      </c>
      <c r="AL54" s="3" t="e">
        <f t="shared" si="7"/>
        <v>#DIV/0!</v>
      </c>
      <c r="AM54" s="3"/>
      <c r="AN54" s="3">
        <v>0</v>
      </c>
      <c r="AO54" s="3">
        <v>0</v>
      </c>
      <c r="AP54" s="3">
        <v>0</v>
      </c>
      <c r="AQ54" s="3">
        <v>0</v>
      </c>
      <c r="AR54" s="3" t="e">
        <f t="shared" si="8"/>
        <v>#DIV/0!</v>
      </c>
      <c r="AS54" s="3" t="e">
        <f t="shared" si="9"/>
        <v>#DIV/0!</v>
      </c>
      <c r="AT54" s="3"/>
      <c r="AU54" s="3">
        <v>80.935749956982093</v>
      </c>
      <c r="AV54" s="3">
        <v>0</v>
      </c>
      <c r="AW54" s="3">
        <v>0</v>
      </c>
      <c r="AX54" s="3">
        <v>0</v>
      </c>
      <c r="AY54" s="3">
        <v>0</v>
      </c>
      <c r="AZ54" s="3">
        <f t="shared" si="10"/>
        <v>0.6686812624722992</v>
      </c>
      <c r="BA54" s="3">
        <f t="shared" si="11"/>
        <v>-0.53611601558394517</v>
      </c>
      <c r="BB54" s="3"/>
      <c r="BC54" s="3">
        <v>0</v>
      </c>
      <c r="BD54" s="3">
        <v>0</v>
      </c>
      <c r="BE54" s="3">
        <v>0</v>
      </c>
      <c r="BF54" s="3">
        <v>0</v>
      </c>
      <c r="BG54" s="3" t="e">
        <f t="shared" si="12"/>
        <v>#DIV/0!</v>
      </c>
      <c r="BH54" s="3" t="e">
        <f t="shared" si="13"/>
        <v>#DIV/0!</v>
      </c>
      <c r="BI54" s="3"/>
    </row>
    <row r="55" spans="1:61" x14ac:dyDescent="0.25">
      <c r="A55">
        <v>48</v>
      </c>
      <c r="B55">
        <v>9.6644000000000005</v>
      </c>
      <c r="C55" s="1">
        <v>3124.4080129736299</v>
      </c>
      <c r="D55" s="1">
        <v>3182.3585976311001</v>
      </c>
      <c r="E55" s="1">
        <v>3426.94272918254</v>
      </c>
      <c r="F55" s="1">
        <v>0</v>
      </c>
      <c r="G55" s="1">
        <v>68.608958158666994</v>
      </c>
      <c r="H55" s="1">
        <v>0</v>
      </c>
      <c r="I55" s="1">
        <v>53.571378288274197</v>
      </c>
      <c r="J55" s="1">
        <v>0</v>
      </c>
      <c r="K55" s="1">
        <f t="shared" si="0"/>
        <v>0.24452630184381152</v>
      </c>
      <c r="L55" s="1">
        <f t="shared" si="1"/>
        <v>-7.0178138638376769E-2</v>
      </c>
      <c r="M55" s="1"/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 t="e">
        <f t="shared" si="2"/>
        <v>#DIV/0!</v>
      </c>
      <c r="T55" s="1" t="e">
        <f t="shared" si="3"/>
        <v>#DIV/0!</v>
      </c>
      <c r="U55" s="1"/>
      <c r="V55" s="1">
        <v>0</v>
      </c>
      <c r="W55" s="1">
        <v>0</v>
      </c>
      <c r="X55" s="1">
        <v>0</v>
      </c>
      <c r="Y55" s="1">
        <v>69.548806900566603</v>
      </c>
      <c r="Z55" s="1">
        <v>0</v>
      </c>
      <c r="AA55" s="1">
        <f t="shared" si="4"/>
        <v>-0.4491817858204783</v>
      </c>
      <c r="AB55" s="1">
        <f t="shared" si="5"/>
        <v>0.35355339059327384</v>
      </c>
      <c r="AC55" s="1"/>
      <c r="AD55" s="3">
        <v>2455.3376580885802</v>
      </c>
      <c r="AE55" s="3">
        <v>3095.4090279888201</v>
      </c>
      <c r="AF55" s="3">
        <v>3017.9714733402602</v>
      </c>
      <c r="AG55" s="3">
        <v>46.052588353077901</v>
      </c>
      <c r="AH55" s="3">
        <v>0</v>
      </c>
      <c r="AI55" s="3">
        <v>0</v>
      </c>
      <c r="AJ55" s="3">
        <v>171.05442013381801</v>
      </c>
      <c r="AK55" s="3">
        <f t="shared" si="6"/>
        <v>-0.66019930055991827</v>
      </c>
      <c r="AL55" s="3">
        <f t="shared" si="7"/>
        <v>0.5750894344943781</v>
      </c>
      <c r="AM55" s="3"/>
      <c r="AN55" s="3">
        <v>0</v>
      </c>
      <c r="AO55" s="3">
        <v>0</v>
      </c>
      <c r="AP55" s="3">
        <v>0</v>
      </c>
      <c r="AQ55" s="3">
        <v>0</v>
      </c>
      <c r="AR55" s="3" t="e">
        <f t="shared" si="8"/>
        <v>#DIV/0!</v>
      </c>
      <c r="AS55" s="3" t="e">
        <f t="shared" si="9"/>
        <v>#DIV/0!</v>
      </c>
      <c r="AT55" s="3"/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 t="e">
        <f t="shared" si="10"/>
        <v>#DIV/0!</v>
      </c>
      <c r="BA55" s="3" t="e">
        <f t="shared" si="11"/>
        <v>#DIV/0!</v>
      </c>
      <c r="BB55" s="3"/>
      <c r="BC55" s="3">
        <v>0</v>
      </c>
      <c r="BD55" s="3">
        <v>0</v>
      </c>
      <c r="BE55" s="3">
        <v>0</v>
      </c>
      <c r="BF55" s="3">
        <v>0</v>
      </c>
      <c r="BG55" s="3" t="e">
        <f t="shared" si="12"/>
        <v>#DIV/0!</v>
      </c>
      <c r="BH55" s="3" t="e">
        <f t="shared" si="13"/>
        <v>#DIV/0!</v>
      </c>
      <c r="BI55" s="3"/>
    </row>
    <row r="56" spans="1:61" x14ac:dyDescent="0.25">
      <c r="A56">
        <v>49</v>
      </c>
      <c r="B56">
        <v>9.8102300000000007</v>
      </c>
      <c r="C56" s="1">
        <v>21254.327930908101</v>
      </c>
      <c r="D56" s="1">
        <v>18456.615299397799</v>
      </c>
      <c r="E56" s="1">
        <v>18284.799060690901</v>
      </c>
      <c r="F56" s="1">
        <v>3195.9383530938699</v>
      </c>
      <c r="G56" s="1">
        <v>5071.0000719829804</v>
      </c>
      <c r="H56" s="1">
        <v>3945.00351960543</v>
      </c>
      <c r="I56" s="1">
        <v>4135.2858093129098</v>
      </c>
      <c r="J56" s="1">
        <v>4139.8476665503304</v>
      </c>
      <c r="K56" s="1">
        <f t="shared" si="0"/>
        <v>-0.16592713619583616</v>
      </c>
      <c r="L56" s="1">
        <f t="shared" si="1"/>
        <v>0.22522845026392638</v>
      </c>
      <c r="M56" s="1"/>
      <c r="N56" s="1">
        <v>3195.9383530938699</v>
      </c>
      <c r="O56" s="1">
        <v>4042.9756252731099</v>
      </c>
      <c r="P56" s="1">
        <v>4477.1876850808103</v>
      </c>
      <c r="Q56" s="1">
        <v>4593.9866655511696</v>
      </c>
      <c r="R56" s="1">
        <v>3029.43160378834</v>
      </c>
      <c r="S56" s="1">
        <f t="shared" si="2"/>
        <v>-0.73153641438445061</v>
      </c>
      <c r="T56" s="1">
        <f t="shared" si="3"/>
        <v>4.7757279004703126E-2</v>
      </c>
      <c r="U56" s="1"/>
      <c r="V56" s="1">
        <v>3195.9383530938699</v>
      </c>
      <c r="W56" s="1">
        <v>3427.01550208244</v>
      </c>
      <c r="X56" s="1">
        <v>5901.0579019523502</v>
      </c>
      <c r="Y56" s="1">
        <v>8142.9170374756304</v>
      </c>
      <c r="Z56" s="1">
        <v>6838.6787467109598</v>
      </c>
      <c r="AA56" s="1">
        <f t="shared" si="4"/>
        <v>-0.9088218671490419</v>
      </c>
      <c r="AB56" s="1">
        <f t="shared" si="5"/>
        <v>0.88131467081649761</v>
      </c>
      <c r="AC56" s="1"/>
      <c r="AD56" s="3">
        <v>15297.8533378012</v>
      </c>
      <c r="AE56" s="3">
        <v>14391.522828277401</v>
      </c>
      <c r="AF56" s="3">
        <v>18560.222347312101</v>
      </c>
      <c r="AG56" s="3">
        <v>1510.2640063999299</v>
      </c>
      <c r="AH56" s="3">
        <v>2973.7396980858498</v>
      </c>
      <c r="AI56" s="3">
        <v>2879.9851140404398</v>
      </c>
      <c r="AJ56" s="3">
        <v>2073.55646551983</v>
      </c>
      <c r="AK56" s="3">
        <f t="shared" si="6"/>
        <v>-0.18353222905035299</v>
      </c>
      <c r="AL56" s="3">
        <f t="shared" si="7"/>
        <v>0.24003367535710693</v>
      </c>
      <c r="AM56" s="3"/>
      <c r="AN56" s="3">
        <v>1730.71223331746</v>
      </c>
      <c r="AO56" s="3">
        <v>1040.56621531412</v>
      </c>
      <c r="AP56" s="3">
        <v>1336.27711444742</v>
      </c>
      <c r="AQ56" s="3">
        <v>1497.9289435073799</v>
      </c>
      <c r="AR56" s="3">
        <f t="shared" si="8"/>
        <v>-5.8815120559944485E-2</v>
      </c>
      <c r="AS56" s="3">
        <f t="shared" si="9"/>
        <v>1.299510985559321E-2</v>
      </c>
      <c r="AT56" s="3"/>
      <c r="AU56" s="3">
        <v>1406.7713165140201</v>
      </c>
      <c r="AV56" s="3">
        <v>1810.4288469887699</v>
      </c>
      <c r="AW56" s="3">
        <v>1402.69406487175</v>
      </c>
      <c r="AX56" s="3">
        <v>881.18308251220401</v>
      </c>
      <c r="AY56" s="3">
        <v>893.24013916962701</v>
      </c>
      <c r="AZ56" s="3">
        <f t="shared" si="10"/>
        <v>0.81648922964122383</v>
      </c>
      <c r="BA56" s="3">
        <f t="shared" si="11"/>
        <v>-0.79122715511209629</v>
      </c>
      <c r="BB56" s="3"/>
      <c r="BC56" s="3">
        <v>771.15909808154595</v>
      </c>
      <c r="BD56" s="3">
        <v>1769.46432141373</v>
      </c>
      <c r="BE56" s="3">
        <v>2068.4836210573899</v>
      </c>
      <c r="BF56" s="3">
        <v>3934.1072219355401</v>
      </c>
      <c r="BG56" s="3">
        <f t="shared" si="12"/>
        <v>-0.98284188233406544</v>
      </c>
      <c r="BH56" s="3">
        <f t="shared" si="13"/>
        <v>0.97909368223616056</v>
      </c>
      <c r="BI56" s="3"/>
    </row>
    <row r="57" spans="1:61" x14ac:dyDescent="0.25">
      <c r="A57">
        <v>51</v>
      </c>
      <c r="B57">
        <v>9.8955800000000007</v>
      </c>
      <c r="C57" s="1">
        <v>829741.90915289195</v>
      </c>
      <c r="D57" s="1">
        <v>367410.00826286501</v>
      </c>
      <c r="E57" s="1">
        <v>253088.29400427401</v>
      </c>
      <c r="F57" s="1">
        <v>1496701.8980505599</v>
      </c>
      <c r="G57" s="1">
        <v>1823101.01554828</v>
      </c>
      <c r="H57" s="1">
        <v>1571786.2194942699</v>
      </c>
      <c r="I57" s="1">
        <v>1569508.66526243</v>
      </c>
      <c r="J57" s="1">
        <v>1568226.6141973999</v>
      </c>
      <c r="K57" s="1">
        <f t="shared" si="0"/>
        <v>5.5773737953457761E-2</v>
      </c>
      <c r="L57" s="1">
        <f t="shared" si="1"/>
        <v>-0.13926229465714354</v>
      </c>
      <c r="M57" s="1"/>
      <c r="N57" s="1">
        <v>1496701.8980505599</v>
      </c>
      <c r="O57" s="1">
        <v>2040467.6238331301</v>
      </c>
      <c r="P57" s="1">
        <v>1467830.5968073199</v>
      </c>
      <c r="Q57" s="1">
        <v>1480502.4184676399</v>
      </c>
      <c r="R57" s="1">
        <v>2170543.2282850798</v>
      </c>
      <c r="S57" s="1">
        <f t="shared" si="2"/>
        <v>0.13442832676966807</v>
      </c>
      <c r="T57" s="1">
        <f t="shared" si="3"/>
        <v>0.36109863170348228</v>
      </c>
      <c r="U57" s="1"/>
      <c r="V57" s="1">
        <v>1496701.8980505599</v>
      </c>
      <c r="W57" s="1">
        <v>1056445.22908245</v>
      </c>
      <c r="X57" s="1">
        <v>1885856.7979001401</v>
      </c>
      <c r="Y57" s="1">
        <v>1435065.0663443599</v>
      </c>
      <c r="Z57" s="1">
        <v>1760165.9218093201</v>
      </c>
      <c r="AA57" s="1">
        <f t="shared" si="4"/>
        <v>-0.38626860649352457</v>
      </c>
      <c r="AB57" s="1">
        <f t="shared" si="5"/>
        <v>0.44508678514416106</v>
      </c>
      <c r="AC57" s="1"/>
      <c r="AD57" s="3">
        <v>290143.56762846798</v>
      </c>
      <c r="AE57" s="3">
        <v>238964.43755346601</v>
      </c>
      <c r="AF57" s="3">
        <v>557796.43811199395</v>
      </c>
      <c r="AG57" s="3">
        <v>1994435.9410024199</v>
      </c>
      <c r="AH57" s="3">
        <v>2076702.4612167701</v>
      </c>
      <c r="AI57" s="3">
        <v>1985347.1020454401</v>
      </c>
      <c r="AJ57" s="3">
        <v>945417.88444910105</v>
      </c>
      <c r="AK57" s="3">
        <f t="shared" si="6"/>
        <v>0.81928467305731567</v>
      </c>
      <c r="AL57" s="3">
        <f t="shared" si="7"/>
        <v>-0.7479174727454605</v>
      </c>
      <c r="AM57" s="3"/>
      <c r="AN57" s="3">
        <v>1666128.40260721</v>
      </c>
      <c r="AO57" s="3">
        <v>1076095.8033350301</v>
      </c>
      <c r="AP57" s="3">
        <v>2419531.06441051</v>
      </c>
      <c r="AQ57" s="3">
        <v>1658212.0714134499</v>
      </c>
      <c r="AR57" s="3">
        <f t="shared" si="8"/>
        <v>-0.23795368557378646</v>
      </c>
      <c r="AS57" s="3">
        <f t="shared" si="9"/>
        <v>0.15593977065362266</v>
      </c>
      <c r="AT57" s="3"/>
      <c r="AU57" s="3">
        <v>1416695.60718989</v>
      </c>
      <c r="AV57" s="3">
        <v>1131202.82999895</v>
      </c>
      <c r="AW57" s="3">
        <v>1671224.07714539</v>
      </c>
      <c r="AX57" s="3">
        <v>1078504.6442682601</v>
      </c>
      <c r="AY57" s="3">
        <v>1351048.33984616</v>
      </c>
      <c r="AZ57" s="3">
        <f t="shared" si="10"/>
        <v>-1.8955437431642262E-2</v>
      </c>
      <c r="BA57" s="3">
        <f t="shared" si="11"/>
        <v>-5.7475361102255873E-2</v>
      </c>
      <c r="BB57" s="3"/>
      <c r="BC57" s="3">
        <v>1280213.4023393299</v>
      </c>
      <c r="BD57" s="3">
        <v>1895959.62168867</v>
      </c>
      <c r="BE57" s="3">
        <v>1333350.5829527399</v>
      </c>
      <c r="BF57" s="3">
        <v>2003748.16874623</v>
      </c>
      <c r="BG57" s="3">
        <f t="shared" si="12"/>
        <v>-0.60581426178518094</v>
      </c>
      <c r="BH57" s="3">
        <f t="shared" si="13"/>
        <v>0.59120148327779309</v>
      </c>
      <c r="BI57" s="3"/>
    </row>
    <row r="58" spans="1:61" x14ac:dyDescent="0.25">
      <c r="A58">
        <v>53</v>
      </c>
      <c r="B58">
        <v>10.144550000000001</v>
      </c>
      <c r="C58" s="1">
        <v>0</v>
      </c>
      <c r="D58" s="1">
        <v>1203.13503527637</v>
      </c>
      <c r="E58" s="1">
        <v>0</v>
      </c>
      <c r="F58" s="1">
        <v>0</v>
      </c>
      <c r="G58" s="1">
        <v>0</v>
      </c>
      <c r="H58" s="1">
        <v>0</v>
      </c>
      <c r="I58" s="1">
        <v>116.302251774615</v>
      </c>
      <c r="J58" s="1">
        <v>0</v>
      </c>
      <c r="K58" s="1">
        <f t="shared" si="0"/>
        <v>0.1516196087157807</v>
      </c>
      <c r="L58" s="1">
        <f t="shared" si="1"/>
        <v>0.35355339059327373</v>
      </c>
      <c r="M58" s="1"/>
      <c r="N58" s="1">
        <v>0</v>
      </c>
      <c r="O58" s="1">
        <v>0</v>
      </c>
      <c r="P58" s="1">
        <v>0</v>
      </c>
      <c r="Q58" s="1">
        <v>136.18297857369501</v>
      </c>
      <c r="R58" s="1">
        <v>168.98617779217599</v>
      </c>
      <c r="S58" s="1">
        <f t="shared" si="2"/>
        <v>0.26330250877317413</v>
      </c>
      <c r="T58" s="1">
        <f t="shared" si="3"/>
        <v>0.88854089010639925</v>
      </c>
      <c r="U58" s="1"/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 t="e">
        <f t="shared" si="4"/>
        <v>#DIV/0!</v>
      </c>
      <c r="AB58" s="1" t="e">
        <f t="shared" si="5"/>
        <v>#DIV/0!</v>
      </c>
      <c r="AC58" s="1"/>
      <c r="AD58" s="3">
        <v>0</v>
      </c>
      <c r="AE58" s="3">
        <v>0</v>
      </c>
      <c r="AF58" s="3">
        <v>0</v>
      </c>
      <c r="AG58" s="3">
        <v>137.177014913649</v>
      </c>
      <c r="AH58" s="3">
        <v>0</v>
      </c>
      <c r="AI58" s="3">
        <v>92.445379615720199</v>
      </c>
      <c r="AJ58" s="3">
        <v>0</v>
      </c>
      <c r="AK58" s="3">
        <f t="shared" si="6"/>
        <v>0.51625850687604036</v>
      </c>
      <c r="AL58" s="3">
        <f t="shared" si="7"/>
        <v>-0.4497398164093932</v>
      </c>
      <c r="AM58" s="3"/>
      <c r="AN58" s="3">
        <v>0</v>
      </c>
      <c r="AO58" s="3">
        <v>0</v>
      </c>
      <c r="AP58" s="3">
        <v>160.03985073259</v>
      </c>
      <c r="AQ58" s="3">
        <v>166.00406877231401</v>
      </c>
      <c r="AR58" s="3">
        <f t="shared" si="8"/>
        <v>-0.85358986182415986</v>
      </c>
      <c r="AS58" s="3">
        <f t="shared" si="9"/>
        <v>0.81193376496877223</v>
      </c>
      <c r="AT58" s="3"/>
      <c r="AU58" s="3">
        <v>0</v>
      </c>
      <c r="AV58" s="3">
        <v>0</v>
      </c>
      <c r="AW58" s="3">
        <v>117.939849718123</v>
      </c>
      <c r="AX58" s="3">
        <v>1352.88342651023</v>
      </c>
      <c r="AY58" s="3">
        <v>18297.025254667798</v>
      </c>
      <c r="AZ58" s="3">
        <f t="shared" si="10"/>
        <v>-0.67574673386280903</v>
      </c>
      <c r="BA58" s="3">
        <f t="shared" si="11"/>
        <v>0.90240327509020679</v>
      </c>
      <c r="BB58" s="3"/>
      <c r="BC58" s="3">
        <v>0</v>
      </c>
      <c r="BD58" s="3">
        <v>0</v>
      </c>
      <c r="BE58" s="3">
        <v>0</v>
      </c>
      <c r="BF58" s="3">
        <v>103.379779355214</v>
      </c>
      <c r="BG58" s="3">
        <f t="shared" si="12"/>
        <v>-0.84448661030340755</v>
      </c>
      <c r="BH58" s="3">
        <f t="shared" si="13"/>
        <v>0.83721835827892122</v>
      </c>
      <c r="BI58" s="3"/>
    </row>
    <row r="59" spans="1:61" x14ac:dyDescent="0.25">
      <c r="A59">
        <v>54</v>
      </c>
      <c r="B59">
        <v>10.25482</v>
      </c>
      <c r="C59" s="1">
        <v>83.306659347606001</v>
      </c>
      <c r="D59" s="1">
        <v>0</v>
      </c>
      <c r="E59" s="1">
        <v>38.301912343726897</v>
      </c>
      <c r="F59" s="1">
        <v>0</v>
      </c>
      <c r="G59" s="1">
        <v>0</v>
      </c>
      <c r="H59" s="1">
        <v>290.13698600373101</v>
      </c>
      <c r="I59" s="1">
        <v>185.76427486707499</v>
      </c>
      <c r="J59" s="1">
        <v>0</v>
      </c>
      <c r="K59" s="1">
        <f t="shared" si="0"/>
        <v>0.41977666187384877</v>
      </c>
      <c r="L59" s="1">
        <f t="shared" si="1"/>
        <v>0.21684005490434191</v>
      </c>
      <c r="M59" s="1"/>
      <c r="N59" s="1">
        <v>0</v>
      </c>
      <c r="O59" s="1">
        <v>273.85867325764701</v>
      </c>
      <c r="P59" s="1">
        <v>329.06478474584299</v>
      </c>
      <c r="Q59" s="1">
        <v>0</v>
      </c>
      <c r="R59" s="1">
        <v>0</v>
      </c>
      <c r="S59" s="1">
        <f t="shared" si="2"/>
        <v>-0.85364227650667646</v>
      </c>
      <c r="T59" s="1">
        <f t="shared" si="3"/>
        <v>-0.26042965368750776</v>
      </c>
      <c r="U59" s="1"/>
      <c r="V59" s="1">
        <v>0</v>
      </c>
      <c r="W59" s="1">
        <v>182.891631441296</v>
      </c>
      <c r="X59" s="1">
        <v>250.91265895593401</v>
      </c>
      <c r="Y59" s="1">
        <v>202.04258761315899</v>
      </c>
      <c r="Z59" s="1">
        <v>16590.2251628216</v>
      </c>
      <c r="AA59" s="1">
        <f t="shared" si="4"/>
        <v>-0.67200692079892144</v>
      </c>
      <c r="AB59" s="1">
        <f t="shared" si="5"/>
        <v>0.71429987233048908</v>
      </c>
      <c r="AC59" s="1"/>
      <c r="AD59" s="3">
        <v>0</v>
      </c>
      <c r="AE59" s="3">
        <v>62.240607558556199</v>
      </c>
      <c r="AF59" s="3">
        <v>167.57086650380501</v>
      </c>
      <c r="AG59" s="3">
        <v>0</v>
      </c>
      <c r="AH59" s="3">
        <v>669.48595385523095</v>
      </c>
      <c r="AI59" s="3">
        <v>301.09837060397501</v>
      </c>
      <c r="AJ59" s="3">
        <v>220.235995976429</v>
      </c>
      <c r="AK59" s="3">
        <f t="shared" si="6"/>
        <v>-7.040615578602148E-3</v>
      </c>
      <c r="AL59" s="3">
        <f t="shared" si="7"/>
        <v>6.5179832084422684E-3</v>
      </c>
      <c r="AM59" s="3"/>
      <c r="AN59" s="3">
        <v>135.97178882022999</v>
      </c>
      <c r="AO59" s="3">
        <v>994.92932886606695</v>
      </c>
      <c r="AP59" s="3">
        <v>756.13110737839895</v>
      </c>
      <c r="AQ59" s="3">
        <v>1387.17174866509</v>
      </c>
      <c r="AR59" s="3">
        <f t="shared" si="8"/>
        <v>-0.80734688732882198</v>
      </c>
      <c r="AS59" s="3">
        <f t="shared" si="9"/>
        <v>0.84473477087032034</v>
      </c>
      <c r="AT59" s="3"/>
      <c r="AU59" s="3">
        <v>146.50481471475501</v>
      </c>
      <c r="AV59" s="3">
        <v>193.42465733582</v>
      </c>
      <c r="AW59" s="3">
        <v>216.73867041256099</v>
      </c>
      <c r="AX59" s="3">
        <v>0</v>
      </c>
      <c r="AY59" s="3">
        <v>3746.3090214730501</v>
      </c>
      <c r="AZ59" s="3">
        <f t="shared" si="10"/>
        <v>-0.61472057506050148</v>
      </c>
      <c r="BA59" s="3">
        <f t="shared" si="11"/>
        <v>0.85755575106520676</v>
      </c>
      <c r="BB59" s="3"/>
      <c r="BC59" s="3">
        <v>48.864801377096697</v>
      </c>
      <c r="BD59" s="3">
        <v>1023.85915663844</v>
      </c>
      <c r="BE59" s="3">
        <v>16990.902535628498</v>
      </c>
      <c r="BF59" s="3">
        <v>7924.4166125243501</v>
      </c>
      <c r="BG59" s="3">
        <f t="shared" si="12"/>
        <v>-0.56958761544226733</v>
      </c>
      <c r="BH59" s="3">
        <f t="shared" si="13"/>
        <v>0.58519268186125362</v>
      </c>
      <c r="BI59" s="3"/>
    </row>
    <row r="60" spans="1:61" x14ac:dyDescent="0.25">
      <c r="A60">
        <v>55</v>
      </c>
      <c r="B60">
        <v>10.61403</v>
      </c>
      <c r="C60" s="1">
        <v>2754.2513682789299</v>
      </c>
      <c r="D60" s="1">
        <v>1209.30077429935</v>
      </c>
      <c r="E60" s="1">
        <v>673.78731908797795</v>
      </c>
      <c r="F60" s="1">
        <v>4298.76690791078</v>
      </c>
      <c r="G60" s="1">
        <v>5553.3634061068497</v>
      </c>
      <c r="H60" s="1">
        <v>4892.3439176509</v>
      </c>
      <c r="I60" s="1">
        <v>4708.8178335308203</v>
      </c>
      <c r="J60" s="1">
        <v>4559.3018678271401</v>
      </c>
      <c r="K60" s="1">
        <f t="shared" si="0"/>
        <v>0.18746761046209931</v>
      </c>
      <c r="L60" s="1">
        <f t="shared" si="1"/>
        <v>-0.10821449857630004</v>
      </c>
      <c r="M60" s="1"/>
      <c r="N60" s="1">
        <v>4298.76690791078</v>
      </c>
      <c r="O60" s="1">
        <v>6163.1425286919703</v>
      </c>
      <c r="P60" s="1">
        <v>4527.5412329662704</v>
      </c>
      <c r="Q60" s="1">
        <v>3716.29741909941</v>
      </c>
      <c r="R60" s="1">
        <v>6663.54451924158</v>
      </c>
      <c r="S60" s="1">
        <f t="shared" si="2"/>
        <v>2.7399109804380574E-2</v>
      </c>
      <c r="T60" s="1">
        <f t="shared" si="3"/>
        <v>0.28410199555969295</v>
      </c>
      <c r="U60" s="1"/>
      <c r="V60" s="1">
        <v>4298.76690791078</v>
      </c>
      <c r="W60" s="1">
        <v>3833.8213437807199</v>
      </c>
      <c r="X60" s="1">
        <v>5612.7096232620297</v>
      </c>
      <c r="Y60" s="1">
        <v>4560.21364189817</v>
      </c>
      <c r="Z60" s="1">
        <v>5460.7842427447404</v>
      </c>
      <c r="AA60" s="1">
        <f t="shared" si="4"/>
        <v>-0.56595590414280816</v>
      </c>
      <c r="AB60" s="1">
        <f t="shared" si="5"/>
        <v>0.63216125010258806</v>
      </c>
      <c r="AC60" s="1"/>
      <c r="AD60" s="3">
        <v>994.83898402938905</v>
      </c>
      <c r="AE60" s="3">
        <v>725.56875816978095</v>
      </c>
      <c r="AF60" s="3">
        <v>1892.8825225783601</v>
      </c>
      <c r="AG60" s="3">
        <v>5576.4612647469203</v>
      </c>
      <c r="AH60" s="3">
        <v>6365.3352119645397</v>
      </c>
      <c r="AI60" s="3">
        <v>6444.2661165488498</v>
      </c>
      <c r="AJ60" s="3">
        <v>2877.41996365452</v>
      </c>
      <c r="AK60" s="3">
        <f t="shared" si="6"/>
        <v>0.67558376686801858</v>
      </c>
      <c r="AL60" s="3">
        <f t="shared" si="7"/>
        <v>-0.58951008220722245</v>
      </c>
      <c r="AM60" s="3"/>
      <c r="AN60" s="3">
        <v>4672.9377705959796</v>
      </c>
      <c r="AO60" s="3">
        <v>3763.4531888892702</v>
      </c>
      <c r="AP60" s="3">
        <v>7076.1648978694402</v>
      </c>
      <c r="AQ60" s="3">
        <v>5175.0255981384298</v>
      </c>
      <c r="AR60" s="3">
        <f t="shared" si="8"/>
        <v>-0.33680142790396045</v>
      </c>
      <c r="AS60" s="3">
        <f t="shared" si="9"/>
        <v>0.26103778143120432</v>
      </c>
      <c r="AT60" s="3"/>
      <c r="AU60" s="3">
        <v>3964.6753803562601</v>
      </c>
      <c r="AV60" s="3">
        <v>3926.6341185880601</v>
      </c>
      <c r="AW60" s="3">
        <v>4833.0021569310602</v>
      </c>
      <c r="AX60" s="3">
        <v>3037.9988531553599</v>
      </c>
      <c r="AY60" s="3">
        <v>4159.8193780877</v>
      </c>
      <c r="AZ60" s="3">
        <f t="shared" si="10"/>
        <v>5.0037464233967974E-2</v>
      </c>
      <c r="BA60" s="3">
        <f t="shared" si="11"/>
        <v>-4.8158143513231874E-2</v>
      </c>
      <c r="BB60" s="3"/>
      <c r="BC60" s="3">
        <v>3851.5648831213002</v>
      </c>
      <c r="BD60" s="3">
        <v>5623.7988621951599</v>
      </c>
      <c r="BE60" s="3">
        <v>4547.2613484964804</v>
      </c>
      <c r="BF60" s="3">
        <v>5755.5225709842698</v>
      </c>
      <c r="BG60" s="3">
        <f t="shared" si="12"/>
        <v>-0.68095562663765319</v>
      </c>
      <c r="BH60" s="3">
        <f t="shared" si="13"/>
        <v>0.66982314250565789</v>
      </c>
      <c r="BI60" s="3"/>
    </row>
    <row r="61" spans="1:61" x14ac:dyDescent="0.25">
      <c r="A61">
        <v>56</v>
      </c>
      <c r="B61">
        <v>10.6496</v>
      </c>
      <c r="C61" s="1">
        <v>380.29171586591002</v>
      </c>
      <c r="D61" s="1">
        <v>382.99485125711999</v>
      </c>
      <c r="E61" s="1">
        <v>595.948017211717</v>
      </c>
      <c r="F61" s="1">
        <v>283.35997790930099</v>
      </c>
      <c r="G61" s="1">
        <v>247.56713859444201</v>
      </c>
      <c r="H61" s="1">
        <v>238.61892876572699</v>
      </c>
      <c r="I61" s="1">
        <v>248.56138413096599</v>
      </c>
      <c r="J61" s="1">
        <v>716.04542647554001</v>
      </c>
      <c r="K61" s="1">
        <f t="shared" si="0"/>
        <v>-0.97687615742612954</v>
      </c>
      <c r="L61" s="1">
        <f t="shared" si="1"/>
        <v>0.66142848299175461</v>
      </c>
      <c r="M61" s="1"/>
      <c r="N61" s="1">
        <v>283.35997790930099</v>
      </c>
      <c r="O61" s="1">
        <v>709.79804131343099</v>
      </c>
      <c r="P61" s="1">
        <v>548.026639901453</v>
      </c>
      <c r="Q61" s="1">
        <v>454.480516114061</v>
      </c>
      <c r="R61" s="1">
        <v>0</v>
      </c>
      <c r="S61" s="1">
        <f t="shared" si="2"/>
        <v>-0.58832085673295476</v>
      </c>
      <c r="T61" s="1">
        <f t="shared" si="3"/>
        <v>-0.47905064974735934</v>
      </c>
      <c r="U61" s="1"/>
      <c r="V61" s="1">
        <v>283.35997790930099</v>
      </c>
      <c r="W61" s="1">
        <v>307.67822317259402</v>
      </c>
      <c r="X61" s="1">
        <v>613.64305474378602</v>
      </c>
      <c r="Y61" s="1">
        <v>381.42949777917602</v>
      </c>
      <c r="Z61" s="1">
        <v>365.88235744078202</v>
      </c>
      <c r="AA61" s="1">
        <f t="shared" si="4"/>
        <v>-0.22991107988090195</v>
      </c>
      <c r="AB61" s="1">
        <f t="shared" si="5"/>
        <v>0.28785338250851378</v>
      </c>
      <c r="AC61" s="1"/>
      <c r="AD61" s="3">
        <v>295.936460813765</v>
      </c>
      <c r="AE61" s="3">
        <v>478.46148622753702</v>
      </c>
      <c r="AF61" s="3">
        <v>238.61892876572699</v>
      </c>
      <c r="AG61" s="3">
        <v>715.53643199649002</v>
      </c>
      <c r="AH61" s="3">
        <v>729.699292539731</v>
      </c>
      <c r="AI61" s="3">
        <v>511.47581558275999</v>
      </c>
      <c r="AJ61" s="3">
        <v>587.65772195959801</v>
      </c>
      <c r="AK61" s="3">
        <f t="shared" si="6"/>
        <v>0.76595579770725397</v>
      </c>
      <c r="AL61" s="3">
        <f t="shared" si="7"/>
        <v>-0.83820069195955993</v>
      </c>
      <c r="AM61" s="3"/>
      <c r="AN61" s="3">
        <v>536.56240846291598</v>
      </c>
      <c r="AO61" s="3">
        <v>388.23964376706499</v>
      </c>
      <c r="AP61" s="3">
        <v>201.83184391434401</v>
      </c>
      <c r="AQ61" s="3">
        <v>663.66927554191898</v>
      </c>
      <c r="AR61" s="3">
        <f t="shared" si="8"/>
        <v>-0.3939661066802001</v>
      </c>
      <c r="AS61" s="3">
        <f t="shared" si="9"/>
        <v>0.42695072917278265</v>
      </c>
      <c r="AT61" s="3"/>
      <c r="AU61" s="3">
        <v>581.32832713624703</v>
      </c>
      <c r="AV61" s="3">
        <v>374.83056726949599</v>
      </c>
      <c r="AW61" s="3">
        <v>539.75209469072502</v>
      </c>
      <c r="AX61" s="3">
        <v>367.870848513829</v>
      </c>
      <c r="AY61" s="3">
        <v>323.96754181896898</v>
      </c>
      <c r="AZ61" s="3">
        <f t="shared" si="10"/>
        <v>0.57712493158002998</v>
      </c>
      <c r="BA61" s="3">
        <f t="shared" si="11"/>
        <v>-0.68109953948775759</v>
      </c>
      <c r="BB61" s="3"/>
      <c r="BC61" s="3">
        <v>646.09633983584104</v>
      </c>
      <c r="BD61" s="3">
        <v>452.22521603054702</v>
      </c>
      <c r="BE61" s="3">
        <v>315.15552209570501</v>
      </c>
      <c r="BF61" s="3">
        <v>267.45204932491902</v>
      </c>
      <c r="BG61" s="3">
        <f t="shared" si="12"/>
        <v>0.93407298097290115</v>
      </c>
      <c r="BH61" s="3">
        <f t="shared" si="13"/>
        <v>-0.93773844131705575</v>
      </c>
      <c r="BI61" s="3"/>
    </row>
    <row r="62" spans="1:61" x14ac:dyDescent="0.25">
      <c r="A62">
        <v>57</v>
      </c>
      <c r="B62">
        <v>10.67093</v>
      </c>
      <c r="C62" s="1">
        <v>11358.128162684099</v>
      </c>
      <c r="D62" s="1">
        <v>19269.617456150099</v>
      </c>
      <c r="E62" s="1">
        <v>17542.571002067099</v>
      </c>
      <c r="F62" s="1">
        <v>26522.4596136125</v>
      </c>
      <c r="G62" s="1">
        <v>26971.144899487699</v>
      </c>
      <c r="H62" s="1">
        <v>23313.575514106498</v>
      </c>
      <c r="I62" s="1">
        <v>20178.767416885701</v>
      </c>
      <c r="J62" s="1">
        <v>29348.087255332</v>
      </c>
      <c r="K62" s="1">
        <f t="shared" si="0"/>
        <v>-0.59875269406558174</v>
      </c>
      <c r="L62" s="1">
        <f t="shared" si="1"/>
        <v>-5.0608423268181622E-2</v>
      </c>
      <c r="M62" s="1"/>
      <c r="N62" s="1">
        <v>26522.4596136125</v>
      </c>
      <c r="O62" s="1">
        <v>28397.036021396299</v>
      </c>
      <c r="P62" s="1">
        <v>31714.471831097198</v>
      </c>
      <c r="Q62" s="1">
        <v>16611.047573301599</v>
      </c>
      <c r="R62" s="1">
        <v>30696.380914466699</v>
      </c>
      <c r="S62" s="1">
        <f t="shared" si="2"/>
        <v>-0.29122633247432334</v>
      </c>
      <c r="T62" s="1">
        <f t="shared" si="3"/>
        <v>-9.0049669357794307E-2</v>
      </c>
      <c r="U62" s="1"/>
      <c r="V62" s="1">
        <v>26522.4596136125</v>
      </c>
      <c r="W62" s="1">
        <v>15909.820057925401</v>
      </c>
      <c r="X62" s="1">
        <v>30259.119197702599</v>
      </c>
      <c r="Y62" s="1">
        <v>26721.460359979999</v>
      </c>
      <c r="Z62" s="1">
        <v>27644.745749517198</v>
      </c>
      <c r="AA62" s="1">
        <f t="shared" si="4"/>
        <v>-0.35402071387952022</v>
      </c>
      <c r="AB62" s="1">
        <f t="shared" si="5"/>
        <v>0.37422958505164067</v>
      </c>
      <c r="AC62" s="1"/>
      <c r="AD62" s="3">
        <v>14956.220542101701</v>
      </c>
      <c r="AE62" s="3">
        <v>17952.338958992099</v>
      </c>
      <c r="AF62" s="3">
        <v>14625.928986365499</v>
      </c>
      <c r="AG62" s="3">
        <v>23699.9791232426</v>
      </c>
      <c r="AH62" s="3">
        <v>21052.8410408608</v>
      </c>
      <c r="AI62" s="3">
        <v>24219.408549766002</v>
      </c>
      <c r="AJ62" s="3">
        <v>26134.233611343501</v>
      </c>
      <c r="AK62" s="3">
        <f t="shared" si="6"/>
        <v>-0.73778646466879783</v>
      </c>
      <c r="AL62" s="3">
        <f t="shared" si="7"/>
        <v>0.72670075621394914</v>
      </c>
      <c r="AM62" s="3"/>
      <c r="AN62" s="3">
        <v>15492.6547346962</v>
      </c>
      <c r="AO62" s="3">
        <v>11006.026278396001</v>
      </c>
      <c r="AP62" s="3">
        <v>17468.914036209801</v>
      </c>
      <c r="AQ62" s="3">
        <v>20439.1273730914</v>
      </c>
      <c r="AR62" s="3">
        <f t="shared" si="8"/>
        <v>-0.80670001216030196</v>
      </c>
      <c r="AS62" s="3">
        <f t="shared" si="9"/>
        <v>0.76010611899473168</v>
      </c>
      <c r="AT62" s="3"/>
      <c r="AU62" s="3">
        <v>17821.196837228399</v>
      </c>
      <c r="AV62" s="3">
        <v>16089.2356143139</v>
      </c>
      <c r="AW62" s="3">
        <v>17419.935354786699</v>
      </c>
      <c r="AX62" s="3">
        <v>21052.7091382338</v>
      </c>
      <c r="AY62" s="3">
        <v>19016.8903458157</v>
      </c>
      <c r="AZ62" s="3">
        <f t="shared" si="10"/>
        <v>-0.65707781875933668</v>
      </c>
      <c r="BA62" s="3">
        <f t="shared" si="11"/>
        <v>0.55555872589166178</v>
      </c>
      <c r="BB62" s="3"/>
      <c r="BC62" s="3">
        <v>27774.9961582334</v>
      </c>
      <c r="BD62" s="3">
        <v>19180.840078378998</v>
      </c>
      <c r="BE62" s="3">
        <v>12914.7047910415</v>
      </c>
      <c r="BF62" s="3">
        <v>16448.006758570002</v>
      </c>
      <c r="BG62" s="3">
        <f t="shared" si="12"/>
        <v>0.74732625993530455</v>
      </c>
      <c r="BH62" s="3">
        <f t="shared" si="13"/>
        <v>-0.75508173485697405</v>
      </c>
      <c r="BI62" s="3"/>
    </row>
    <row r="63" spans="1:61" x14ac:dyDescent="0.25">
      <c r="A63">
        <v>58</v>
      </c>
      <c r="B63">
        <v>10.72785</v>
      </c>
      <c r="C63" s="1">
        <v>12404.7242765677</v>
      </c>
      <c r="D63" s="1">
        <v>8070.8100786878904</v>
      </c>
      <c r="E63" s="1">
        <v>6521.0072905066199</v>
      </c>
      <c r="F63" s="1">
        <v>18885.4804367693</v>
      </c>
      <c r="G63" s="1">
        <v>21377.967212298401</v>
      </c>
      <c r="H63" s="1">
        <v>22225.993814637899</v>
      </c>
      <c r="I63" s="1">
        <v>17704.119197424101</v>
      </c>
      <c r="J63" s="1">
        <v>17027.427520443998</v>
      </c>
      <c r="K63" s="1">
        <f t="shared" si="0"/>
        <v>0.62372270576521394</v>
      </c>
      <c r="L63" s="1">
        <f t="shared" si="1"/>
        <v>-0.51415083146666263</v>
      </c>
      <c r="M63" s="1"/>
      <c r="N63" s="1">
        <v>18885.4804367693</v>
      </c>
      <c r="O63" s="1">
        <v>20670.628647431</v>
      </c>
      <c r="P63" s="1">
        <v>19893.679249247201</v>
      </c>
      <c r="Q63" s="1">
        <v>14030.881278459899</v>
      </c>
      <c r="R63" s="1">
        <v>17319.6450189514</v>
      </c>
      <c r="S63" s="1">
        <f t="shared" si="2"/>
        <v>-0.29821287401375401</v>
      </c>
      <c r="T63" s="1">
        <f t="shared" si="3"/>
        <v>-0.5882657557773372</v>
      </c>
      <c r="U63" s="1"/>
      <c r="V63" s="1">
        <v>18885.4804367693</v>
      </c>
      <c r="W63" s="1">
        <v>16954.6267169327</v>
      </c>
      <c r="X63" s="1">
        <v>16831.009856094101</v>
      </c>
      <c r="Y63" s="1">
        <v>17581.123450958599</v>
      </c>
      <c r="Z63" s="1">
        <v>19750.947760448202</v>
      </c>
      <c r="AA63" s="1">
        <f t="shared" si="4"/>
        <v>-0.28841075350061818</v>
      </c>
      <c r="AB63" s="1">
        <f t="shared" si="5"/>
        <v>0.29274829109403533</v>
      </c>
      <c r="AC63" s="1"/>
      <c r="AD63" s="3">
        <v>6620.3533809038299</v>
      </c>
      <c r="AE63" s="3">
        <v>6047.1069975262799</v>
      </c>
      <c r="AF63" s="3">
        <v>8503.2550467990495</v>
      </c>
      <c r="AG63" s="3">
        <v>14701.4580698723</v>
      </c>
      <c r="AH63" s="3">
        <v>16675.097175020801</v>
      </c>
      <c r="AI63" s="3">
        <v>15696.8032400264</v>
      </c>
      <c r="AJ63" s="3">
        <v>9376.5798881763003</v>
      </c>
      <c r="AK63" s="3">
        <f t="shared" si="6"/>
        <v>0.73586122174374824</v>
      </c>
      <c r="AL63" s="3">
        <f t="shared" si="7"/>
        <v>-0.66380693567998728</v>
      </c>
      <c r="AM63" s="3"/>
      <c r="AN63" s="3">
        <v>14819.5759885266</v>
      </c>
      <c r="AO63" s="3">
        <v>11364.0712879528</v>
      </c>
      <c r="AP63" s="3">
        <v>17971.466429580501</v>
      </c>
      <c r="AQ63" s="3">
        <v>17498.9671329107</v>
      </c>
      <c r="AR63" s="3">
        <f t="shared" si="8"/>
        <v>-0.65370576404370784</v>
      </c>
      <c r="AS63" s="3">
        <f t="shared" si="9"/>
        <v>0.58674884971739616</v>
      </c>
      <c r="AT63" s="3"/>
      <c r="AU63" s="3">
        <v>14058.910407029</v>
      </c>
      <c r="AV63" s="3">
        <v>16564.337830205801</v>
      </c>
      <c r="AW63" s="3">
        <v>23165.9039737639</v>
      </c>
      <c r="AX63" s="3">
        <v>17642.136510347798</v>
      </c>
      <c r="AY63" s="3">
        <v>23490.814186145599</v>
      </c>
      <c r="AZ63" s="3">
        <f t="shared" si="10"/>
        <v>-0.79981424143716984</v>
      </c>
      <c r="BA63" s="3">
        <f t="shared" si="11"/>
        <v>0.73265995141105589</v>
      </c>
      <c r="BB63" s="3"/>
      <c r="BC63" s="3">
        <v>10349.5958959482</v>
      </c>
      <c r="BD63" s="3">
        <v>17711.760800141001</v>
      </c>
      <c r="BE63" s="3">
        <v>14446.0093163356</v>
      </c>
      <c r="BF63" s="3">
        <v>14173.942325157601</v>
      </c>
      <c r="BG63" s="3">
        <f t="shared" si="12"/>
        <v>-0.30963113127157971</v>
      </c>
      <c r="BH63" s="3">
        <f t="shared" si="13"/>
        <v>0.30431184047842691</v>
      </c>
      <c r="BI63" s="3"/>
    </row>
    <row r="64" spans="1:61" x14ac:dyDescent="0.25">
      <c r="A64">
        <v>60</v>
      </c>
      <c r="B64">
        <v>10.7812</v>
      </c>
      <c r="C64" s="1">
        <v>443142.87239349599</v>
      </c>
      <c r="D64" s="1">
        <v>330282.040104018</v>
      </c>
      <c r="E64" s="1">
        <v>263037.96437555301</v>
      </c>
      <c r="F64" s="1">
        <v>1900585.3537363</v>
      </c>
      <c r="G64" s="1">
        <v>2066838.34757338</v>
      </c>
      <c r="H64" s="1">
        <v>2031677.1831441401</v>
      </c>
      <c r="I64" s="1">
        <v>1466405.4236623</v>
      </c>
      <c r="J64" s="1">
        <v>1659547.5558708501</v>
      </c>
      <c r="K64" s="1">
        <f t="shared" si="0"/>
        <v>0.42155044484727033</v>
      </c>
      <c r="L64" s="1">
        <f t="shared" si="1"/>
        <v>-0.66765698977066179</v>
      </c>
      <c r="M64" s="1"/>
      <c r="N64" s="1">
        <v>1900585.3537363</v>
      </c>
      <c r="O64" s="1">
        <v>1779387.2428543901</v>
      </c>
      <c r="P64" s="1">
        <v>1318180.16762616</v>
      </c>
      <c r="Q64" s="1">
        <v>1096075.9477506899</v>
      </c>
      <c r="R64" s="1">
        <v>1190725.2628462501</v>
      </c>
      <c r="S64" s="1">
        <f t="shared" si="2"/>
        <v>0.34714982831105562</v>
      </c>
      <c r="T64" s="1">
        <f t="shared" si="3"/>
        <v>-0.92123029879981211</v>
      </c>
      <c r="U64" s="1"/>
      <c r="V64" s="1">
        <v>1900585.3537363</v>
      </c>
      <c r="W64" s="1">
        <v>1633421.69215557</v>
      </c>
      <c r="X64" s="1">
        <v>1203461.47090609</v>
      </c>
      <c r="Y64" s="1">
        <v>1257377.41823262</v>
      </c>
      <c r="Z64" s="1">
        <v>1354157.14780785</v>
      </c>
      <c r="AA64" s="1">
        <f t="shared" si="4"/>
        <v>0.7784310263134735</v>
      </c>
      <c r="AB64" s="1">
        <f t="shared" si="5"/>
        <v>-0.79454505729342928</v>
      </c>
      <c r="AC64" s="1"/>
      <c r="AD64" s="3">
        <v>267100.80978200701</v>
      </c>
      <c r="AE64" s="3">
        <v>227824.22606457301</v>
      </c>
      <c r="AF64" s="3">
        <v>338820.84149945201</v>
      </c>
      <c r="AG64" s="3">
        <v>761450.72854846704</v>
      </c>
      <c r="AH64" s="3">
        <v>1061161.746272</v>
      </c>
      <c r="AI64" s="3">
        <v>747035.01793903497</v>
      </c>
      <c r="AJ64" s="3">
        <v>467504.983199657</v>
      </c>
      <c r="AK64" s="3">
        <f t="shared" si="6"/>
        <v>0.72936489131767535</v>
      </c>
      <c r="AL64" s="3">
        <f t="shared" si="7"/>
        <v>-0.70462220800908903</v>
      </c>
      <c r="AM64" s="3"/>
      <c r="AN64" s="3">
        <v>1175603.2694997401</v>
      </c>
      <c r="AO64" s="3">
        <v>660610.19280101405</v>
      </c>
      <c r="AP64" s="3">
        <v>995379.03323700198</v>
      </c>
      <c r="AQ64" s="3">
        <v>1054571.22689673</v>
      </c>
      <c r="AR64" s="3">
        <f t="shared" si="8"/>
        <v>-0.18099480801728815</v>
      </c>
      <c r="AS64" s="3">
        <f t="shared" si="9"/>
        <v>0.12109393547880146</v>
      </c>
      <c r="AT64" s="3"/>
      <c r="AU64" s="3">
        <v>830641.60241413198</v>
      </c>
      <c r="AV64" s="3">
        <v>815583.76639056602</v>
      </c>
      <c r="AW64" s="3">
        <v>1088852.1795453299</v>
      </c>
      <c r="AX64" s="3">
        <v>651931.46739535301</v>
      </c>
      <c r="AY64" s="3">
        <v>749919.11547421396</v>
      </c>
      <c r="AZ64" s="3">
        <f t="shared" si="10"/>
        <v>0.19761042878743412</v>
      </c>
      <c r="BA64" s="3">
        <f t="shared" si="11"/>
        <v>-0.3419496477275269</v>
      </c>
      <c r="BB64" s="3"/>
      <c r="BC64" s="3">
        <v>447864.51066492603</v>
      </c>
      <c r="BD64" s="3">
        <v>666239.51802404202</v>
      </c>
      <c r="BE64" s="3">
        <v>819832.54891277803</v>
      </c>
      <c r="BF64" s="3">
        <v>698475.51487738302</v>
      </c>
      <c r="BG64" s="3">
        <f t="shared" si="12"/>
        <v>-0.67265879357249658</v>
      </c>
      <c r="BH64" s="3">
        <f t="shared" si="13"/>
        <v>0.68125746752103322</v>
      </c>
      <c r="BI64" s="3"/>
    </row>
    <row r="65" spans="1:61" x14ac:dyDescent="0.25">
      <c r="A65">
        <v>62</v>
      </c>
      <c r="B65">
        <v>10.79542</v>
      </c>
      <c r="C65" s="1">
        <v>160974.699304548</v>
      </c>
      <c r="D65" s="1">
        <v>136433.77573856499</v>
      </c>
      <c r="E65" s="1">
        <v>123409.671412756</v>
      </c>
      <c r="F65" s="1">
        <v>222524.18351209501</v>
      </c>
      <c r="G65" s="1">
        <v>350344.24190864997</v>
      </c>
      <c r="H65" s="1">
        <v>311996.91087142401</v>
      </c>
      <c r="I65" s="1">
        <v>240461.28854378199</v>
      </c>
      <c r="J65" s="1">
        <v>209622.01135047799</v>
      </c>
      <c r="K65" s="1">
        <f t="shared" si="0"/>
        <v>0.47802993762501739</v>
      </c>
      <c r="L65" s="1">
        <f t="shared" si="1"/>
        <v>-0.35097989323266732</v>
      </c>
      <c r="M65" s="1"/>
      <c r="N65" s="1">
        <v>222524.18351209501</v>
      </c>
      <c r="O65" s="1">
        <v>208517.66046228199</v>
      </c>
      <c r="P65" s="1">
        <v>242577.99499034401</v>
      </c>
      <c r="Q65" s="1">
        <v>178300.76183959699</v>
      </c>
      <c r="R65" s="1">
        <v>408851.009367597</v>
      </c>
      <c r="S65" s="1">
        <f t="shared" si="2"/>
        <v>0.15952000646565578</v>
      </c>
      <c r="T65" s="1">
        <f t="shared" si="3"/>
        <v>0.59717441790736803</v>
      </c>
      <c r="U65" s="1"/>
      <c r="V65" s="1">
        <v>222524.18351209501</v>
      </c>
      <c r="W65" s="1">
        <v>193692.77787550099</v>
      </c>
      <c r="X65" s="1">
        <v>215024.54804600801</v>
      </c>
      <c r="Y65" s="1">
        <v>492263.134561115</v>
      </c>
      <c r="Z65" s="1">
        <v>314443.964860846</v>
      </c>
      <c r="AA65" s="1">
        <f t="shared" si="4"/>
        <v>-0.69975747675029076</v>
      </c>
      <c r="AB65" s="1">
        <f t="shared" si="5"/>
        <v>0.61802633333140944</v>
      </c>
      <c r="AC65" s="1"/>
      <c r="AD65" s="3">
        <v>113018.10290281499</v>
      </c>
      <c r="AE65" s="3">
        <v>107348.032938915</v>
      </c>
      <c r="AF65" s="3">
        <v>153688.256584388</v>
      </c>
      <c r="AG65" s="3">
        <v>375060.09090203099</v>
      </c>
      <c r="AH65" s="3">
        <v>521130.50643924199</v>
      </c>
      <c r="AI65" s="3">
        <v>692479.89994948998</v>
      </c>
      <c r="AJ65" s="3">
        <v>221260.890251017</v>
      </c>
      <c r="AK65" s="3">
        <f t="shared" si="6"/>
        <v>0.24480289271561617</v>
      </c>
      <c r="AL65" s="3">
        <f t="shared" si="7"/>
        <v>-0.13153037165457052</v>
      </c>
      <c r="AM65" s="3"/>
      <c r="AN65" s="3">
        <v>266601.47818365198</v>
      </c>
      <c r="AO65" s="3">
        <v>178838.21017856299</v>
      </c>
      <c r="AP65" s="3">
        <v>451876.29114909802</v>
      </c>
      <c r="AQ65" s="3">
        <v>598275.51818133204</v>
      </c>
      <c r="AR65" s="3">
        <f t="shared" si="8"/>
        <v>-0.92621720035244981</v>
      </c>
      <c r="AS65" s="3">
        <f t="shared" si="9"/>
        <v>0.8912221662580343</v>
      </c>
      <c r="AT65" s="3"/>
      <c r="AU65" s="3">
        <v>90529.971728383098</v>
      </c>
      <c r="AV65" s="3">
        <v>187083.543804299</v>
      </c>
      <c r="AW65" s="3">
        <v>161619.168917734</v>
      </c>
      <c r="AX65" s="3">
        <v>71180.901648114799</v>
      </c>
      <c r="AY65" s="3">
        <v>31654.553971528101</v>
      </c>
      <c r="AZ65" s="3">
        <f t="shared" si="10"/>
        <v>0.56271242156004841</v>
      </c>
      <c r="BA65" s="3">
        <f t="shared" si="11"/>
        <v>-0.70036265751208071</v>
      </c>
      <c r="BB65" s="3"/>
      <c r="BC65" s="3">
        <v>116270.360085509</v>
      </c>
      <c r="BD65" s="3">
        <v>199478.812653428</v>
      </c>
      <c r="BE65" s="3">
        <v>245221.62494881501</v>
      </c>
      <c r="BF65" s="3">
        <v>521213.45658456697</v>
      </c>
      <c r="BG65" s="3">
        <f t="shared" si="12"/>
        <v>-0.96581474736386508</v>
      </c>
      <c r="BH65" s="3">
        <f t="shared" si="13"/>
        <v>0.96162778264314919</v>
      </c>
      <c r="BI65" s="3"/>
    </row>
    <row r="66" spans="1:61" x14ac:dyDescent="0.25">
      <c r="A66">
        <v>64</v>
      </c>
      <c r="B66">
        <v>11.07995</v>
      </c>
      <c r="C66" s="1">
        <v>5135.5551820576402</v>
      </c>
      <c r="D66" s="1">
        <v>2682.4730755956698</v>
      </c>
      <c r="E66" s="1">
        <v>420.95064927973601</v>
      </c>
      <c r="F66" s="1">
        <v>9290.94504120905</v>
      </c>
      <c r="G66" s="1">
        <v>10262.1263851599</v>
      </c>
      <c r="H66" s="1">
        <v>9966.9432368395592</v>
      </c>
      <c r="I66" s="1">
        <v>9031.3687132329906</v>
      </c>
      <c r="J66" s="1">
        <v>8545.2089773470998</v>
      </c>
      <c r="K66" s="1">
        <f t="shared" si="0"/>
        <v>0.68910213376797536</v>
      </c>
      <c r="L66" s="1">
        <f t="shared" si="1"/>
        <v>-0.61784820215486114</v>
      </c>
      <c r="M66" s="1"/>
      <c r="N66" s="1">
        <v>9290.94504120905</v>
      </c>
      <c r="O66" s="1">
        <v>9920.3471433461491</v>
      </c>
      <c r="P66" s="1">
        <v>8332.1093938338399</v>
      </c>
      <c r="Q66" s="1">
        <v>5262.7669405586703</v>
      </c>
      <c r="R66" s="1">
        <v>9878.4968170055399</v>
      </c>
      <c r="S66" s="1">
        <f t="shared" si="2"/>
        <v>0.15137224543883171</v>
      </c>
      <c r="T66" s="1">
        <f t="shared" si="3"/>
        <v>-0.2839242794022182</v>
      </c>
      <c r="U66" s="1"/>
      <c r="V66" s="1">
        <v>9290.94504120905</v>
      </c>
      <c r="W66" s="1">
        <v>6855.58782795966</v>
      </c>
      <c r="X66" s="1">
        <v>8659.8230122660298</v>
      </c>
      <c r="Y66" s="1">
        <v>8579.8938315732194</v>
      </c>
      <c r="Z66" s="1">
        <v>9584.8685414685006</v>
      </c>
      <c r="AA66" s="1">
        <f t="shared" si="4"/>
        <v>-0.33299130493473272</v>
      </c>
      <c r="AB66" s="1">
        <f t="shared" si="5"/>
        <v>0.34489924968761243</v>
      </c>
      <c r="AC66" s="1"/>
      <c r="AD66" s="3">
        <v>2543.9958671878599</v>
      </c>
      <c r="AE66" s="3">
        <v>2348.3999204696602</v>
      </c>
      <c r="AF66" s="3">
        <v>3401.9039415519001</v>
      </c>
      <c r="AG66" s="3">
        <v>8239.9492341528494</v>
      </c>
      <c r="AH66" s="3">
        <v>9446.9042536731904</v>
      </c>
      <c r="AI66" s="3">
        <v>8751.5498705434802</v>
      </c>
      <c r="AJ66" s="3">
        <v>4977.4083216899198</v>
      </c>
      <c r="AK66" s="3">
        <f t="shared" si="6"/>
        <v>0.74787786437482839</v>
      </c>
      <c r="AL66" s="3">
        <f t="shared" si="7"/>
        <v>-0.67820529177802391</v>
      </c>
      <c r="AM66" s="3"/>
      <c r="AN66" s="3">
        <v>7518.6672653277701</v>
      </c>
      <c r="AO66" s="3">
        <v>5845.1226240523602</v>
      </c>
      <c r="AP66" s="3">
        <v>10537.3911539691</v>
      </c>
      <c r="AQ66" s="3">
        <v>8746.6900510906107</v>
      </c>
      <c r="AR66" s="3">
        <f t="shared" si="8"/>
        <v>-0.48904500136768791</v>
      </c>
      <c r="AS66" s="3">
        <f t="shared" si="9"/>
        <v>0.41472561306540967</v>
      </c>
      <c r="AT66" s="3"/>
      <c r="AU66" s="3">
        <v>7204.4759307023496</v>
      </c>
      <c r="AV66" s="3">
        <v>8366.4799520248398</v>
      </c>
      <c r="AW66" s="3">
        <v>2494.1921882726101</v>
      </c>
      <c r="AX66" s="3">
        <v>7421.7525095405899</v>
      </c>
      <c r="AY66" s="3">
        <v>8262.1800705906808</v>
      </c>
      <c r="AZ66" s="3">
        <f t="shared" si="10"/>
        <v>9.5663103697718119E-2</v>
      </c>
      <c r="BA66" s="3">
        <f t="shared" si="11"/>
        <v>0.19020195971057494</v>
      </c>
      <c r="BB66" s="3"/>
      <c r="BC66" s="3">
        <v>6046.2083732412702</v>
      </c>
      <c r="BD66" s="3">
        <v>6533.5038131147203</v>
      </c>
      <c r="BE66" s="3">
        <v>6948.2988908754396</v>
      </c>
      <c r="BF66" s="3">
        <v>7849.71289157309</v>
      </c>
      <c r="BG66" s="3">
        <f t="shared" si="12"/>
        <v>-0.99800971441114439</v>
      </c>
      <c r="BH66" s="3">
        <f t="shared" si="13"/>
        <v>0.99685309353786744</v>
      </c>
      <c r="BI66" s="3"/>
    </row>
    <row r="67" spans="1:61" x14ac:dyDescent="0.25">
      <c r="A67">
        <v>65</v>
      </c>
      <c r="B67">
        <v>11.39648</v>
      </c>
      <c r="C67" s="1">
        <v>5406.47187767172</v>
      </c>
      <c r="D67" s="1">
        <v>5000.1512553434604</v>
      </c>
      <c r="E67" s="1">
        <v>4265.9319483481404</v>
      </c>
      <c r="F67" s="1">
        <v>6090.7493205663905</v>
      </c>
      <c r="G67" s="1">
        <v>7521.27059521305</v>
      </c>
      <c r="H67" s="1">
        <v>8132.8179068782702</v>
      </c>
      <c r="I67" s="1">
        <v>7211.4758593527304</v>
      </c>
      <c r="J67" s="1">
        <v>6095.3081120268998</v>
      </c>
      <c r="K67" s="1">
        <f t="shared" si="0"/>
        <v>0.5357794743707911</v>
      </c>
      <c r="L67" s="1">
        <f t="shared" si="1"/>
        <v>-5.2787819070056467E-2</v>
      </c>
      <c r="M67" s="1"/>
      <c r="N67" s="1">
        <v>6090.7493205663905</v>
      </c>
      <c r="O67" s="1">
        <v>6614.1227161066399</v>
      </c>
      <c r="P67" s="1">
        <v>6800.6187122538804</v>
      </c>
      <c r="Q67" s="1">
        <v>6211.2816255364996</v>
      </c>
      <c r="R67" s="1">
        <v>6593.2333157223402</v>
      </c>
      <c r="S67" s="1">
        <f t="shared" si="2"/>
        <v>-0.80617212875711286</v>
      </c>
      <c r="T67" s="1">
        <f t="shared" si="3"/>
        <v>0.31925537512736873</v>
      </c>
      <c r="U67" s="1"/>
      <c r="V67" s="1">
        <v>6090.7493205663905</v>
      </c>
      <c r="W67" s="1">
        <v>6597.5937270447703</v>
      </c>
      <c r="X67" s="1">
        <v>6046.4795034291001</v>
      </c>
      <c r="Y67" s="1">
        <v>6952.5222583590003</v>
      </c>
      <c r="Z67" s="1">
        <v>5941.2449763270997</v>
      </c>
      <c r="AA67" s="1">
        <f t="shared" si="4"/>
        <v>-0.11351227090894135</v>
      </c>
      <c r="AB67" s="1">
        <f t="shared" si="5"/>
        <v>2.0449000019188129E-2</v>
      </c>
      <c r="AC67" s="1"/>
      <c r="AD67" s="3">
        <v>4905.954372659</v>
      </c>
      <c r="AE67" s="3">
        <v>4414.4344731609299</v>
      </c>
      <c r="AF67" s="3">
        <v>4867.8069096591798</v>
      </c>
      <c r="AG67" s="3">
        <v>6687.07263787394</v>
      </c>
      <c r="AH67" s="3">
        <v>6683.9086088370104</v>
      </c>
      <c r="AI67" s="3">
        <v>8768.9062866494296</v>
      </c>
      <c r="AJ67" s="3">
        <v>5775.8583665525102</v>
      </c>
      <c r="AK67" s="3">
        <f t="shared" si="6"/>
        <v>8.2081625779056866E-2</v>
      </c>
      <c r="AL67" s="3">
        <f t="shared" si="7"/>
        <v>4.4111240108509961E-2</v>
      </c>
      <c r="AM67" s="3"/>
      <c r="AN67" s="3">
        <v>5380.5707404578998</v>
      </c>
      <c r="AO67" s="3">
        <v>5697.1575273935896</v>
      </c>
      <c r="AP67" s="3">
        <v>8465.6639945965308</v>
      </c>
      <c r="AQ67" s="3">
        <v>7098.2219786301002</v>
      </c>
      <c r="AR67" s="3">
        <f t="shared" si="8"/>
        <v>-0.5703739826641685</v>
      </c>
      <c r="AS67" s="3">
        <f t="shared" si="9"/>
        <v>0.51696961611892356</v>
      </c>
      <c r="AT67" s="3"/>
      <c r="AU67" s="3">
        <v>6121.9816385756603</v>
      </c>
      <c r="AV67" s="3">
        <v>5955.1659573486504</v>
      </c>
      <c r="AW67" s="3">
        <v>7058.9243267764496</v>
      </c>
      <c r="AX67" s="3">
        <v>5861.0340292191004</v>
      </c>
      <c r="AY67" s="3">
        <v>5644.4644674670999</v>
      </c>
      <c r="AZ67" s="3">
        <f t="shared" si="10"/>
        <v>0.14571656687889536</v>
      </c>
      <c r="BA67" s="3">
        <f t="shared" si="11"/>
        <v>-0.40938054914895128</v>
      </c>
      <c r="BB67" s="3"/>
      <c r="BC67" s="3">
        <v>5654.5795752591202</v>
      </c>
      <c r="BD67" s="3">
        <v>6530.1246082963098</v>
      </c>
      <c r="BE67" s="3">
        <v>6685.7514657890297</v>
      </c>
      <c r="BF67" s="3">
        <v>7580.0440198939896</v>
      </c>
      <c r="BG67" s="3">
        <f t="shared" si="12"/>
        <v>-0.97941957728129259</v>
      </c>
      <c r="BH67" s="3">
        <f t="shared" si="13"/>
        <v>0.97657861807577395</v>
      </c>
      <c r="BI67" s="3"/>
    </row>
    <row r="68" spans="1:61" x14ac:dyDescent="0.25">
      <c r="A68">
        <v>66</v>
      </c>
      <c r="B68">
        <v>11.4534</v>
      </c>
      <c r="C68" s="1">
        <v>2987.4982951735901</v>
      </c>
      <c r="D68" s="1">
        <v>3082.1644496648501</v>
      </c>
      <c r="E68" s="1">
        <v>2645.4357005217198</v>
      </c>
      <c r="F68" s="1">
        <v>1643.4424043450799</v>
      </c>
      <c r="G68" s="1">
        <v>1708.36631098612</v>
      </c>
      <c r="H68" s="1">
        <v>888.51949288523201</v>
      </c>
      <c r="I68" s="1">
        <v>983.12642503002803</v>
      </c>
      <c r="J68" s="1">
        <v>2195.6185344788</v>
      </c>
      <c r="K68" s="1">
        <f t="shared" si="0"/>
        <v>-0.7320929607008192</v>
      </c>
      <c r="L68" s="1">
        <f t="shared" si="1"/>
        <v>0.11000859075668204</v>
      </c>
      <c r="M68" s="1"/>
      <c r="N68" s="1">
        <v>1643.4424043450799</v>
      </c>
      <c r="O68" s="1">
        <v>2043.4738998764899</v>
      </c>
      <c r="P68" s="1">
        <v>1864.04328706008</v>
      </c>
      <c r="Q68" s="1">
        <v>977.070865469615</v>
      </c>
      <c r="R68" s="1">
        <v>903.08984928036</v>
      </c>
      <c r="S68" s="1">
        <f t="shared" si="2"/>
        <v>-0.40572056138016238</v>
      </c>
      <c r="T68" s="1">
        <f t="shared" si="3"/>
        <v>-0.77604003286902856</v>
      </c>
      <c r="U68" s="1"/>
      <c r="V68" s="1">
        <v>1643.4424043450799</v>
      </c>
      <c r="W68" s="1">
        <v>1850.19640975995</v>
      </c>
      <c r="X68" s="1">
        <v>1938.2859209081601</v>
      </c>
      <c r="Y68" s="1">
        <v>2253.7463571708399</v>
      </c>
      <c r="Z68" s="1">
        <v>2176.3994092825901</v>
      </c>
      <c r="AA68" s="1">
        <f t="shared" si="4"/>
        <v>-0.96556267991603084</v>
      </c>
      <c r="AB68" s="1">
        <f t="shared" si="5"/>
        <v>0.9386487920099118</v>
      </c>
      <c r="AC68" s="1"/>
      <c r="AD68" s="3">
        <v>2664.3388529500498</v>
      </c>
      <c r="AE68" s="3">
        <v>2898.9789297146899</v>
      </c>
      <c r="AF68" s="3">
        <v>2914.4819463960298</v>
      </c>
      <c r="AG68" s="3">
        <v>691.37474591507601</v>
      </c>
      <c r="AH68" s="3">
        <v>1082.0316006457499</v>
      </c>
      <c r="AI68" s="3">
        <v>1089.2349988234</v>
      </c>
      <c r="AJ68" s="3">
        <v>1043.8764447485601</v>
      </c>
      <c r="AK68" s="3">
        <f t="shared" si="6"/>
        <v>-0.62731990517879088</v>
      </c>
      <c r="AL68" s="3">
        <f t="shared" si="7"/>
        <v>0.6518299836892063</v>
      </c>
      <c r="AM68" s="3"/>
      <c r="AN68" s="3">
        <v>417.82839933065901</v>
      </c>
      <c r="AO68" s="3">
        <v>278.74479308320201</v>
      </c>
      <c r="AP68" s="3">
        <v>100.146206032232</v>
      </c>
      <c r="AQ68" s="3">
        <v>418.58174273918002</v>
      </c>
      <c r="AR68" s="3">
        <f t="shared" si="8"/>
        <v>-0.12598938539103302</v>
      </c>
      <c r="AS68" s="3">
        <f t="shared" si="9"/>
        <v>0.16164416938889062</v>
      </c>
      <c r="AT68" s="3"/>
      <c r="AU68" s="3">
        <v>120.93126766156399</v>
      </c>
      <c r="AV68" s="3">
        <v>0</v>
      </c>
      <c r="AW68" s="3">
        <v>167.22526856325601</v>
      </c>
      <c r="AX68" s="3">
        <v>548.40219476030904</v>
      </c>
      <c r="AY68" s="3">
        <v>335.510354406727</v>
      </c>
      <c r="AZ68" s="3">
        <f t="shared" si="10"/>
        <v>-0.75918673359697331</v>
      </c>
      <c r="BA68" s="3">
        <f t="shared" si="11"/>
        <v>0.63593352740573827</v>
      </c>
      <c r="BB68" s="3"/>
      <c r="BC68" s="3">
        <v>159.39651310790001</v>
      </c>
      <c r="BD68" s="3">
        <v>437.29922830782402</v>
      </c>
      <c r="BE68" s="3">
        <v>746.48792568169597</v>
      </c>
      <c r="BF68" s="3">
        <v>733.09447329370801</v>
      </c>
      <c r="BG68" s="3">
        <f t="shared" si="12"/>
        <v>-0.89134112814113109</v>
      </c>
      <c r="BH68" s="3">
        <f t="shared" si="13"/>
        <v>0.89785366287566537</v>
      </c>
      <c r="BI68" s="3"/>
    </row>
    <row r="69" spans="1:61" x14ac:dyDescent="0.25">
      <c r="A69">
        <v>67</v>
      </c>
      <c r="B69">
        <v>11.55653</v>
      </c>
      <c r="C69" s="1">
        <v>96300.544330094999</v>
      </c>
      <c r="D69" s="1">
        <v>86357.059605662696</v>
      </c>
      <c r="E69" s="1">
        <v>52708.255841316997</v>
      </c>
      <c r="F69" s="1">
        <v>45670.345975392098</v>
      </c>
      <c r="G69" s="1">
        <v>68084.212791073398</v>
      </c>
      <c r="H69" s="1">
        <v>70360.293722911199</v>
      </c>
      <c r="I69" s="1">
        <v>61066.5073633926</v>
      </c>
      <c r="J69" s="1">
        <v>44932.567019631198</v>
      </c>
      <c r="K69" s="1">
        <f t="shared" si="0"/>
        <v>0.54958823783489219</v>
      </c>
      <c r="L69" s="1">
        <f t="shared" si="1"/>
        <v>-0.11088838774508114</v>
      </c>
      <c r="M69" s="1"/>
      <c r="N69" s="1">
        <v>45670.345975392098</v>
      </c>
      <c r="O69" s="1">
        <v>45965.218337171304</v>
      </c>
      <c r="P69" s="1">
        <v>61683.348189964403</v>
      </c>
      <c r="Q69" s="1">
        <v>30863.536603154302</v>
      </c>
      <c r="R69" s="1">
        <v>92686.848858486497</v>
      </c>
      <c r="S69" s="1">
        <f t="shared" si="2"/>
        <v>-3.1299848427839026E-2</v>
      </c>
      <c r="T69" s="1">
        <f t="shared" si="3"/>
        <v>0.53028943677282625</v>
      </c>
      <c r="U69" s="1"/>
      <c r="V69" s="1">
        <v>45670.345975392098</v>
      </c>
      <c r="W69" s="1">
        <v>43913.928888772803</v>
      </c>
      <c r="X69" s="1">
        <v>56637.591320683299</v>
      </c>
      <c r="Y69" s="1">
        <v>103976.86422322001</v>
      </c>
      <c r="Z69" s="1">
        <v>91153.064997506794</v>
      </c>
      <c r="AA69" s="1">
        <f t="shared" si="4"/>
        <v>-0.91381157276969527</v>
      </c>
      <c r="AB69" s="1">
        <f t="shared" si="5"/>
        <v>0.86650784836641381</v>
      </c>
      <c r="AC69" s="1"/>
      <c r="AD69" s="3">
        <v>69562.569071681704</v>
      </c>
      <c r="AE69" s="3">
        <v>60506.985116864802</v>
      </c>
      <c r="AF69" s="3">
        <v>88983.862948057795</v>
      </c>
      <c r="AG69" s="3">
        <v>88186.857738707098</v>
      </c>
      <c r="AH69" s="3">
        <v>146535.08105737899</v>
      </c>
      <c r="AI69" s="3">
        <v>235427.450467869</v>
      </c>
      <c r="AJ69" s="3">
        <v>100811.31710350599</v>
      </c>
      <c r="AK69" s="3">
        <f t="shared" si="6"/>
        <v>-0.19282069255424802</v>
      </c>
      <c r="AL69" s="3">
        <f t="shared" si="7"/>
        <v>0.30542417039785524</v>
      </c>
      <c r="AM69" s="3"/>
      <c r="AN69" s="3">
        <v>51302.871973627502</v>
      </c>
      <c r="AO69" s="3">
        <v>58426.2132886568</v>
      </c>
      <c r="AP69" s="3">
        <v>141019.13333352</v>
      </c>
      <c r="AQ69" s="3">
        <v>196272.08574590899</v>
      </c>
      <c r="AR69" s="3">
        <f t="shared" si="8"/>
        <v>-0.97064136520471678</v>
      </c>
      <c r="AS69" s="3">
        <f t="shared" si="9"/>
        <v>0.94824127010706605</v>
      </c>
      <c r="AT69" s="3"/>
      <c r="AU69" s="3">
        <v>34378.493729659298</v>
      </c>
      <c r="AV69" s="3">
        <v>50818.549317741701</v>
      </c>
      <c r="AW69" s="3">
        <v>59233.120888032703</v>
      </c>
      <c r="AX69" s="3">
        <v>41022.598320847101</v>
      </c>
      <c r="AY69" s="3">
        <v>30509.560109941802</v>
      </c>
      <c r="AZ69" s="3">
        <f t="shared" si="10"/>
        <v>0.16241916048356628</v>
      </c>
      <c r="BA69" s="3">
        <f t="shared" si="11"/>
        <v>-0.43739266484696326</v>
      </c>
      <c r="BB69" s="3"/>
      <c r="BC69" s="3">
        <v>27668.896200569201</v>
      </c>
      <c r="BD69" s="3">
        <v>59939.658069167803</v>
      </c>
      <c r="BE69" s="3">
        <v>59807.531278226197</v>
      </c>
      <c r="BF69" s="3">
        <v>149160.99820665401</v>
      </c>
      <c r="BG69" s="3">
        <f t="shared" si="12"/>
        <v>-0.94453304028361029</v>
      </c>
      <c r="BH69" s="3">
        <f t="shared" si="13"/>
        <v>0.93840603177475423</v>
      </c>
      <c r="BI69" s="3"/>
    </row>
    <row r="70" spans="1:61" x14ac:dyDescent="0.25">
      <c r="A70">
        <v>68</v>
      </c>
      <c r="B70">
        <v>11.830399999999999</v>
      </c>
      <c r="C70" s="1">
        <v>1468.4803919257899</v>
      </c>
      <c r="D70" s="1">
        <v>1272.00027993818</v>
      </c>
      <c r="E70" s="1">
        <v>827.64557362934397</v>
      </c>
      <c r="F70" s="1">
        <v>2384.9478857123499</v>
      </c>
      <c r="G70" s="1">
        <v>2797.0047985519</v>
      </c>
      <c r="H70" s="1">
        <v>2661.6707094210401</v>
      </c>
      <c r="I70" s="1">
        <v>2675.15667942851</v>
      </c>
      <c r="J70" s="1">
        <v>2696.5909381495899</v>
      </c>
      <c r="K70" s="1">
        <f t="shared" si="0"/>
        <v>-0.30904826543144037</v>
      </c>
      <c r="L70" s="1">
        <f t="shared" si="1"/>
        <v>0.51565193863294201</v>
      </c>
      <c r="M70" s="1"/>
      <c r="N70" s="1">
        <v>2384.9478857123499</v>
      </c>
      <c r="O70" s="1">
        <v>4713.5903968692901</v>
      </c>
      <c r="P70" s="1">
        <v>7601.8502430001599</v>
      </c>
      <c r="Q70" s="1">
        <v>7215.1009905385499</v>
      </c>
      <c r="R70" s="1">
        <v>7260.3950707898102</v>
      </c>
      <c r="S70" s="1">
        <f t="shared" si="2"/>
        <v>-0.6388291922195598</v>
      </c>
      <c r="T70" s="1">
        <f t="shared" si="3"/>
        <v>0.86167939984092723</v>
      </c>
      <c r="U70" s="1"/>
      <c r="V70" s="1">
        <v>2384.9478857123499</v>
      </c>
      <c r="W70" s="1">
        <v>5087.1634323192402</v>
      </c>
      <c r="X70" s="1">
        <v>5981.8402382555896</v>
      </c>
      <c r="Y70" s="1">
        <v>5409.5543608062799</v>
      </c>
      <c r="Z70" s="1">
        <v>4381.3969977795796</v>
      </c>
      <c r="AA70" s="1">
        <f t="shared" si="4"/>
        <v>-0.4734712505957856</v>
      </c>
      <c r="AB70" s="1">
        <f t="shared" si="5"/>
        <v>0.49035994542223849</v>
      </c>
      <c r="AC70" s="1"/>
      <c r="AD70" s="3">
        <v>681.05819251884702</v>
      </c>
      <c r="AE70" s="3">
        <v>138.93314256097699</v>
      </c>
      <c r="AF70" s="3">
        <v>1269.1481129874001</v>
      </c>
      <c r="AG70" s="3">
        <v>2049.69167391067</v>
      </c>
      <c r="AH70" s="3">
        <v>2328.6518180677799</v>
      </c>
      <c r="AI70" s="3">
        <v>2081.5862833208898</v>
      </c>
      <c r="AJ70" s="3">
        <v>1412.0226839209299</v>
      </c>
      <c r="AK70" s="3">
        <f t="shared" si="6"/>
        <v>0.78299584380323972</v>
      </c>
      <c r="AL70" s="3">
        <f t="shared" si="7"/>
        <v>-0.72610461682848892</v>
      </c>
      <c r="AM70" s="3"/>
      <c r="AN70" s="3">
        <v>1614.42612150742</v>
      </c>
      <c r="AO70" s="3">
        <v>2334.8962796158598</v>
      </c>
      <c r="AP70" s="3">
        <v>2082.2273933286701</v>
      </c>
      <c r="AQ70" s="3">
        <v>2596.9140676564998</v>
      </c>
      <c r="AR70" s="3">
        <f t="shared" si="8"/>
        <v>-0.77164552214461879</v>
      </c>
      <c r="AS70" s="3">
        <f t="shared" si="9"/>
        <v>0.81377355829021991</v>
      </c>
      <c r="AT70" s="3"/>
      <c r="AU70" s="3">
        <v>1533.1266173197901</v>
      </c>
      <c r="AV70" s="3">
        <v>2700.2821838967802</v>
      </c>
      <c r="AW70" s="3">
        <v>3474.23303934572</v>
      </c>
      <c r="AX70" s="3">
        <v>5214.0992655562204</v>
      </c>
      <c r="AY70" s="3">
        <v>9699.5297352407797</v>
      </c>
      <c r="AZ70" s="3">
        <f t="shared" si="10"/>
        <v>-0.88091001893375853</v>
      </c>
      <c r="BA70" s="3">
        <f t="shared" si="11"/>
        <v>0.99428782045463482</v>
      </c>
      <c r="BB70" s="3"/>
      <c r="BC70" s="3">
        <v>1332.9886087510499</v>
      </c>
      <c r="BD70" s="3">
        <v>9169.1724274445805</v>
      </c>
      <c r="BE70" s="3">
        <v>6300.8593855606096</v>
      </c>
      <c r="BF70" s="3">
        <v>12095.3949332701</v>
      </c>
      <c r="BG70" s="3">
        <f t="shared" si="12"/>
        <v>-0.84261524063458526</v>
      </c>
      <c r="BH70" s="3">
        <f t="shared" si="13"/>
        <v>0.834812623788726</v>
      </c>
      <c r="BI70" s="3"/>
    </row>
    <row r="71" spans="1:61" x14ac:dyDescent="0.25">
      <c r="A71">
        <v>69</v>
      </c>
      <c r="B71">
        <v>11.8553</v>
      </c>
      <c r="C71" s="1">
        <v>20446.3909992466</v>
      </c>
      <c r="D71" s="1">
        <v>13823.0691313606</v>
      </c>
      <c r="E71" s="1">
        <v>9503.0806648476591</v>
      </c>
      <c r="F71" s="1">
        <v>23006.9596480861</v>
      </c>
      <c r="G71" s="1">
        <v>25108.4674923559</v>
      </c>
      <c r="H71" s="1">
        <v>26934.369715403402</v>
      </c>
      <c r="I71" s="1">
        <v>22101.719655171601</v>
      </c>
      <c r="J71" s="1">
        <v>20472.3009149104</v>
      </c>
      <c r="K71" s="1">
        <f t="shared" si="0"/>
        <v>0.70850181991542927</v>
      </c>
      <c r="L71" s="1">
        <f t="shared" si="1"/>
        <v>-0.50333812120119426</v>
      </c>
      <c r="M71" s="1"/>
      <c r="N71" s="1">
        <v>23006.9596480861</v>
      </c>
      <c r="O71" s="1">
        <v>23894.618275390301</v>
      </c>
      <c r="P71" s="1">
        <v>22704.105051128201</v>
      </c>
      <c r="Q71" s="1">
        <v>14442.204174101</v>
      </c>
      <c r="R71" s="1">
        <v>21315.479635040701</v>
      </c>
      <c r="S71" s="1">
        <f t="shared" si="2"/>
        <v>-8.3473176162851673E-2</v>
      </c>
      <c r="T71" s="1">
        <f t="shared" si="3"/>
        <v>-0.53118394281138093</v>
      </c>
      <c r="U71" s="1"/>
      <c r="V71" s="1">
        <v>23006.9596480861</v>
      </c>
      <c r="W71" s="1">
        <v>18041.187457089101</v>
      </c>
      <c r="X71" s="1">
        <v>19453.429619999199</v>
      </c>
      <c r="Y71" s="1">
        <v>22043.865368502102</v>
      </c>
      <c r="Z71" s="1">
        <v>23467.016041393999</v>
      </c>
      <c r="AA71" s="1">
        <f t="shared" si="4"/>
        <v>-0.35959645951421315</v>
      </c>
      <c r="AB71" s="1">
        <f t="shared" si="5"/>
        <v>0.33080501412739893</v>
      </c>
      <c r="AC71" s="1"/>
      <c r="AD71" s="3">
        <v>10957.633262724899</v>
      </c>
      <c r="AE71" s="3">
        <v>10450.362326911199</v>
      </c>
      <c r="AF71" s="3">
        <v>14264.997252117901</v>
      </c>
      <c r="AG71" s="3">
        <v>19622.358142738802</v>
      </c>
      <c r="AH71" s="3">
        <v>21812.5607829648</v>
      </c>
      <c r="AI71" s="3">
        <v>21222.270226123499</v>
      </c>
      <c r="AJ71" s="3">
        <v>12895.7015343371</v>
      </c>
      <c r="AK71" s="3">
        <f t="shared" si="6"/>
        <v>0.71421508575498593</v>
      </c>
      <c r="AL71" s="3">
        <f t="shared" si="7"/>
        <v>-0.63578800381777778</v>
      </c>
      <c r="AM71" s="3"/>
      <c r="AN71" s="3">
        <v>19098.9848806638</v>
      </c>
      <c r="AO71" s="3">
        <v>19877.078567366199</v>
      </c>
      <c r="AP71" s="3">
        <v>23376.825735349899</v>
      </c>
      <c r="AQ71" s="3">
        <v>21267.601421653799</v>
      </c>
      <c r="AR71" s="3">
        <f t="shared" si="8"/>
        <v>-0.50972498857369497</v>
      </c>
      <c r="AS71" s="3">
        <f t="shared" si="9"/>
        <v>0.45933287775149539</v>
      </c>
      <c r="AT71" s="3"/>
      <c r="AU71" s="3">
        <v>19417.512436082099</v>
      </c>
      <c r="AV71" s="3">
        <v>25508.799623171599</v>
      </c>
      <c r="AW71" s="3">
        <v>37962.418044789498</v>
      </c>
      <c r="AX71" s="3">
        <v>30305.161472426698</v>
      </c>
      <c r="AY71" s="3">
        <v>41117.147749296797</v>
      </c>
      <c r="AZ71" s="3">
        <f t="shared" si="10"/>
        <v>-0.88821169446816439</v>
      </c>
      <c r="BA71" s="3">
        <f t="shared" si="11"/>
        <v>0.82201159854829675</v>
      </c>
      <c r="BB71" s="3"/>
      <c r="BC71" s="3">
        <v>13657.1506230265</v>
      </c>
      <c r="BD71" s="3">
        <v>19775.842344252</v>
      </c>
      <c r="BE71" s="3">
        <v>18170.705468856198</v>
      </c>
      <c r="BF71" s="3">
        <v>18793.422343058101</v>
      </c>
      <c r="BG71" s="3">
        <f t="shared" si="12"/>
        <v>-0.62158220027229538</v>
      </c>
      <c r="BH71" s="3">
        <f t="shared" si="13"/>
        <v>0.61781143965370744</v>
      </c>
      <c r="BI71" s="3"/>
    </row>
    <row r="72" spans="1:61" x14ac:dyDescent="0.25">
      <c r="A72">
        <v>70</v>
      </c>
      <c r="B72">
        <v>11.87308</v>
      </c>
      <c r="C72" s="1">
        <v>7221.8700764169298</v>
      </c>
      <c r="D72" s="1">
        <v>5568.8288380991398</v>
      </c>
      <c r="E72" s="1">
        <v>3338.3128468304699</v>
      </c>
      <c r="F72" s="1">
        <v>0</v>
      </c>
      <c r="G72" s="1">
        <v>398.53101877511</v>
      </c>
      <c r="H72" s="1">
        <v>0</v>
      </c>
      <c r="I72" s="1">
        <v>359.44065568951299</v>
      </c>
      <c r="J72" s="1">
        <v>461.45696910802201</v>
      </c>
      <c r="K72" s="1">
        <f t="shared" si="0"/>
        <v>-0.67373076841621782</v>
      </c>
      <c r="L72" s="1">
        <f t="shared" si="1"/>
        <v>0.61945979072781132</v>
      </c>
      <c r="M72" s="1"/>
      <c r="N72" s="1">
        <v>0</v>
      </c>
      <c r="O72" s="1">
        <v>507.22129662286699</v>
      </c>
      <c r="P72" s="1">
        <v>0</v>
      </c>
      <c r="Q72" s="1">
        <v>270.77227112949998</v>
      </c>
      <c r="R72" s="1">
        <v>0</v>
      </c>
      <c r="S72" s="1">
        <f t="shared" si="2"/>
        <v>-0.14838150114767429</v>
      </c>
      <c r="T72" s="1">
        <f t="shared" si="3"/>
        <v>-0.16334578257321089</v>
      </c>
      <c r="U72" s="1"/>
      <c r="V72" s="1">
        <v>0</v>
      </c>
      <c r="W72" s="1">
        <v>0</v>
      </c>
      <c r="X72" s="1">
        <v>383.276242936828</v>
      </c>
      <c r="Y72" s="1">
        <v>0</v>
      </c>
      <c r="Z72" s="1">
        <v>0</v>
      </c>
      <c r="AA72" s="1">
        <f t="shared" si="4"/>
        <v>6.9104890126227406E-2</v>
      </c>
      <c r="AB72" s="1">
        <f t="shared" si="5"/>
        <v>0</v>
      </c>
      <c r="AC72" s="1"/>
      <c r="AD72" s="3">
        <v>4831.9745433458902</v>
      </c>
      <c r="AE72" s="3">
        <v>4619.5985709934703</v>
      </c>
      <c r="AF72" s="3">
        <v>5143.2965013353196</v>
      </c>
      <c r="AG72" s="3">
        <v>391.85705434586203</v>
      </c>
      <c r="AH72" s="3">
        <v>0</v>
      </c>
      <c r="AI72" s="3">
        <v>390.90363085596903</v>
      </c>
      <c r="AJ72" s="3">
        <v>0</v>
      </c>
      <c r="AK72" s="3">
        <f t="shared" si="6"/>
        <v>0.37754904602212958</v>
      </c>
      <c r="AL72" s="3">
        <f t="shared" si="7"/>
        <v>-0.28600985155019931</v>
      </c>
      <c r="AM72" s="3"/>
      <c r="AN72" s="3">
        <v>0</v>
      </c>
      <c r="AO72" s="3">
        <v>369.92831407833199</v>
      </c>
      <c r="AP72" s="3">
        <v>0</v>
      </c>
      <c r="AQ72" s="3">
        <v>439.52822884049198</v>
      </c>
      <c r="AR72" s="3">
        <f t="shared" si="8"/>
        <v>-0.5507429302851754</v>
      </c>
      <c r="AS72" s="3">
        <f t="shared" si="9"/>
        <v>0.62008875026652654</v>
      </c>
      <c r="AT72" s="3"/>
      <c r="AU72" s="3">
        <v>0</v>
      </c>
      <c r="AV72" s="3">
        <v>363.254349649083</v>
      </c>
      <c r="AW72" s="3">
        <v>462.433971021682</v>
      </c>
      <c r="AX72" s="3">
        <v>370.75654422283998</v>
      </c>
      <c r="AY72" s="3">
        <v>347.04615032090902</v>
      </c>
      <c r="AZ72" s="3">
        <f t="shared" si="10"/>
        <v>-0.62752711467352496</v>
      </c>
      <c r="BA72" s="3">
        <f t="shared" si="11"/>
        <v>0.42790571398050875</v>
      </c>
      <c r="BB72" s="3"/>
      <c r="BC72" s="3">
        <v>349.90642079058699</v>
      </c>
      <c r="BD72" s="3">
        <v>453.82958118888098</v>
      </c>
      <c r="BE72" s="3">
        <v>326.07083354327199</v>
      </c>
      <c r="BF72" s="3">
        <v>0</v>
      </c>
      <c r="BG72" s="3">
        <f t="shared" si="12"/>
        <v>0.83270304763481584</v>
      </c>
      <c r="BH72" s="3">
        <f t="shared" si="13"/>
        <v>-0.83020850319788275</v>
      </c>
      <c r="BI72" s="3"/>
    </row>
    <row r="73" spans="1:61" x14ac:dyDescent="0.25">
      <c r="A73">
        <v>71</v>
      </c>
      <c r="B73">
        <v>11.883749999999999</v>
      </c>
      <c r="C73" s="1">
        <v>135.51187497722</v>
      </c>
      <c r="D73" s="1">
        <v>108.234476067042</v>
      </c>
      <c r="E73" s="1">
        <v>0</v>
      </c>
      <c r="F73" s="1">
        <v>1032.2587340226601</v>
      </c>
      <c r="G73" s="1">
        <v>241.59412621964501</v>
      </c>
      <c r="H73" s="1">
        <v>1226.1691207143101</v>
      </c>
      <c r="I73" s="1">
        <v>929.81771447865594</v>
      </c>
      <c r="J73" s="1">
        <v>1068.00300184824</v>
      </c>
      <c r="K73" s="1">
        <f t="shared" si="0"/>
        <v>-0.12203393546877196</v>
      </c>
      <c r="L73" s="1">
        <f t="shared" si="1"/>
        <v>0.31370302085591367</v>
      </c>
      <c r="M73" s="1"/>
      <c r="N73" s="1">
        <v>1032.2587340226601</v>
      </c>
      <c r="O73" s="1">
        <v>120.249568184544</v>
      </c>
      <c r="P73" s="1">
        <v>121.2735743171</v>
      </c>
      <c r="Q73" s="1">
        <v>376.66692692842798</v>
      </c>
      <c r="R73" s="1">
        <v>82.159646922263505</v>
      </c>
      <c r="S73" s="1">
        <f t="shared" si="2"/>
        <v>0.70345769316134943</v>
      </c>
      <c r="T73" s="1">
        <f t="shared" si="3"/>
        <v>-0.64826045564928203</v>
      </c>
      <c r="U73" s="1"/>
      <c r="V73" s="1">
        <v>1032.2587340226601</v>
      </c>
      <c r="W73" s="1">
        <v>97.4164777301296</v>
      </c>
      <c r="X73" s="1">
        <v>273.464255794434</v>
      </c>
      <c r="Y73" s="1">
        <v>1104.1466196010399</v>
      </c>
      <c r="Z73" s="1">
        <v>252.542887810027</v>
      </c>
      <c r="AA73" s="1">
        <f t="shared" si="4"/>
        <v>9.3895533988404584E-2</v>
      </c>
      <c r="AB73" s="1">
        <f t="shared" si="5"/>
        <v>-0.18327747468464564</v>
      </c>
      <c r="AC73" s="1"/>
      <c r="AD73" s="3">
        <v>122.693773613684</v>
      </c>
      <c r="AE73" s="3">
        <v>61.716246758147697</v>
      </c>
      <c r="AF73" s="3">
        <v>108.932842857065</v>
      </c>
      <c r="AG73" s="3">
        <v>135.617143040212</v>
      </c>
      <c r="AH73" s="3">
        <v>38.205295612186703</v>
      </c>
      <c r="AI73" s="3">
        <v>854.11551710121103</v>
      </c>
      <c r="AJ73" s="3">
        <v>63.258233260186401</v>
      </c>
      <c r="AK73" s="3">
        <f t="shared" si="6"/>
        <v>-0.20546701470500645</v>
      </c>
      <c r="AL73" s="3">
        <f t="shared" si="7"/>
        <v>0.3269975839948655</v>
      </c>
      <c r="AM73" s="3"/>
      <c r="AN73" s="3">
        <v>65.073374725945996</v>
      </c>
      <c r="AO73" s="3">
        <v>822.10247553606996</v>
      </c>
      <c r="AP73" s="3">
        <v>44.083033398676903</v>
      </c>
      <c r="AQ73" s="3">
        <v>886.721464310702</v>
      </c>
      <c r="AR73" s="3">
        <f t="shared" si="8"/>
        <v>-0.49512772361360413</v>
      </c>
      <c r="AS73" s="3">
        <f t="shared" si="9"/>
        <v>0.56753544509911524</v>
      </c>
      <c r="AT73" s="3"/>
      <c r="AU73" s="3">
        <v>1075.80154277983</v>
      </c>
      <c r="AV73" s="3">
        <v>1373.22616757935</v>
      </c>
      <c r="AW73" s="3">
        <v>1834.0059119273301</v>
      </c>
      <c r="AX73" s="3">
        <v>3314.0546905956999</v>
      </c>
      <c r="AY73" s="3">
        <v>1992.26087172494</v>
      </c>
      <c r="AZ73" s="3">
        <f t="shared" si="10"/>
        <v>-0.71798251733487584</v>
      </c>
      <c r="BA73" s="3">
        <f t="shared" si="11"/>
        <v>0.50753013268633518</v>
      </c>
      <c r="BB73" s="3"/>
      <c r="BC73" s="3">
        <v>61.0683465080334</v>
      </c>
      <c r="BD73" s="3">
        <v>62.624878540797603</v>
      </c>
      <c r="BE73" s="3">
        <v>879.66707307483205</v>
      </c>
      <c r="BF73" s="3">
        <v>173.538614420328</v>
      </c>
      <c r="BG73" s="3">
        <f t="shared" si="12"/>
        <v>-0.27493457949586547</v>
      </c>
      <c r="BH73" s="3">
        <f t="shared" si="13"/>
        <v>0.29301532770390548</v>
      </c>
      <c r="BI73" s="3"/>
    </row>
    <row r="74" spans="1:61" x14ac:dyDescent="0.25">
      <c r="A74">
        <v>73</v>
      </c>
      <c r="B74">
        <v>11.95843</v>
      </c>
      <c r="C74" s="1">
        <v>1655.49753605249</v>
      </c>
      <c r="D74" s="1">
        <v>1529.3735589701</v>
      </c>
      <c r="E74" s="1">
        <v>1639.80019041275</v>
      </c>
      <c r="F74" s="1">
        <v>2495.12794119415</v>
      </c>
      <c r="G74" s="1">
        <v>5413.5873944816603</v>
      </c>
      <c r="H74" s="1">
        <v>3773.3760668984301</v>
      </c>
      <c r="I74" s="1">
        <v>2716.22696584095</v>
      </c>
      <c r="J74" s="1">
        <v>2715.1973168597901</v>
      </c>
      <c r="K74" s="1">
        <f t="shared" si="0"/>
        <v>0.25498747062245369</v>
      </c>
      <c r="L74" s="1">
        <f t="shared" si="1"/>
        <v>-0.29271005551830559</v>
      </c>
      <c r="M74" s="1"/>
      <c r="N74" s="1">
        <v>2495.12794119415</v>
      </c>
      <c r="O74" s="1">
        <v>3705.3666196866998</v>
      </c>
      <c r="P74" s="1">
        <v>2820.7016983206699</v>
      </c>
      <c r="Q74" s="1">
        <v>1676.35670867677</v>
      </c>
      <c r="R74" s="1">
        <v>3481.10716438603</v>
      </c>
      <c r="S74" s="1">
        <f t="shared" si="2"/>
        <v>-0.1411758378470804</v>
      </c>
      <c r="T74" s="1">
        <f t="shared" si="3"/>
        <v>-1.1118035172149314E-2</v>
      </c>
      <c r="U74" s="1"/>
      <c r="V74" s="1">
        <v>2495.12794119415</v>
      </c>
      <c r="W74" s="1">
        <v>2657.61960357525</v>
      </c>
      <c r="X74" s="1">
        <v>5380.1642629307999</v>
      </c>
      <c r="Y74" s="1">
        <v>6608.94559743434</v>
      </c>
      <c r="Z74" s="1">
        <v>5910.0841059642198</v>
      </c>
      <c r="AA74" s="1">
        <f t="shared" si="4"/>
        <v>-0.90512375725872618</v>
      </c>
      <c r="AB74" s="1">
        <f t="shared" si="5"/>
        <v>0.89337514553713626</v>
      </c>
      <c r="AC74" s="1"/>
      <c r="AD74" s="3">
        <v>1387.58265966215</v>
      </c>
      <c r="AE74" s="3">
        <v>1308.90527795243</v>
      </c>
      <c r="AF74" s="3">
        <v>1558.17364551418</v>
      </c>
      <c r="AG74" s="3">
        <v>1634.7605020231099</v>
      </c>
      <c r="AH74" s="3">
        <v>2070.19065376143</v>
      </c>
      <c r="AI74" s="3">
        <v>3699.04475224114</v>
      </c>
      <c r="AJ74" s="3">
        <v>1147.3159500501599</v>
      </c>
      <c r="AK74" s="3">
        <f t="shared" si="6"/>
        <v>1.5314230311665962E-2</v>
      </c>
      <c r="AL74" s="3">
        <f t="shared" si="7"/>
        <v>0.10782562408716052</v>
      </c>
      <c r="AM74" s="3"/>
      <c r="AN74" s="3">
        <v>1404.9682822658999</v>
      </c>
      <c r="AO74" s="3">
        <v>1482.9262814516901</v>
      </c>
      <c r="AP74" s="3">
        <v>4675.2507947507702</v>
      </c>
      <c r="AQ74" s="3">
        <v>1677.12355172509</v>
      </c>
      <c r="AR74" s="3">
        <f t="shared" si="8"/>
        <v>-0.12400807862549335</v>
      </c>
      <c r="AS74" s="3">
        <f t="shared" si="9"/>
        <v>6.019031216820795E-2</v>
      </c>
      <c r="AT74" s="3"/>
      <c r="AU74" s="3">
        <v>1609.1352608419099</v>
      </c>
      <c r="AV74" s="3">
        <v>2058.3436308012601</v>
      </c>
      <c r="AW74" s="3">
        <v>2459.3380036342501</v>
      </c>
      <c r="AX74" s="3">
        <v>1717.0393922007399</v>
      </c>
      <c r="AY74" s="3">
        <v>1230.07371305782</v>
      </c>
      <c r="AZ74" s="3">
        <f t="shared" si="10"/>
        <v>0.28092871872377762</v>
      </c>
      <c r="BA74" s="3">
        <f t="shared" si="11"/>
        <v>-0.56310081745858931</v>
      </c>
      <c r="BB74" s="3"/>
      <c r="BC74" s="3">
        <v>1181.9822242283699</v>
      </c>
      <c r="BD74" s="3">
        <v>2424.1093279011602</v>
      </c>
      <c r="BE74" s="3">
        <v>2601.4327830071902</v>
      </c>
      <c r="BF74" s="3">
        <v>4983.74392022353</v>
      </c>
      <c r="BG74" s="3">
        <f t="shared" si="12"/>
        <v>-0.97242672394741403</v>
      </c>
      <c r="BH74" s="3">
        <f t="shared" si="13"/>
        <v>0.96772476542473829</v>
      </c>
      <c r="BI74" s="3"/>
    </row>
    <row r="75" spans="1:61" x14ac:dyDescent="0.25">
      <c r="A75">
        <v>75</v>
      </c>
      <c r="B75">
        <v>12.02247</v>
      </c>
      <c r="C75" s="1">
        <v>333558.528680644</v>
      </c>
      <c r="D75" s="1">
        <v>332969.95419858902</v>
      </c>
      <c r="E75" s="1">
        <v>216766.64503675699</v>
      </c>
      <c r="F75" s="1">
        <v>43522.051493079503</v>
      </c>
      <c r="G75" s="1">
        <v>44395.644145745202</v>
      </c>
      <c r="H75" s="1">
        <v>16312.3027115682</v>
      </c>
      <c r="I75" s="1">
        <v>23300.091308679501</v>
      </c>
      <c r="J75" s="1">
        <v>135744.576803184</v>
      </c>
      <c r="K75" s="1">
        <f t="shared" si="0"/>
        <v>-0.95946865656395897</v>
      </c>
      <c r="L75" s="1">
        <f t="shared" si="1"/>
        <v>0.53743833554249032</v>
      </c>
      <c r="M75" s="1"/>
      <c r="N75" s="1">
        <v>43522.051493079503</v>
      </c>
      <c r="O75" s="1">
        <v>85840.098644829501</v>
      </c>
      <c r="P75" s="1">
        <v>67320.4156506531</v>
      </c>
      <c r="Q75" s="1">
        <v>28601.7341445657</v>
      </c>
      <c r="R75" s="1">
        <v>29305.341684446099</v>
      </c>
      <c r="S75" s="1">
        <f t="shared" si="2"/>
        <v>-0.55666837906313815</v>
      </c>
      <c r="T75" s="1">
        <f t="shared" si="3"/>
        <v>-0.5409263250858688</v>
      </c>
      <c r="U75" s="1"/>
      <c r="V75" s="1">
        <v>43522.051493079503</v>
      </c>
      <c r="W75" s="1">
        <v>70410.646218728594</v>
      </c>
      <c r="X75" s="1">
        <v>103952.710866147</v>
      </c>
      <c r="Y75" s="1">
        <v>103299.12089460201</v>
      </c>
      <c r="Z75" s="1">
        <v>105234.091435211</v>
      </c>
      <c r="AA75" s="1">
        <f t="shared" si="4"/>
        <v>-0.87848910079158959</v>
      </c>
      <c r="AB75" s="1">
        <f t="shared" si="5"/>
        <v>0.89705289693534229</v>
      </c>
      <c r="AC75" s="1"/>
      <c r="AD75" s="3">
        <v>281980.35099418001</v>
      </c>
      <c r="AE75" s="3">
        <v>288440.60712156002</v>
      </c>
      <c r="AF75" s="3">
        <v>334529.47343387897</v>
      </c>
      <c r="AG75" s="3">
        <v>113045.203608507</v>
      </c>
      <c r="AH75" s="3">
        <v>96627.244887353299</v>
      </c>
      <c r="AI75" s="3">
        <v>52262.552084753901</v>
      </c>
      <c r="AJ75" s="3">
        <v>75606.983350513707</v>
      </c>
      <c r="AK75" s="3">
        <f t="shared" si="6"/>
        <v>0.75127434646564117</v>
      </c>
      <c r="AL75" s="3">
        <f t="shared" si="7"/>
        <v>-0.82639128320169086</v>
      </c>
      <c r="AM75" s="3"/>
      <c r="AN75" s="3">
        <v>101216.717494278</v>
      </c>
      <c r="AO75" s="3">
        <v>161909.84850677999</v>
      </c>
      <c r="AP75" s="3">
        <v>43380.408627321201</v>
      </c>
      <c r="AQ75" s="3">
        <v>98324.712617573197</v>
      </c>
      <c r="AR75" s="3">
        <f t="shared" si="8"/>
        <v>0.30268503125438107</v>
      </c>
      <c r="AS75" s="3">
        <f t="shared" si="9"/>
        <v>-0.22045748916237942</v>
      </c>
      <c r="AT75" s="3"/>
      <c r="AU75" s="3">
        <v>107699.515673195</v>
      </c>
      <c r="AV75" s="3">
        <v>101732.56200223201</v>
      </c>
      <c r="AW75" s="3">
        <v>83950.317227796098</v>
      </c>
      <c r="AX75" s="3">
        <v>131483.61894479001</v>
      </c>
      <c r="AY75" s="3">
        <v>71096.610795663903</v>
      </c>
      <c r="AZ75" s="3">
        <f t="shared" si="10"/>
        <v>0.29093295382385914</v>
      </c>
      <c r="BA75" s="3">
        <f t="shared" si="11"/>
        <v>-0.44345162245570113</v>
      </c>
      <c r="BB75" s="3"/>
      <c r="BC75" s="3">
        <v>76246.318948307293</v>
      </c>
      <c r="BD75" s="3">
        <v>121888.391595408</v>
      </c>
      <c r="BE75" s="3">
        <v>57972.293567121102</v>
      </c>
      <c r="BF75" s="3">
        <v>118805.859632074</v>
      </c>
      <c r="BG75" s="3">
        <f t="shared" si="12"/>
        <v>-0.33130102527527633</v>
      </c>
      <c r="BH75" s="3">
        <f t="shared" si="13"/>
        <v>0.31329536508820549</v>
      </c>
      <c r="BI75" s="3"/>
    </row>
    <row r="76" spans="1:61" x14ac:dyDescent="0.25">
      <c r="A76">
        <v>77</v>
      </c>
      <c r="B76">
        <v>12.506169999999999</v>
      </c>
      <c r="C76" s="1">
        <v>10189.314807829</v>
      </c>
      <c r="D76" s="1">
        <v>9124.05956867032</v>
      </c>
      <c r="E76" s="1">
        <v>4882.63209681231</v>
      </c>
      <c r="F76" s="1">
        <v>1657.44208187863</v>
      </c>
      <c r="G76" s="1">
        <v>1981.7545155927801</v>
      </c>
      <c r="H76" s="1">
        <v>1964.07344972446</v>
      </c>
      <c r="I76" s="1">
        <v>1814.6068732018</v>
      </c>
      <c r="J76" s="1">
        <v>1814.63674964644</v>
      </c>
      <c r="K76" s="1">
        <f t="shared" si="0"/>
        <v>7.6755672523626917E-2</v>
      </c>
      <c r="L76" s="1">
        <f t="shared" si="1"/>
        <v>0.17612260351416617</v>
      </c>
      <c r="M76" s="1"/>
      <c r="N76" s="1">
        <v>1657.44208187863</v>
      </c>
      <c r="O76" s="1">
        <v>1509.3777219234501</v>
      </c>
      <c r="P76" s="1">
        <v>1885.8984996121501</v>
      </c>
      <c r="Q76" s="1">
        <v>980.85440459818096</v>
      </c>
      <c r="R76" s="1">
        <v>458.02755025170802</v>
      </c>
      <c r="S76" s="1">
        <f t="shared" si="2"/>
        <v>-0.38995263671185876</v>
      </c>
      <c r="T76" s="1">
        <f t="shared" si="3"/>
        <v>-0.8040119012096828</v>
      </c>
      <c r="U76" s="1"/>
      <c r="V76" s="1">
        <v>1657.44208187863</v>
      </c>
      <c r="W76" s="1">
        <v>107.680973535001</v>
      </c>
      <c r="X76" s="1">
        <v>1747.2303941277301</v>
      </c>
      <c r="Y76" s="1">
        <v>1466.9415431601101</v>
      </c>
      <c r="Z76" s="1">
        <v>1881.1572015152601</v>
      </c>
      <c r="AA76" s="1">
        <f t="shared" si="4"/>
        <v>-0.3777076095423258</v>
      </c>
      <c r="AB76" s="1">
        <f t="shared" si="5"/>
        <v>0.39528581743011471</v>
      </c>
      <c r="AC76" s="1"/>
      <c r="AD76" s="3">
        <v>8057.2441293832298</v>
      </c>
      <c r="AE76" s="3">
        <v>7242.28234316405</v>
      </c>
      <c r="AF76" s="3">
        <v>8981.6561049331904</v>
      </c>
      <c r="AG76" s="3">
        <v>1588.93832859135</v>
      </c>
      <c r="AH76" s="3">
        <v>1919.68116164363</v>
      </c>
      <c r="AI76" s="3">
        <v>1470.79937759314</v>
      </c>
      <c r="AJ76" s="3">
        <v>0</v>
      </c>
      <c r="AK76" s="3">
        <f t="shared" si="6"/>
        <v>0.84546847070820674</v>
      </c>
      <c r="AL76" s="3">
        <f t="shared" si="7"/>
        <v>-0.78803406123085806</v>
      </c>
      <c r="AM76" s="3"/>
      <c r="AN76" s="3">
        <v>1596.3212890554501</v>
      </c>
      <c r="AO76" s="3">
        <v>1148.67020243503</v>
      </c>
      <c r="AP76" s="3">
        <v>2041.2240956959799</v>
      </c>
      <c r="AQ76" s="3">
        <v>1711.42457184009</v>
      </c>
      <c r="AR76" s="3">
        <f t="shared" si="8"/>
        <v>-0.41092217526790165</v>
      </c>
      <c r="AS76" s="3">
        <f t="shared" si="9"/>
        <v>0.33162268991270705</v>
      </c>
      <c r="AT76" s="3"/>
      <c r="AU76" s="3">
        <v>1453.34357379215</v>
      </c>
      <c r="AV76" s="3">
        <v>1312.2081989460701</v>
      </c>
      <c r="AW76" s="3">
        <v>1325.1661277462099</v>
      </c>
      <c r="AX76" s="3">
        <v>1083.90040845414</v>
      </c>
      <c r="AY76" s="3">
        <v>1377.8215977531299</v>
      </c>
      <c r="AZ76" s="3">
        <f t="shared" si="10"/>
        <v>0.43858839318605702</v>
      </c>
      <c r="BA76" s="3">
        <f t="shared" si="11"/>
        <v>-0.1888095708828556</v>
      </c>
      <c r="BB76" s="3"/>
      <c r="BC76" s="3">
        <v>1228.72026692043</v>
      </c>
      <c r="BD76" s="3">
        <v>1579.29374250878</v>
      </c>
      <c r="BE76" s="3">
        <v>1259.1327620463701</v>
      </c>
      <c r="BF76" s="3">
        <v>1532.5247285216401</v>
      </c>
      <c r="BG76" s="3">
        <f t="shared" si="12"/>
        <v>-0.46004773677829774</v>
      </c>
      <c r="BH76" s="3">
        <f t="shared" si="13"/>
        <v>0.44505889182620023</v>
      </c>
      <c r="BI76" s="3"/>
    </row>
    <row r="77" spans="1:61" x14ac:dyDescent="0.25">
      <c r="A77">
        <v>79</v>
      </c>
      <c r="B77">
        <v>12.662649999999999</v>
      </c>
      <c r="C77" s="1">
        <v>0</v>
      </c>
      <c r="D77" s="1">
        <v>79.522569898386195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 t="e">
        <f t="shared" si="0"/>
        <v>#DIV/0!</v>
      </c>
      <c r="L77" s="1" t="e">
        <f t="shared" si="1"/>
        <v>#DIV/0!</v>
      </c>
      <c r="M77" s="1"/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 t="e">
        <f t="shared" si="2"/>
        <v>#DIV/0!</v>
      </c>
      <c r="T77" s="1" t="e">
        <f t="shared" si="3"/>
        <v>#DIV/0!</v>
      </c>
      <c r="U77" s="1"/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 t="e">
        <f t="shared" si="4"/>
        <v>#DIV/0!</v>
      </c>
      <c r="AB77" s="1" t="e">
        <f t="shared" si="5"/>
        <v>#DIV/0!</v>
      </c>
      <c r="AC77" s="1"/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 t="e">
        <f t="shared" si="6"/>
        <v>#DIV/0!</v>
      </c>
      <c r="AL77" s="3" t="e">
        <f t="shared" si="7"/>
        <v>#DIV/0!</v>
      </c>
      <c r="AM77" s="3"/>
      <c r="AN77" s="3">
        <v>0</v>
      </c>
      <c r="AO77" s="3">
        <v>0</v>
      </c>
      <c r="AP77" s="3">
        <v>0</v>
      </c>
      <c r="AQ77" s="3">
        <v>0</v>
      </c>
      <c r="AR77" s="3" t="e">
        <f t="shared" si="8"/>
        <v>#DIV/0!</v>
      </c>
      <c r="AS77" s="3" t="e">
        <f t="shared" si="9"/>
        <v>#DIV/0!</v>
      </c>
      <c r="AT77" s="3"/>
      <c r="AU77" s="3">
        <v>717.76971467016597</v>
      </c>
      <c r="AV77" s="3">
        <v>919.58051325109102</v>
      </c>
      <c r="AW77" s="3">
        <v>996.13011400750599</v>
      </c>
      <c r="AX77" s="3">
        <v>1553.8557366585301</v>
      </c>
      <c r="AY77" s="3">
        <v>15573.2348183788</v>
      </c>
      <c r="AZ77" s="3">
        <f t="shared" si="10"/>
        <v>-0.66650752591116802</v>
      </c>
      <c r="BA77" s="3">
        <f t="shared" si="11"/>
        <v>0.89560545688022086</v>
      </c>
      <c r="BB77" s="3"/>
      <c r="BC77" s="3">
        <v>707.82670909925901</v>
      </c>
      <c r="BD77" s="3">
        <v>872.85648319218001</v>
      </c>
      <c r="BE77" s="3">
        <v>542.801262591875</v>
      </c>
      <c r="BF77" s="3">
        <v>788.348307410914</v>
      </c>
      <c r="BG77" s="3">
        <f t="shared" si="12"/>
        <v>3.0678402037006237E-3</v>
      </c>
      <c r="BH77" s="3">
        <f t="shared" si="13"/>
        <v>-2.2305344205259221E-2</v>
      </c>
      <c r="BI77" s="3"/>
    </row>
    <row r="78" spans="1:61" x14ac:dyDescent="0.25">
      <c r="A78">
        <v>80</v>
      </c>
      <c r="B78">
        <v>12.66977</v>
      </c>
      <c r="C78" s="1">
        <v>34964.083270061798</v>
      </c>
      <c r="D78" s="1">
        <v>36680.722941431501</v>
      </c>
      <c r="E78" s="1">
        <v>29749.564177128301</v>
      </c>
      <c r="F78" s="1">
        <v>2832.1142657013802</v>
      </c>
      <c r="G78" s="1">
        <v>3537.2478691116798</v>
      </c>
      <c r="H78" s="1">
        <v>2566.0167345526002</v>
      </c>
      <c r="I78" s="1">
        <v>2708.5672395749002</v>
      </c>
      <c r="J78" s="1">
        <v>4222.6988175529495</v>
      </c>
      <c r="K78" s="1">
        <f t="shared" ref="K78:K141" si="14">PEARSON($F$11:$J$11,F78:J78)</f>
        <v>-0.8828914120421445</v>
      </c>
      <c r="L78" s="1">
        <f t="shared" ref="L78:L141" si="15">PEARSON($F$8:$J$8,F78:J78)</f>
        <v>0.44387658046002837</v>
      </c>
      <c r="M78" s="1"/>
      <c r="N78" s="1">
        <v>2832.1142657013802</v>
      </c>
      <c r="O78" s="1">
        <v>6754.3174558372302</v>
      </c>
      <c r="P78" s="1">
        <v>4130.6573589159198</v>
      </c>
      <c r="Q78" s="1">
        <v>3062.0593082673299</v>
      </c>
      <c r="R78" s="1">
        <v>2533.7878251135899</v>
      </c>
      <c r="S78" s="1">
        <f t="shared" ref="S78:S141" si="16">PEARSON($N$11:$R$11,N78:R78)</f>
        <v>-0.46943838687971434</v>
      </c>
      <c r="T78" s="1">
        <f t="shared" ref="T78:T141" si="17">PEARSON($N$8:$R$8,N78:R78)</f>
        <v>-0.39312431024497896</v>
      </c>
      <c r="U78" s="1"/>
      <c r="V78" s="1">
        <v>2832.1142657013802</v>
      </c>
      <c r="W78" s="1">
        <v>3149.8005164665201</v>
      </c>
      <c r="X78" s="1">
        <v>2454.9371757424601</v>
      </c>
      <c r="Y78" s="1">
        <v>3272.5522865938701</v>
      </c>
      <c r="Z78" s="1">
        <v>3399.8493890155301</v>
      </c>
      <c r="AA78" s="1">
        <f t="shared" ref="AA78:AA141" si="18">PEARSON($V$11:$Z$11,V78:Z78)</f>
        <v>-0.57348694481136364</v>
      </c>
      <c r="AB78" s="1">
        <f t="shared" ref="AB78:AB141" si="19">PEARSON($V$8:$Z$8,V78:Z78)</f>
        <v>0.52267525942693438</v>
      </c>
      <c r="AC78" s="1"/>
      <c r="AD78" s="3">
        <v>33427.606562551497</v>
      </c>
      <c r="AE78" s="3">
        <v>31938.174955088401</v>
      </c>
      <c r="AF78" s="3">
        <v>29642.735439954002</v>
      </c>
      <c r="AG78" s="3">
        <v>2411.6909000148198</v>
      </c>
      <c r="AH78" s="3">
        <v>3236.3983048988798</v>
      </c>
      <c r="AI78" s="3">
        <v>2971.44750279664</v>
      </c>
      <c r="AJ78" s="3">
        <v>2787.1064511592099</v>
      </c>
      <c r="AK78" s="3">
        <f t="shared" ref="AK78:AK141" si="20">PEARSON($AG$11:$AJ$11,AG78:AJ78)</f>
        <v>-0.19769231209085047</v>
      </c>
      <c r="AL78" s="3">
        <f t="shared" ref="AL78:AL141" si="21">PEARSON($AG$8:$AJ$8,AG78:AJ78)</f>
        <v>0.21841676493786549</v>
      </c>
      <c r="AM78" s="3"/>
      <c r="AN78" s="3">
        <v>1790.24213442633</v>
      </c>
      <c r="AO78" s="3">
        <v>1690.9530417607</v>
      </c>
      <c r="AP78" s="3">
        <v>911.2320181371</v>
      </c>
      <c r="AQ78" s="3">
        <v>863.71911533298305</v>
      </c>
      <c r="AR78" s="3">
        <f t="shared" ref="AR78:AR141" si="22">PEARSON($AN$11:$AQ$11,AN78:AQ78)</f>
        <v>0.86710845612003085</v>
      </c>
      <c r="AS78" s="3">
        <f t="shared" ref="AS78:AS141" si="23">PEARSON($AN$8:$AQ$8,AN78:AQ78)</f>
        <v>-0.83084172741496776</v>
      </c>
      <c r="AT78" s="3"/>
      <c r="AU78" s="3">
        <v>1448.1206957090601</v>
      </c>
      <c r="AV78" s="3">
        <v>1852.25065699947</v>
      </c>
      <c r="AW78" s="3">
        <v>774.13174024487205</v>
      </c>
      <c r="AX78" s="3">
        <v>981.63318838541898</v>
      </c>
      <c r="AY78" s="3">
        <v>5211.3730527033504</v>
      </c>
      <c r="AZ78" s="3">
        <f t="shared" ref="AZ78:AZ141" si="24">PEARSON($AU$11:$AY$11,AU78:AY78)</f>
        <v>-0.473141081738223</v>
      </c>
      <c r="BA78" s="3">
        <f t="shared" ref="BA78:BA141" si="25">PEARSON($AU$8:$AY$8,AU78:AY78)</f>
        <v>0.77139041777006923</v>
      </c>
      <c r="BB78" s="3"/>
      <c r="BC78" s="3">
        <v>819.35278703746496</v>
      </c>
      <c r="BD78" s="3">
        <v>1356.8063041892301</v>
      </c>
      <c r="BE78" s="3">
        <v>1425.97814049003</v>
      </c>
      <c r="BF78" s="3">
        <v>505.57097771349902</v>
      </c>
      <c r="BG78" s="3">
        <f t="shared" ref="BG78:BG141" si="26">PEARSON($BC$11:$BF$11,BC78:BF78)</f>
        <v>0.36154626941177792</v>
      </c>
      <c r="BH78" s="3">
        <f t="shared" ref="BH78:BH141" si="27">PEARSON($BC$8:$BF$8,BC78:BF78)</f>
        <v>-0.35288602039263933</v>
      </c>
      <c r="BI78" s="3"/>
    </row>
    <row r="79" spans="1:61" x14ac:dyDescent="0.25">
      <c r="A79">
        <v>82</v>
      </c>
      <c r="B79">
        <v>12.790699999999999</v>
      </c>
      <c r="C79" s="1">
        <v>8162.4604519992199</v>
      </c>
      <c r="D79" s="1">
        <v>5334.3079671061496</v>
      </c>
      <c r="E79" s="1">
        <v>3525.9295741588098</v>
      </c>
      <c r="F79" s="1">
        <v>19968.704206333601</v>
      </c>
      <c r="G79" s="1">
        <v>22658.691362886799</v>
      </c>
      <c r="H79" s="1">
        <v>22790.105787712699</v>
      </c>
      <c r="I79" s="1">
        <v>17356.439782633399</v>
      </c>
      <c r="J79" s="1">
        <v>20711.901702651201</v>
      </c>
      <c r="K79" s="1">
        <f t="shared" si="14"/>
        <v>4.8467338839883953E-2</v>
      </c>
      <c r="L79" s="1">
        <f t="shared" si="15"/>
        <v>-0.27036779760167623</v>
      </c>
      <c r="M79" s="1"/>
      <c r="N79" s="1">
        <v>19968.704206333601</v>
      </c>
      <c r="O79" s="1">
        <v>23378.003562317201</v>
      </c>
      <c r="P79" s="1">
        <v>18759.2261796725</v>
      </c>
      <c r="Q79" s="1">
        <v>15738.278601894301</v>
      </c>
      <c r="R79" s="1">
        <v>27238.257129007499</v>
      </c>
      <c r="S79" s="1">
        <f t="shared" si="16"/>
        <v>0.21269924640909757</v>
      </c>
      <c r="T79" s="1">
        <f t="shared" si="17"/>
        <v>0.24650120669232353</v>
      </c>
      <c r="U79" s="1"/>
      <c r="V79" s="1">
        <v>19968.704206333601</v>
      </c>
      <c r="W79" s="1">
        <v>13601.4296529849</v>
      </c>
      <c r="X79" s="1">
        <v>21074.113728771499</v>
      </c>
      <c r="Y79" s="1">
        <v>17690.898711281701</v>
      </c>
      <c r="Z79" s="1">
        <v>20303.078307940199</v>
      </c>
      <c r="AA79" s="1">
        <f t="shared" si="18"/>
        <v>-0.20619930202641348</v>
      </c>
      <c r="AB79" s="1">
        <f t="shared" si="19"/>
        <v>0.24844103463718128</v>
      </c>
      <c r="AC79" s="1"/>
      <c r="AD79" s="3">
        <v>6227.0743210046703</v>
      </c>
      <c r="AE79" s="3">
        <v>6142.0832072434696</v>
      </c>
      <c r="AF79" s="3">
        <v>7649.2630666413897</v>
      </c>
      <c r="AG79" s="3">
        <v>21178.376673222901</v>
      </c>
      <c r="AH79" s="3">
        <v>25553.841595860398</v>
      </c>
      <c r="AI79" s="3">
        <v>21474.338919904501</v>
      </c>
      <c r="AJ79" s="3">
        <v>12039.8958848566</v>
      </c>
      <c r="AK79" s="3">
        <f t="shared" si="20"/>
        <v>0.78466819489082751</v>
      </c>
      <c r="AL79" s="3">
        <f t="shared" si="21"/>
        <v>-0.73148010377508987</v>
      </c>
      <c r="AM79" s="3"/>
      <c r="AN79" s="3">
        <v>17044.434175554001</v>
      </c>
      <c r="AO79" s="3">
        <v>15331.0499587825</v>
      </c>
      <c r="AP79" s="3">
        <v>26083.629440212299</v>
      </c>
      <c r="AQ79" s="3">
        <v>20671.652523910499</v>
      </c>
      <c r="AR79" s="3">
        <f t="shared" si="22"/>
        <v>-0.4702612910204787</v>
      </c>
      <c r="AS79" s="3">
        <f t="shared" si="23"/>
        <v>0.40188379595811369</v>
      </c>
      <c r="AT79" s="3"/>
      <c r="AU79" s="3">
        <v>14871.940404606699</v>
      </c>
      <c r="AV79" s="3">
        <v>15795.2566452021</v>
      </c>
      <c r="AW79" s="3">
        <v>16869.362711948899</v>
      </c>
      <c r="AX79" s="3">
        <v>11904.492016189401</v>
      </c>
      <c r="AY79" s="3">
        <v>14024.778221988799</v>
      </c>
      <c r="AZ79" s="3">
        <f t="shared" si="24"/>
        <v>0.42553478812157364</v>
      </c>
      <c r="BA79" s="3">
        <f t="shared" si="25"/>
        <v>-0.43512631661861939</v>
      </c>
      <c r="BB79" s="3"/>
      <c r="BC79" s="3">
        <v>16008.8974193621</v>
      </c>
      <c r="BD79" s="3">
        <v>19395.749298825802</v>
      </c>
      <c r="BE79" s="3">
        <v>13911.9670959051</v>
      </c>
      <c r="BF79" s="3">
        <v>20428.164183307799</v>
      </c>
      <c r="BG79" s="3">
        <f t="shared" si="26"/>
        <v>-0.41658173672036902</v>
      </c>
      <c r="BH79" s="3">
        <f t="shared" si="27"/>
        <v>0.39876401558283869</v>
      </c>
      <c r="BI79" s="3"/>
    </row>
    <row r="80" spans="1:61" x14ac:dyDescent="0.25">
      <c r="A80">
        <v>83</v>
      </c>
      <c r="B80">
        <v>12.929399999999999</v>
      </c>
      <c r="C80" s="1">
        <v>1259.8415828019499</v>
      </c>
      <c r="D80" s="1">
        <v>1258.74808486904</v>
      </c>
      <c r="E80" s="1">
        <v>674.05254467702605</v>
      </c>
      <c r="F80" s="1">
        <v>1999.0155093291</v>
      </c>
      <c r="G80" s="1">
        <v>2367.1437687981702</v>
      </c>
      <c r="H80" s="1">
        <v>2235.2964201146701</v>
      </c>
      <c r="I80" s="1">
        <v>1717.0859730858299</v>
      </c>
      <c r="J80" s="1">
        <v>1771.73419013481</v>
      </c>
      <c r="K80" s="1">
        <f t="shared" si="14"/>
        <v>0.50174663041280088</v>
      </c>
      <c r="L80" s="1">
        <f t="shared" si="15"/>
        <v>-0.61685077344352501</v>
      </c>
      <c r="M80" s="1"/>
      <c r="N80" s="1">
        <v>1999.0155093291</v>
      </c>
      <c r="O80" s="1">
        <v>2128.0886130572198</v>
      </c>
      <c r="P80" s="1">
        <v>2486.2211800748601</v>
      </c>
      <c r="Q80" s="1">
        <v>1852.8390981509301</v>
      </c>
      <c r="R80" s="1">
        <v>2164.4020464956802</v>
      </c>
      <c r="S80" s="1">
        <f t="shared" si="16"/>
        <v>-0.73200450230494396</v>
      </c>
      <c r="T80" s="1">
        <f t="shared" si="17"/>
        <v>3.7266630590699901E-2</v>
      </c>
      <c r="U80" s="1"/>
      <c r="V80" s="1">
        <v>1999.0155093291</v>
      </c>
      <c r="W80" s="1">
        <v>1845.7504083972001</v>
      </c>
      <c r="X80" s="1">
        <v>1636.1239229134501</v>
      </c>
      <c r="Y80" s="1">
        <v>1968.6216716696499</v>
      </c>
      <c r="Z80" s="1">
        <v>2277.4871422016899</v>
      </c>
      <c r="AA80" s="1">
        <f t="shared" si="18"/>
        <v>-0.48012980856557519</v>
      </c>
      <c r="AB80" s="1">
        <f t="shared" si="19"/>
        <v>0.45908535032769321</v>
      </c>
      <c r="AC80" s="1"/>
      <c r="AD80" s="3">
        <v>1085.7600729445601</v>
      </c>
      <c r="AE80" s="3">
        <v>861.29077657067</v>
      </c>
      <c r="AF80" s="3">
        <v>1171.8490114853701</v>
      </c>
      <c r="AG80" s="3">
        <v>1929.41033787571</v>
      </c>
      <c r="AH80" s="3">
        <v>2149.1576149565299</v>
      </c>
      <c r="AI80" s="3">
        <v>3089.4382946514602</v>
      </c>
      <c r="AJ80" s="3">
        <v>1801.92551713893</v>
      </c>
      <c r="AK80" s="3">
        <f t="shared" si="20"/>
        <v>-9.3368113260854216E-2</v>
      </c>
      <c r="AL80" s="3">
        <f t="shared" si="21"/>
        <v>0.21585963596141158</v>
      </c>
      <c r="AM80" s="3"/>
      <c r="AN80" s="3">
        <v>1806.5167462485299</v>
      </c>
      <c r="AO80" s="3">
        <v>1932.74164909314</v>
      </c>
      <c r="AP80" s="3">
        <v>2288.0709591589398</v>
      </c>
      <c r="AQ80" s="3">
        <v>2256.7788828237599</v>
      </c>
      <c r="AR80" s="3">
        <f t="shared" si="22"/>
        <v>-0.81616845159615503</v>
      </c>
      <c r="AS80" s="3">
        <f t="shared" si="23"/>
        <v>0.78375703386249651</v>
      </c>
      <c r="AT80" s="3"/>
      <c r="AU80" s="3">
        <v>2045.96280600603</v>
      </c>
      <c r="AV80" s="3">
        <v>2536.8884661357702</v>
      </c>
      <c r="AW80" s="3">
        <v>4921.03268627745</v>
      </c>
      <c r="AX80" s="3">
        <v>5410.0207117659402</v>
      </c>
      <c r="AY80" s="3">
        <v>8791.6656403917004</v>
      </c>
      <c r="AZ80" s="3">
        <f t="shared" si="24"/>
        <v>-0.95120254976386731</v>
      </c>
      <c r="BA80" s="3">
        <f t="shared" si="25"/>
        <v>0.98836219947417081</v>
      </c>
      <c r="BB80" s="3"/>
      <c r="BC80" s="3">
        <v>1542.3583619338999</v>
      </c>
      <c r="BD80" s="3">
        <v>2356.8026379458602</v>
      </c>
      <c r="BE80" s="3">
        <v>2018.07675383846</v>
      </c>
      <c r="BF80" s="3">
        <v>2189.3830202009699</v>
      </c>
      <c r="BG80" s="3">
        <f t="shared" si="26"/>
        <v>-0.56774920428403952</v>
      </c>
      <c r="BH80" s="3">
        <f t="shared" si="27"/>
        <v>0.56097701669869959</v>
      </c>
      <c r="BI80" s="3"/>
    </row>
    <row r="81" spans="1:61" x14ac:dyDescent="0.25">
      <c r="A81">
        <v>84</v>
      </c>
      <c r="B81">
        <v>12.932969999999999</v>
      </c>
      <c r="C81" s="1">
        <v>46173.8661184921</v>
      </c>
      <c r="D81" s="1">
        <v>40331.636283283697</v>
      </c>
      <c r="E81" s="1">
        <v>23556.998961831101</v>
      </c>
      <c r="F81" s="1">
        <v>0</v>
      </c>
      <c r="G81" s="1">
        <v>650.23689874251795</v>
      </c>
      <c r="H81" s="1">
        <v>37.697606251566697</v>
      </c>
      <c r="I81" s="1">
        <v>0</v>
      </c>
      <c r="J81" s="1">
        <v>2025.3497443766901</v>
      </c>
      <c r="K81" s="1">
        <f t="shared" si="14"/>
        <v>-0.96457281052847788</v>
      </c>
      <c r="L81" s="1">
        <f t="shared" si="15"/>
        <v>0.61533471553565122</v>
      </c>
      <c r="M81" s="1"/>
      <c r="N81" s="1">
        <v>0</v>
      </c>
      <c r="O81" s="1">
        <v>217.49336849730099</v>
      </c>
      <c r="P81" s="1">
        <v>0</v>
      </c>
      <c r="Q81" s="1">
        <v>0</v>
      </c>
      <c r="R81" s="1">
        <v>0</v>
      </c>
      <c r="S81" s="1">
        <f t="shared" si="16"/>
        <v>-0.172773685116272</v>
      </c>
      <c r="T81" s="1">
        <f t="shared" si="17"/>
        <v>-0.35355339059327368</v>
      </c>
      <c r="U81" s="1"/>
      <c r="V81" s="1">
        <v>0</v>
      </c>
      <c r="W81" s="1">
        <v>57.9992800471545</v>
      </c>
      <c r="X81" s="1">
        <v>0</v>
      </c>
      <c r="Y81" s="1">
        <v>0</v>
      </c>
      <c r="Z81" s="1">
        <v>86.032265403279197</v>
      </c>
      <c r="AA81" s="1">
        <f t="shared" si="18"/>
        <v>-0.40151530164228255</v>
      </c>
      <c r="AB81" s="1">
        <f t="shared" si="19"/>
        <v>0.44344610377716293</v>
      </c>
      <c r="AC81" s="1"/>
      <c r="AD81" s="3">
        <v>34774.326068492599</v>
      </c>
      <c r="AE81" s="3">
        <v>33150.680912478703</v>
      </c>
      <c r="AF81" s="3">
        <v>36533.2323193599</v>
      </c>
      <c r="AG81" s="3">
        <v>117.931869429214</v>
      </c>
      <c r="AH81" s="3">
        <v>75.399064061300805</v>
      </c>
      <c r="AI81" s="3">
        <v>207.843571535064</v>
      </c>
      <c r="AJ81" s="3">
        <v>0</v>
      </c>
      <c r="AK81" s="3">
        <f t="shared" si="20"/>
        <v>0.3269671837922824</v>
      </c>
      <c r="AL81" s="3">
        <f t="shared" si="21"/>
        <v>-0.20541102858702853</v>
      </c>
      <c r="AM81" s="3"/>
      <c r="AN81" s="3">
        <v>0</v>
      </c>
      <c r="AO81" s="3">
        <v>92.798848075447196</v>
      </c>
      <c r="AP81" s="3">
        <v>76.365718728753393</v>
      </c>
      <c r="AQ81" s="3">
        <v>0</v>
      </c>
      <c r="AR81" s="3">
        <f t="shared" si="22"/>
        <v>0.32526874193892436</v>
      </c>
      <c r="AS81" s="3">
        <f t="shared" si="23"/>
        <v>-0.3091038135414424</v>
      </c>
      <c r="AT81" s="3"/>
      <c r="AU81" s="3">
        <v>300.35056304932601</v>
      </c>
      <c r="AV81" s="3">
        <v>0</v>
      </c>
      <c r="AW81" s="3">
        <v>1102.9947576777899</v>
      </c>
      <c r="AX81" s="3">
        <v>52.199352042439003</v>
      </c>
      <c r="AY81" s="3">
        <v>61.8658987169648</v>
      </c>
      <c r="AZ81" s="3">
        <f t="shared" si="24"/>
        <v>-2.2409708840923675E-2</v>
      </c>
      <c r="BA81" s="3">
        <f t="shared" si="25"/>
        <v>-0.2155549399769896</v>
      </c>
      <c r="BB81" s="3"/>
      <c r="BC81" s="3">
        <v>1199.7480984732099</v>
      </c>
      <c r="BD81" s="3">
        <v>0</v>
      </c>
      <c r="BE81" s="3">
        <v>82.165646733468904</v>
      </c>
      <c r="BF81" s="3">
        <v>1042.95917705799</v>
      </c>
      <c r="BG81" s="3">
        <f t="shared" si="26"/>
        <v>-1.8216185286131115E-2</v>
      </c>
      <c r="BH81" s="3">
        <f t="shared" si="27"/>
        <v>1.3074715117185769E-2</v>
      </c>
      <c r="BI81" s="3"/>
    </row>
    <row r="82" spans="1:61" x14ac:dyDescent="0.25">
      <c r="A82">
        <v>85</v>
      </c>
      <c r="B82">
        <v>13.171250000000001</v>
      </c>
      <c r="C82" s="1">
        <v>17876.089145231701</v>
      </c>
      <c r="D82" s="1">
        <v>6900.1799702374401</v>
      </c>
      <c r="E82" s="1">
        <v>0</v>
      </c>
      <c r="F82" s="1">
        <v>67738.150021657595</v>
      </c>
      <c r="G82" s="1">
        <v>65336.267277752697</v>
      </c>
      <c r="H82" s="1">
        <v>80888.566208883698</v>
      </c>
      <c r="I82" s="1">
        <v>53742.951638513099</v>
      </c>
      <c r="J82" s="1">
        <v>70427.410925323304</v>
      </c>
      <c r="K82" s="1">
        <f t="shared" si="14"/>
        <v>-2.9768540589378039E-2</v>
      </c>
      <c r="L82" s="1">
        <f t="shared" si="15"/>
        <v>-0.10058749700228251</v>
      </c>
      <c r="M82" s="1"/>
      <c r="N82" s="1">
        <v>67738.150021657595</v>
      </c>
      <c r="O82" s="1">
        <v>67340.049248162206</v>
      </c>
      <c r="P82" s="1">
        <v>55582.6341439881</v>
      </c>
      <c r="Q82" s="1">
        <v>61373.862428975903</v>
      </c>
      <c r="R82" s="1">
        <v>93574.929793648</v>
      </c>
      <c r="S82" s="1">
        <f t="shared" si="16"/>
        <v>0.50621592820794792</v>
      </c>
      <c r="T82" s="1">
        <f t="shared" si="17"/>
        <v>0.49682389763953655</v>
      </c>
      <c r="U82" s="1"/>
      <c r="V82" s="1">
        <v>67738.150021657595</v>
      </c>
      <c r="W82" s="1">
        <v>39653.283992194803</v>
      </c>
      <c r="X82" s="1">
        <v>63705.9030501585</v>
      </c>
      <c r="Y82" s="1">
        <v>49928.377755499903</v>
      </c>
      <c r="Z82" s="1">
        <v>65265.094399505302</v>
      </c>
      <c r="AA82" s="1">
        <f t="shared" si="18"/>
        <v>-2.4580690748972862E-2</v>
      </c>
      <c r="AB82" s="1">
        <f t="shared" si="19"/>
        <v>7.0022971514656709E-2</v>
      </c>
      <c r="AC82" s="1"/>
      <c r="AD82" s="3">
        <v>397.251799337634</v>
      </c>
      <c r="AE82" s="3">
        <v>4361.5493966352196</v>
      </c>
      <c r="AF82" s="3">
        <v>13612.933335927601</v>
      </c>
      <c r="AG82" s="3">
        <v>63487.375676948403</v>
      </c>
      <c r="AH82" s="3">
        <v>82075.481861653607</v>
      </c>
      <c r="AI82" s="3">
        <v>44234.611580598801</v>
      </c>
      <c r="AJ82" s="3">
        <v>20932.859335297399</v>
      </c>
      <c r="AK82" s="3">
        <f t="shared" si="20"/>
        <v>0.88302585045838722</v>
      </c>
      <c r="AL82" s="3">
        <f t="shared" si="21"/>
        <v>-0.87537620695828999</v>
      </c>
      <c r="AM82" s="3"/>
      <c r="AN82" s="3">
        <v>53185.486059878996</v>
      </c>
      <c r="AO82" s="3">
        <v>44272.015649036002</v>
      </c>
      <c r="AP82" s="3">
        <v>82318.933839366902</v>
      </c>
      <c r="AQ82" s="3">
        <v>61012.270709294702</v>
      </c>
      <c r="AR82" s="3">
        <f t="shared" si="22"/>
        <v>-0.37481834435002254</v>
      </c>
      <c r="AS82" s="3">
        <f t="shared" si="23"/>
        <v>0.30123916223545605</v>
      </c>
      <c r="AT82" s="3"/>
      <c r="AU82" s="3">
        <v>41083.359319706797</v>
      </c>
      <c r="AV82" s="3">
        <v>42489.2986699916</v>
      </c>
      <c r="AW82" s="3">
        <v>46711.616718218997</v>
      </c>
      <c r="AX82" s="3">
        <v>31512.339547268799</v>
      </c>
      <c r="AY82" s="3">
        <v>32329.657417321399</v>
      </c>
      <c r="AZ82" s="3">
        <f t="shared" si="24"/>
        <v>0.60366677938463786</v>
      </c>
      <c r="BA82" s="3">
        <f t="shared" si="25"/>
        <v>-0.70497119362835592</v>
      </c>
      <c r="BB82" s="3"/>
      <c r="BC82" s="3">
        <v>55379.4193286808</v>
      </c>
      <c r="BD82" s="3">
        <v>53629.246383887301</v>
      </c>
      <c r="BE82" s="3">
        <v>34186.523023567097</v>
      </c>
      <c r="BF82" s="3">
        <v>45139.517918047</v>
      </c>
      <c r="BG82" s="3">
        <f t="shared" si="26"/>
        <v>0.58485268209289787</v>
      </c>
      <c r="BH82" s="3">
        <f t="shared" si="27"/>
        <v>-0.60017171967235539</v>
      </c>
      <c r="BI82" s="3"/>
    </row>
    <row r="83" spans="1:61" x14ac:dyDescent="0.25">
      <c r="A83">
        <v>86</v>
      </c>
      <c r="B83">
        <v>13.21748</v>
      </c>
      <c r="C83" s="1">
        <v>7419.73560822331</v>
      </c>
      <c r="D83" s="1">
        <v>2303.6526349733699</v>
      </c>
      <c r="E83" s="1">
        <v>1830.29284850721</v>
      </c>
      <c r="F83" s="1">
        <v>66303.781916437903</v>
      </c>
      <c r="G83" s="1">
        <v>59985.711507033702</v>
      </c>
      <c r="H83" s="1">
        <v>78323.270595750699</v>
      </c>
      <c r="I83" s="1">
        <v>38844.8206220551</v>
      </c>
      <c r="J83" s="1">
        <v>65618.543334531001</v>
      </c>
      <c r="K83" s="1">
        <f t="shared" si="14"/>
        <v>-1.0676232935123771E-2</v>
      </c>
      <c r="L83" s="1">
        <f t="shared" si="15"/>
        <v>-0.24589528484515391</v>
      </c>
      <c r="M83" s="1"/>
      <c r="N83" s="1">
        <v>66303.781916437903</v>
      </c>
      <c r="O83" s="1">
        <v>62474.321459984902</v>
      </c>
      <c r="P83" s="1">
        <v>54407.462489595397</v>
      </c>
      <c r="Q83" s="1">
        <v>55116.617000041399</v>
      </c>
      <c r="R83" s="1">
        <v>82672.390045292501</v>
      </c>
      <c r="S83" s="1">
        <f t="shared" si="16"/>
        <v>0.55259848331543715</v>
      </c>
      <c r="T83" s="1">
        <f t="shared" si="17"/>
        <v>0.34959379319430472</v>
      </c>
      <c r="U83" s="1"/>
      <c r="V83" s="1">
        <v>66303.781916437903</v>
      </c>
      <c r="W83" s="1">
        <v>36931.196748532398</v>
      </c>
      <c r="X83" s="1">
        <v>55556.330395410601</v>
      </c>
      <c r="Y83" s="1">
        <v>53421.483125699102</v>
      </c>
      <c r="Z83" s="1">
        <v>59433.848764764502</v>
      </c>
      <c r="AA83" s="1">
        <f t="shared" si="18"/>
        <v>-3.5889197003189863E-2</v>
      </c>
      <c r="AB83" s="1">
        <f t="shared" si="19"/>
        <v>3.9929640253530421E-2</v>
      </c>
      <c r="AC83" s="1"/>
      <c r="AD83" s="3">
        <v>2430.82322453695</v>
      </c>
      <c r="AE83" s="3">
        <v>2078.4110299376298</v>
      </c>
      <c r="AF83" s="3">
        <v>6517.8906026224204</v>
      </c>
      <c r="AG83" s="3">
        <v>52670.591414939197</v>
      </c>
      <c r="AH83" s="3">
        <v>75145.807639356804</v>
      </c>
      <c r="AI83" s="3">
        <v>69544.319595824694</v>
      </c>
      <c r="AJ83" s="3">
        <v>30209.733477692502</v>
      </c>
      <c r="AK83" s="3">
        <f t="shared" si="20"/>
        <v>0.55250178527468707</v>
      </c>
      <c r="AL83" s="3">
        <f t="shared" si="21"/>
        <v>-0.47599824173851452</v>
      </c>
      <c r="AM83" s="3"/>
      <c r="AN83" s="3">
        <v>47964.065454024298</v>
      </c>
      <c r="AO83" s="3">
        <v>41158.2810701626</v>
      </c>
      <c r="AP83" s="3">
        <v>75935.887437718804</v>
      </c>
      <c r="AQ83" s="3">
        <v>61365.240869663598</v>
      </c>
      <c r="AR83" s="3">
        <f t="shared" si="22"/>
        <v>-0.53377390337054509</v>
      </c>
      <c r="AS83" s="3">
        <f t="shared" si="23"/>
        <v>0.46599168815318692</v>
      </c>
      <c r="AT83" s="3"/>
      <c r="AU83" s="3">
        <v>38635.990565405802</v>
      </c>
      <c r="AV83" s="3">
        <v>44716.8605838859</v>
      </c>
      <c r="AW83" s="3">
        <v>42347.677229244502</v>
      </c>
      <c r="AX83" s="3">
        <v>31990.157744332999</v>
      </c>
      <c r="AY83" s="3">
        <v>31639.675303903699</v>
      </c>
      <c r="AZ83" s="3">
        <f t="shared" si="24"/>
        <v>0.70298456821312272</v>
      </c>
      <c r="BA83" s="3">
        <f t="shared" si="25"/>
        <v>-0.75846933671096828</v>
      </c>
      <c r="BB83" s="3"/>
      <c r="BC83" s="3">
        <v>46330.4551761447</v>
      </c>
      <c r="BD83" s="3">
        <v>49110.7479247839</v>
      </c>
      <c r="BE83" s="3">
        <v>34003.223903209102</v>
      </c>
      <c r="BF83" s="3">
        <v>37215.590232095099</v>
      </c>
      <c r="BG83" s="3">
        <f t="shared" si="26"/>
        <v>0.71348265453773096</v>
      </c>
      <c r="BH83" s="3">
        <f t="shared" si="27"/>
        <v>-0.72672967842493363</v>
      </c>
      <c r="BI83" s="3"/>
    </row>
    <row r="84" spans="1:61" x14ac:dyDescent="0.25">
      <c r="A84">
        <v>87</v>
      </c>
      <c r="B84">
        <v>13.32063</v>
      </c>
      <c r="C84" s="1">
        <v>2156.3514207941398</v>
      </c>
      <c r="D84" s="1">
        <v>2764.1142401071302</v>
      </c>
      <c r="E84" s="1">
        <v>4007.4581004998299</v>
      </c>
      <c r="F84" s="1">
        <v>2288.0767973076499</v>
      </c>
      <c r="G84" s="1">
        <v>1946.6862955332399</v>
      </c>
      <c r="H84" s="1">
        <v>2139.8840129239602</v>
      </c>
      <c r="I84" s="1">
        <v>2539.8273785210599</v>
      </c>
      <c r="J84" s="1">
        <v>2221.6441329843001</v>
      </c>
      <c r="K84" s="1">
        <f t="shared" si="14"/>
        <v>2.7347252005528399E-3</v>
      </c>
      <c r="L84" s="1">
        <f t="shared" si="15"/>
        <v>0.33588293668919245</v>
      </c>
      <c r="M84" s="1"/>
      <c r="N84" s="1">
        <v>2288.0767973076499</v>
      </c>
      <c r="O84" s="1">
        <v>2090.4912263573201</v>
      </c>
      <c r="P84" s="1">
        <v>3668.8428375076501</v>
      </c>
      <c r="Q84" s="1">
        <v>2286.0728184425002</v>
      </c>
      <c r="R84" s="1">
        <v>2467.3826260815399</v>
      </c>
      <c r="S84" s="1">
        <f t="shared" si="16"/>
        <v>-0.74258432376677663</v>
      </c>
      <c r="T84" s="1">
        <f t="shared" si="17"/>
        <v>0.13822356255207952</v>
      </c>
      <c r="U84" s="1"/>
      <c r="V84" s="1">
        <v>2288.0767973076499</v>
      </c>
      <c r="W84" s="1">
        <v>1989.7499589158199</v>
      </c>
      <c r="X84" s="1">
        <v>2246.79843645341</v>
      </c>
      <c r="Y84" s="1">
        <v>2212.2089668766298</v>
      </c>
      <c r="Z84" s="1">
        <v>2486.7242244589102</v>
      </c>
      <c r="AA84" s="1">
        <f t="shared" si="18"/>
        <v>-0.52157190465377623</v>
      </c>
      <c r="AB84" s="1">
        <f t="shared" si="19"/>
        <v>0.55099166683512146</v>
      </c>
      <c r="AC84" s="1"/>
      <c r="AD84" s="3">
        <v>2275.7012123035202</v>
      </c>
      <c r="AE84" s="3">
        <v>2366.5875550526498</v>
      </c>
      <c r="AF84" s="3">
        <v>1918.8094139764501</v>
      </c>
      <c r="AG84" s="3">
        <v>3121.0338683427799</v>
      </c>
      <c r="AH84" s="3">
        <v>2248.9191137272201</v>
      </c>
      <c r="AI84" s="3">
        <v>1841.1537089961701</v>
      </c>
      <c r="AJ84" s="3">
        <v>4681.4289934670396</v>
      </c>
      <c r="AK84" s="3">
        <f t="shared" si="20"/>
        <v>-0.50272212186470178</v>
      </c>
      <c r="AL84" s="3">
        <f t="shared" si="21"/>
        <v>0.40423697085634597</v>
      </c>
      <c r="AM84" s="3"/>
      <c r="AN84" s="3">
        <v>1495.28206688829</v>
      </c>
      <c r="AO84" s="3">
        <v>1845.2878928695</v>
      </c>
      <c r="AP84" s="3">
        <v>2137.57744916411</v>
      </c>
      <c r="AQ84" s="3">
        <v>2720.7324191685402</v>
      </c>
      <c r="AR84" s="3">
        <f t="shared" si="22"/>
        <v>-0.98505534662705674</v>
      </c>
      <c r="AS84" s="3">
        <f t="shared" si="23"/>
        <v>0.98656542820952464</v>
      </c>
      <c r="AT84" s="3"/>
      <c r="AU84" s="3">
        <v>2053.3425239323501</v>
      </c>
      <c r="AV84" s="3">
        <v>2646.5264956532901</v>
      </c>
      <c r="AW84" s="3">
        <v>1665.35687133134</v>
      </c>
      <c r="AX84" s="3">
        <v>2471.2479556374101</v>
      </c>
      <c r="AY84" s="3">
        <v>1938.59210088083</v>
      </c>
      <c r="AZ84" s="3">
        <f t="shared" si="24"/>
        <v>0.29699683439983521</v>
      </c>
      <c r="BA84" s="3">
        <f t="shared" si="25"/>
        <v>-0.2464290600250113</v>
      </c>
      <c r="BB84" s="3"/>
      <c r="BC84" s="3">
        <v>3910.9438220900101</v>
      </c>
      <c r="BD84" s="3">
        <v>2333.22285746636</v>
      </c>
      <c r="BE84" s="3">
        <v>2313.49283492124</v>
      </c>
      <c r="BF84" s="3">
        <v>2349.7885910817699</v>
      </c>
      <c r="BG84" s="3">
        <f t="shared" si="26"/>
        <v>0.71765507749576352</v>
      </c>
      <c r="BH84" s="3">
        <f t="shared" si="27"/>
        <v>-0.7182854395378494</v>
      </c>
      <c r="BI84" s="3"/>
    </row>
    <row r="85" spans="1:61" x14ac:dyDescent="0.25">
      <c r="A85">
        <v>88</v>
      </c>
      <c r="B85">
        <v>13.34197</v>
      </c>
      <c r="C85" s="1">
        <v>31825.1663906904</v>
      </c>
      <c r="D85" s="1">
        <v>41161.267745348101</v>
      </c>
      <c r="E85" s="1">
        <v>37221.273781486001</v>
      </c>
      <c r="F85" s="1">
        <v>61562.133423125299</v>
      </c>
      <c r="G85" s="1">
        <v>63062.466199986098</v>
      </c>
      <c r="H85" s="1">
        <v>62650.530959951197</v>
      </c>
      <c r="I85" s="1">
        <v>51534.991974030701</v>
      </c>
      <c r="J85" s="1">
        <v>57116.395654776599</v>
      </c>
      <c r="K85" s="1">
        <f t="shared" si="14"/>
        <v>0.31667151883745343</v>
      </c>
      <c r="L85" s="1">
        <f t="shared" si="15"/>
        <v>-0.66075152751575306</v>
      </c>
      <c r="M85" s="1"/>
      <c r="N85" s="1">
        <v>61562.133423125299</v>
      </c>
      <c r="O85" s="1">
        <v>55163.910255599498</v>
      </c>
      <c r="P85" s="1">
        <v>64057.602411504398</v>
      </c>
      <c r="Q85" s="1">
        <v>56717.006950528499</v>
      </c>
      <c r="R85" s="1">
        <v>62778.054474382101</v>
      </c>
      <c r="S85" s="1">
        <f t="shared" si="16"/>
        <v>-9.5996058101454257E-2</v>
      </c>
      <c r="T85" s="1">
        <f t="shared" si="17"/>
        <v>0.16164749323631328</v>
      </c>
      <c r="U85" s="1"/>
      <c r="V85" s="1">
        <v>61562.133423125299</v>
      </c>
      <c r="W85" s="1">
        <v>42035.015453251697</v>
      </c>
      <c r="X85" s="1">
        <v>58056.045760683402</v>
      </c>
      <c r="Y85" s="1">
        <v>50764.373598056598</v>
      </c>
      <c r="Z85" s="1">
        <v>53946.332712793403</v>
      </c>
      <c r="AA85" s="1">
        <f t="shared" si="18"/>
        <v>0.16121446353737823</v>
      </c>
      <c r="AB85" s="1">
        <f t="shared" si="19"/>
        <v>-0.13719335213876516</v>
      </c>
      <c r="AC85" s="1"/>
      <c r="AD85" s="3">
        <v>33430.7902250275</v>
      </c>
      <c r="AE85" s="3">
        <v>53887.755628842599</v>
      </c>
      <c r="AF85" s="3">
        <v>46992.848918153002</v>
      </c>
      <c r="AG85" s="3">
        <v>55348.956854134798</v>
      </c>
      <c r="AH85" s="3">
        <v>53645.313759776102</v>
      </c>
      <c r="AI85" s="3">
        <v>44020.2768170204</v>
      </c>
      <c r="AJ85" s="3">
        <v>56652.773009684002</v>
      </c>
      <c r="AK85" s="3">
        <f t="shared" si="20"/>
        <v>0.10297662781843792</v>
      </c>
      <c r="AL85" s="3">
        <f t="shared" si="21"/>
        <v>-0.22608754252447877</v>
      </c>
      <c r="AM85" s="3"/>
      <c r="AN85" s="3">
        <v>40226.648820855597</v>
      </c>
      <c r="AO85" s="3">
        <v>40289.065259152601</v>
      </c>
      <c r="AP85" s="3">
        <v>46412.5395049613</v>
      </c>
      <c r="AQ85" s="3">
        <v>50564.321291987399</v>
      </c>
      <c r="AR85" s="3">
        <f t="shared" si="22"/>
        <v>-0.96978189594840658</v>
      </c>
      <c r="AS85" s="3">
        <f t="shared" si="23"/>
        <v>0.94602187920250924</v>
      </c>
      <c r="AT85" s="3"/>
      <c r="AU85" s="3">
        <v>42525.441314453703</v>
      </c>
      <c r="AV85" s="3">
        <v>50568.134948958803</v>
      </c>
      <c r="AW85" s="3">
        <v>46849.9149851935</v>
      </c>
      <c r="AX85" s="3">
        <v>44552.000134597598</v>
      </c>
      <c r="AY85" s="3">
        <v>47417.571580268101</v>
      </c>
      <c r="AZ85" s="3">
        <f t="shared" si="24"/>
        <v>-8.5579050314959146E-2</v>
      </c>
      <c r="BA85" s="3">
        <f t="shared" si="25"/>
        <v>0.14066473966431597</v>
      </c>
      <c r="BB85" s="3"/>
      <c r="BC85" s="3">
        <v>59150.058283758801</v>
      </c>
      <c r="BD85" s="3">
        <v>49062.849388015798</v>
      </c>
      <c r="BE85" s="3">
        <v>36917.716921748099</v>
      </c>
      <c r="BF85" s="3">
        <v>47949.550655921303</v>
      </c>
      <c r="BG85" s="3">
        <f t="shared" si="26"/>
        <v>0.55357808304614831</v>
      </c>
      <c r="BH85" s="3">
        <f t="shared" si="27"/>
        <v>-0.5656137699277255</v>
      </c>
      <c r="BI85" s="3"/>
    </row>
    <row r="86" spans="1:61" x14ac:dyDescent="0.25">
      <c r="A86">
        <v>89</v>
      </c>
      <c r="B86">
        <v>13.38822</v>
      </c>
      <c r="C86" s="1">
        <v>130.36172010583499</v>
      </c>
      <c r="D86" s="1">
        <v>0</v>
      </c>
      <c r="E86" s="1">
        <v>79.511403752495298</v>
      </c>
      <c r="F86" s="1">
        <v>0</v>
      </c>
      <c r="G86" s="1">
        <v>198.778509381238</v>
      </c>
      <c r="H86" s="1">
        <v>0</v>
      </c>
      <c r="I86" s="1">
        <v>0</v>
      </c>
      <c r="J86" s="1">
        <v>0</v>
      </c>
      <c r="K86" s="1">
        <f t="shared" si="14"/>
        <v>0.15161960871578067</v>
      </c>
      <c r="L86" s="1">
        <f t="shared" si="15"/>
        <v>-0.35355339059327368</v>
      </c>
      <c r="M86" s="1"/>
      <c r="N86" s="1">
        <v>0</v>
      </c>
      <c r="O86" s="1">
        <v>0</v>
      </c>
      <c r="P86" s="1">
        <v>183.061138872024</v>
      </c>
      <c r="Q86" s="1">
        <v>0</v>
      </c>
      <c r="R86" s="1">
        <v>0</v>
      </c>
      <c r="S86" s="1">
        <f t="shared" si="16"/>
        <v>-0.8206750043022919</v>
      </c>
      <c r="T86" s="1">
        <f t="shared" si="17"/>
        <v>0</v>
      </c>
      <c r="U86" s="1"/>
      <c r="V86" s="1">
        <v>0</v>
      </c>
      <c r="W86" s="1">
        <v>0</v>
      </c>
      <c r="X86" s="1">
        <v>33.804348241811397</v>
      </c>
      <c r="Y86" s="1">
        <v>0</v>
      </c>
      <c r="Z86" s="1">
        <v>0</v>
      </c>
      <c r="AA86" s="1">
        <f t="shared" si="18"/>
        <v>6.910489012622742E-2</v>
      </c>
      <c r="AB86" s="1">
        <f t="shared" si="19"/>
        <v>2.1232669460356191E-17</v>
      </c>
      <c r="AC86" s="1"/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229.288699193242</v>
      </c>
      <c r="AJ86" s="3">
        <v>0</v>
      </c>
      <c r="AK86" s="3">
        <f t="shared" si="20"/>
        <v>-0.25363872720610092</v>
      </c>
      <c r="AL86" s="3">
        <f t="shared" si="21"/>
        <v>0.37380108668021395</v>
      </c>
      <c r="AM86" s="3"/>
      <c r="AN86" s="3">
        <v>169.19287077565801</v>
      </c>
      <c r="AO86" s="3">
        <v>0</v>
      </c>
      <c r="AP86" s="3">
        <v>0</v>
      </c>
      <c r="AQ86" s="3">
        <v>0</v>
      </c>
      <c r="AR86" s="3">
        <f t="shared" si="22"/>
        <v>0.5811333407057605</v>
      </c>
      <c r="AS86" s="3">
        <f t="shared" si="23"/>
        <v>-0.60191920384428665</v>
      </c>
      <c r="AT86" s="3"/>
      <c r="AU86" s="3">
        <v>161.796461124263</v>
      </c>
      <c r="AV86" s="3">
        <v>136.83357855080499</v>
      </c>
      <c r="AW86" s="3">
        <v>0</v>
      </c>
      <c r="AX86" s="3">
        <v>0</v>
      </c>
      <c r="AY86" s="3">
        <v>0</v>
      </c>
      <c r="AZ86" s="3">
        <f t="shared" si="24"/>
        <v>0.95148186573988403</v>
      </c>
      <c r="BA86" s="3">
        <f t="shared" si="25"/>
        <v>-0.76546473898320611</v>
      </c>
      <c r="BB86" s="3"/>
      <c r="BC86" s="3">
        <v>103.54973511952799</v>
      </c>
      <c r="BD86" s="3">
        <v>0</v>
      </c>
      <c r="BE86" s="3">
        <v>0</v>
      </c>
      <c r="BF86" s="3">
        <v>31.8158571687636</v>
      </c>
      <c r="BG86" s="3">
        <f t="shared" si="26"/>
        <v>0.49386108223193048</v>
      </c>
      <c r="BH86" s="3">
        <f t="shared" si="27"/>
        <v>-0.4965726378746757</v>
      </c>
      <c r="BI86" s="3"/>
    </row>
    <row r="87" spans="1:61" x14ac:dyDescent="0.25">
      <c r="A87">
        <v>90</v>
      </c>
      <c r="B87">
        <v>13.654949999999999</v>
      </c>
      <c r="C87" s="1">
        <v>51172.285764836903</v>
      </c>
      <c r="D87" s="1">
        <v>52245.398602532798</v>
      </c>
      <c r="E87" s="1">
        <v>37977.8141907932</v>
      </c>
      <c r="F87" s="1">
        <v>19127.637102669101</v>
      </c>
      <c r="G87" s="1">
        <v>22385.332183348</v>
      </c>
      <c r="H87" s="1">
        <v>15253.715824863701</v>
      </c>
      <c r="I87" s="1">
        <v>12998.5125700391</v>
      </c>
      <c r="J87" s="1">
        <v>24108.827732114099</v>
      </c>
      <c r="K87" s="1">
        <f t="shared" si="14"/>
        <v>-0.6378472208903011</v>
      </c>
      <c r="L87" s="1">
        <f t="shared" si="15"/>
        <v>1.9471356863822616E-2</v>
      </c>
      <c r="M87" s="1"/>
      <c r="N87" s="1">
        <v>19127.637102669101</v>
      </c>
      <c r="O87" s="1">
        <v>26097.926191182902</v>
      </c>
      <c r="P87" s="1">
        <v>21629.108336250301</v>
      </c>
      <c r="Q87" s="1">
        <v>20995.598764520499</v>
      </c>
      <c r="R87" s="1">
        <v>13378.2711197188</v>
      </c>
      <c r="S87" s="1">
        <f t="shared" si="16"/>
        <v>-0.45235453951568977</v>
      </c>
      <c r="T87" s="1">
        <f t="shared" si="17"/>
        <v>-0.56895544572035672</v>
      </c>
      <c r="U87" s="1"/>
      <c r="V87" s="1">
        <v>19127.637102669101</v>
      </c>
      <c r="W87" s="1">
        <v>20492.625772802501</v>
      </c>
      <c r="X87" s="1">
        <v>21263.562692416301</v>
      </c>
      <c r="Y87" s="1">
        <v>21986.463104583199</v>
      </c>
      <c r="Z87" s="1">
        <v>25570.752142537</v>
      </c>
      <c r="AA87" s="1">
        <f t="shared" si="18"/>
        <v>-0.91380837486381772</v>
      </c>
      <c r="AB87" s="1">
        <f t="shared" si="19"/>
        <v>0.9414763745095146</v>
      </c>
      <c r="AC87" s="1"/>
      <c r="AD87" s="3">
        <v>45574.201598814499</v>
      </c>
      <c r="AE87" s="3">
        <v>46356.595803895798</v>
      </c>
      <c r="AF87" s="3">
        <v>49934.253721121298</v>
      </c>
      <c r="AG87" s="3">
        <v>6165.1507564246203</v>
      </c>
      <c r="AH87" s="3">
        <v>9785.9780938340391</v>
      </c>
      <c r="AI87" s="3">
        <v>11741.790862416799</v>
      </c>
      <c r="AJ87" s="3">
        <v>9840.79725895708</v>
      </c>
      <c r="AK87" s="3">
        <f t="shared" si="20"/>
        <v>-0.65082323223062311</v>
      </c>
      <c r="AL87" s="3">
        <f t="shared" si="21"/>
        <v>0.71145750750788705</v>
      </c>
      <c r="AM87" s="3"/>
      <c r="AN87" s="3">
        <v>4172.2901137457102</v>
      </c>
      <c r="AO87" s="3">
        <v>3835.6472881977902</v>
      </c>
      <c r="AP87" s="3">
        <v>1219.9392733147799</v>
      </c>
      <c r="AQ87" s="3">
        <v>3404.2742124798101</v>
      </c>
      <c r="AR87" s="3">
        <f t="shared" si="22"/>
        <v>0.27431162720430335</v>
      </c>
      <c r="AS87" s="3">
        <f t="shared" si="23"/>
        <v>-0.21581692453600998</v>
      </c>
      <c r="AT87" s="3"/>
      <c r="AU87" s="3">
        <v>3876.1574957277899</v>
      </c>
      <c r="AV87" s="3">
        <v>4453.1127708446502</v>
      </c>
      <c r="AW87" s="3">
        <v>4293.71581139932</v>
      </c>
      <c r="AX87" s="3">
        <v>1317.5780122107201</v>
      </c>
      <c r="AY87" s="3">
        <v>3586.02424809993</v>
      </c>
      <c r="AZ87" s="3">
        <f t="shared" si="24"/>
        <v>0.4771306853982305</v>
      </c>
      <c r="BA87" s="3">
        <f t="shared" si="25"/>
        <v>-0.33879264226851125</v>
      </c>
      <c r="BB87" s="3"/>
      <c r="BC87" s="3">
        <v>3784.6248512757302</v>
      </c>
      <c r="BD87" s="3">
        <v>6436.8166304507404</v>
      </c>
      <c r="BE87" s="3">
        <v>6561.7362924133204</v>
      </c>
      <c r="BF87" s="3">
        <v>8874.1319294895202</v>
      </c>
      <c r="BG87" s="3">
        <f t="shared" si="26"/>
        <v>-0.96131026261415209</v>
      </c>
      <c r="BH87" s="3">
        <f t="shared" si="27"/>
        <v>0.95781282468049567</v>
      </c>
      <c r="BI87" s="3"/>
    </row>
    <row r="88" spans="1:61" x14ac:dyDescent="0.25">
      <c r="A88">
        <v>91</v>
      </c>
      <c r="B88">
        <v>13.811450000000001</v>
      </c>
      <c r="C88" s="1">
        <v>25740.0323598625</v>
      </c>
      <c r="D88" s="1">
        <v>22666.0978761933</v>
      </c>
      <c r="E88" s="1">
        <v>16059.5215281091</v>
      </c>
      <c r="F88" s="1">
        <v>17488.757287267501</v>
      </c>
      <c r="G88" s="1">
        <v>23665.194914584201</v>
      </c>
      <c r="H88" s="1">
        <v>16568.969316276602</v>
      </c>
      <c r="I88" s="1">
        <v>14106.6839699914</v>
      </c>
      <c r="J88" s="1">
        <v>14592.461673911001</v>
      </c>
      <c r="K88" s="1">
        <f t="shared" si="14"/>
        <v>0.34631295329557493</v>
      </c>
      <c r="L88" s="1">
        <f t="shared" si="15"/>
        <v>-0.63408024837442145</v>
      </c>
      <c r="M88" s="1"/>
      <c r="N88" s="1">
        <v>17488.757287267501</v>
      </c>
      <c r="O88" s="1">
        <v>17276.964786101202</v>
      </c>
      <c r="P88" s="1">
        <v>17186.912216052999</v>
      </c>
      <c r="Q88" s="1">
        <v>17802.599271704501</v>
      </c>
      <c r="R88" s="1">
        <v>18744.873350502701</v>
      </c>
      <c r="S88" s="1">
        <f t="shared" si="16"/>
        <v>0.44231600341287575</v>
      </c>
      <c r="T88" s="1">
        <f t="shared" si="17"/>
        <v>0.7620600993073432</v>
      </c>
      <c r="U88" s="1"/>
      <c r="V88" s="1">
        <v>17488.757287267501</v>
      </c>
      <c r="W88" s="1">
        <v>18891.786863449801</v>
      </c>
      <c r="X88" s="1">
        <v>29821.947145149101</v>
      </c>
      <c r="Y88" s="1">
        <v>39788.1532773082</v>
      </c>
      <c r="Z88" s="1">
        <v>41501.030471214799</v>
      </c>
      <c r="AA88" s="1">
        <f t="shared" si="18"/>
        <v>-0.97877367022945139</v>
      </c>
      <c r="AB88" s="1">
        <f t="shared" si="19"/>
        <v>0.96814829560812965</v>
      </c>
      <c r="AC88" s="1"/>
      <c r="AD88" s="3">
        <v>18418.588471970899</v>
      </c>
      <c r="AE88" s="3">
        <v>18358.689819556799</v>
      </c>
      <c r="AF88" s="3">
        <v>24588.883181259102</v>
      </c>
      <c r="AG88" s="3">
        <v>4477.1617441252201</v>
      </c>
      <c r="AH88" s="3">
        <v>6342.8675069293304</v>
      </c>
      <c r="AI88" s="3">
        <v>6348.5796989391001</v>
      </c>
      <c r="AJ88" s="3">
        <v>1640.3334080611201</v>
      </c>
      <c r="AK88" s="3">
        <f t="shared" si="20"/>
        <v>0.56664247446246141</v>
      </c>
      <c r="AL88" s="3">
        <f t="shared" si="21"/>
        <v>-0.47949968398909271</v>
      </c>
      <c r="AM88" s="3"/>
      <c r="AN88" s="3">
        <v>1700.4675070528399</v>
      </c>
      <c r="AO88" s="3">
        <v>2664.5324397989698</v>
      </c>
      <c r="AP88" s="3">
        <v>3108.2231541559299</v>
      </c>
      <c r="AQ88" s="3">
        <v>4226.2601174937599</v>
      </c>
      <c r="AR88" s="3">
        <f t="shared" si="22"/>
        <v>-0.9620853149184847</v>
      </c>
      <c r="AS88" s="3">
        <f t="shared" si="23"/>
        <v>0.96918498810164722</v>
      </c>
      <c r="AT88" s="3"/>
      <c r="AU88" s="3">
        <v>6772.13071044956</v>
      </c>
      <c r="AV88" s="3">
        <v>12594.6421670664</v>
      </c>
      <c r="AW88" s="3">
        <v>20234.0749760785</v>
      </c>
      <c r="AX88" s="3">
        <v>12941.389799762401</v>
      </c>
      <c r="AY88" s="3">
        <v>7351.6240453391201</v>
      </c>
      <c r="AZ88" s="3">
        <f t="shared" si="24"/>
        <v>-0.1511559812422687</v>
      </c>
      <c r="BA88" s="3">
        <f t="shared" si="25"/>
        <v>-0.18677503635762477</v>
      </c>
      <c r="BB88" s="3"/>
      <c r="BC88" s="3">
        <v>2411.7965481151</v>
      </c>
      <c r="BD88" s="3">
        <v>10855.902525724299</v>
      </c>
      <c r="BE88" s="3">
        <v>12702.918592957099</v>
      </c>
      <c r="BF88" s="3">
        <v>28379.043929563501</v>
      </c>
      <c r="BG88" s="3">
        <f t="shared" si="26"/>
        <v>-0.97856023097225664</v>
      </c>
      <c r="BH88" s="3">
        <f t="shared" si="27"/>
        <v>0.97437738522793904</v>
      </c>
      <c r="BI88" s="3"/>
    </row>
    <row r="89" spans="1:61" x14ac:dyDescent="0.25">
      <c r="A89">
        <v>93</v>
      </c>
      <c r="B89">
        <v>13.98217</v>
      </c>
      <c r="C89" s="1">
        <v>273.41752254406202</v>
      </c>
      <c r="D89" s="1">
        <v>813.12272132162695</v>
      </c>
      <c r="E89" s="1">
        <v>181.946933183867</v>
      </c>
      <c r="F89" s="1">
        <v>564.15703600053098</v>
      </c>
      <c r="G89" s="1">
        <v>484.19757628712199</v>
      </c>
      <c r="H89" s="1">
        <v>852.60127124370104</v>
      </c>
      <c r="I89" s="1">
        <v>598.116800919659</v>
      </c>
      <c r="J89" s="1">
        <v>721.43703592972599</v>
      </c>
      <c r="K89" s="1">
        <f t="shared" si="14"/>
        <v>-0.19675704622753468</v>
      </c>
      <c r="L89" s="1">
        <f t="shared" si="15"/>
        <v>0.46882844161267062</v>
      </c>
      <c r="M89" s="1"/>
      <c r="N89" s="1">
        <v>564.15703600053098</v>
      </c>
      <c r="O89" s="1">
        <v>469.28389323926399</v>
      </c>
      <c r="P89" s="1">
        <v>908.00957333135398</v>
      </c>
      <c r="Q89" s="1">
        <v>388.75000478083098</v>
      </c>
      <c r="R89" s="1">
        <v>736.11273894207295</v>
      </c>
      <c r="S89" s="1">
        <f t="shared" si="16"/>
        <v>-0.48850206055234885</v>
      </c>
      <c r="T89" s="1">
        <f t="shared" si="17"/>
        <v>0.19880234387364099</v>
      </c>
      <c r="U89" s="1"/>
      <c r="V89" s="1">
        <v>564.15703600053098</v>
      </c>
      <c r="W89" s="1">
        <v>859.74250967440605</v>
      </c>
      <c r="X89" s="1">
        <v>417.583125340023</v>
      </c>
      <c r="Y89" s="1">
        <v>501.09975040802698</v>
      </c>
      <c r="Z89" s="1">
        <v>862.45044544859797</v>
      </c>
      <c r="AA89" s="1">
        <f t="shared" si="18"/>
        <v>-0.16091410507406337</v>
      </c>
      <c r="AB89" s="1">
        <f t="shared" si="19"/>
        <v>0.18128282970963636</v>
      </c>
      <c r="AC89" s="1"/>
      <c r="AD89" s="3">
        <v>203.82033498739199</v>
      </c>
      <c r="AE89" s="3">
        <v>0</v>
      </c>
      <c r="AF89" s="3">
        <v>833.21370424110501</v>
      </c>
      <c r="AG89" s="3">
        <v>836.35880487768895</v>
      </c>
      <c r="AH89" s="3">
        <v>581.63363886646005</v>
      </c>
      <c r="AI89" s="3">
        <v>512.03645130978998</v>
      </c>
      <c r="AJ89" s="3">
        <v>331.08376366244602</v>
      </c>
      <c r="AK89" s="3">
        <f t="shared" si="20"/>
        <v>0.94540820847373219</v>
      </c>
      <c r="AL89" s="3">
        <f t="shared" si="21"/>
        <v>-0.92825287850401994</v>
      </c>
      <c r="AM89" s="3"/>
      <c r="AN89" s="3">
        <v>1177.6150913758099</v>
      </c>
      <c r="AO89" s="3">
        <v>835.56924057701997</v>
      </c>
      <c r="AP89" s="3">
        <v>706.31674079177697</v>
      </c>
      <c r="AQ89" s="3">
        <v>574.67392011079301</v>
      </c>
      <c r="AR89" s="3">
        <f t="shared" si="22"/>
        <v>0.85905013200429448</v>
      </c>
      <c r="AS89" s="3">
        <f t="shared" si="23"/>
        <v>-0.86423319815382693</v>
      </c>
      <c r="AT89" s="3"/>
      <c r="AU89" s="3">
        <v>930.87379030822797</v>
      </c>
      <c r="AV89" s="3">
        <v>2887.7125524026201</v>
      </c>
      <c r="AW89" s="3">
        <v>6832.5480706619601</v>
      </c>
      <c r="AX89" s="3">
        <v>6178.9142799218198</v>
      </c>
      <c r="AY89" s="3">
        <v>9300.6553377816908</v>
      </c>
      <c r="AZ89" s="3">
        <f t="shared" si="24"/>
        <v>-0.97048234091830332</v>
      </c>
      <c r="BA89" s="3">
        <f t="shared" si="25"/>
        <v>0.91286288673556282</v>
      </c>
      <c r="BB89" s="3"/>
      <c r="BC89" s="3">
        <v>1009.81682053578</v>
      </c>
      <c r="BD89" s="3">
        <v>1508.0256631422701</v>
      </c>
      <c r="BE89" s="3">
        <v>985.75272445066503</v>
      </c>
      <c r="BF89" s="3">
        <v>1102.05249192925</v>
      </c>
      <c r="BG89" s="3">
        <f t="shared" si="26"/>
        <v>0.12211078678975132</v>
      </c>
      <c r="BH89" s="3">
        <f t="shared" si="27"/>
        <v>-0.13549980336508524</v>
      </c>
      <c r="BI89" s="3"/>
    </row>
    <row r="90" spans="1:61" x14ac:dyDescent="0.25">
      <c r="A90">
        <v>94</v>
      </c>
      <c r="B90">
        <v>14.003500000000001</v>
      </c>
      <c r="C90" s="1">
        <v>3102.2259291626301</v>
      </c>
      <c r="D90" s="1">
        <v>3666.3789678662502</v>
      </c>
      <c r="E90" s="1">
        <v>4307.5016416256303</v>
      </c>
      <c r="F90" s="1">
        <v>3888.1585934679001</v>
      </c>
      <c r="G90" s="1">
        <v>4158.0555919721101</v>
      </c>
      <c r="H90" s="1">
        <v>4975.7378491815398</v>
      </c>
      <c r="I90" s="1">
        <v>4761.6942627035496</v>
      </c>
      <c r="J90" s="1">
        <v>3645.0915707856502</v>
      </c>
      <c r="K90" s="1">
        <f t="shared" si="14"/>
        <v>0.61796489892761775</v>
      </c>
      <c r="L90" s="1">
        <f t="shared" si="15"/>
        <v>3.2748577775285038E-2</v>
      </c>
      <c r="M90" s="1"/>
      <c r="N90" s="1">
        <v>3888.1585934679001</v>
      </c>
      <c r="O90" s="1">
        <v>4031.39698245604</v>
      </c>
      <c r="P90" s="1">
        <v>4765.8828078427496</v>
      </c>
      <c r="Q90" s="1">
        <v>4057.2810168076098</v>
      </c>
      <c r="R90" s="1">
        <v>4550.4498965900802</v>
      </c>
      <c r="S90" s="1">
        <f t="shared" si="16"/>
        <v>-0.66958330340395444</v>
      </c>
      <c r="T90" s="1">
        <f t="shared" si="17"/>
        <v>0.56471297659712305</v>
      </c>
      <c r="U90" s="1"/>
      <c r="V90" s="1">
        <v>3888.1585934679001</v>
      </c>
      <c r="W90" s="1">
        <v>3097.6702375950499</v>
      </c>
      <c r="X90" s="1">
        <v>2973.1978724416399</v>
      </c>
      <c r="Y90" s="1">
        <v>4263.65705491464</v>
      </c>
      <c r="Z90" s="1">
        <v>4403.2202323132296</v>
      </c>
      <c r="AA90" s="1">
        <f t="shared" si="18"/>
        <v>-0.58166129942054046</v>
      </c>
      <c r="AB90" s="1">
        <f t="shared" si="19"/>
        <v>0.52715864308152827</v>
      </c>
      <c r="AC90" s="1"/>
      <c r="AD90" s="3">
        <v>3449.5584499278998</v>
      </c>
      <c r="AE90" s="3">
        <v>4060.2188283088499</v>
      </c>
      <c r="AF90" s="3">
        <v>3720.1122322961901</v>
      </c>
      <c r="AG90" s="3">
        <v>4006.3826334301398</v>
      </c>
      <c r="AH90" s="3">
        <v>3971.26907361139</v>
      </c>
      <c r="AI90" s="3">
        <v>3947.6583264464298</v>
      </c>
      <c r="AJ90" s="3">
        <v>4355.4739833830899</v>
      </c>
      <c r="AK90" s="3">
        <f t="shared" si="20"/>
        <v>-0.73221961959199511</v>
      </c>
      <c r="AL90" s="3">
        <f t="shared" si="21"/>
        <v>0.64677554453970676</v>
      </c>
      <c r="AM90" s="3"/>
      <c r="AN90" s="3">
        <v>3214.3657419584902</v>
      </c>
      <c r="AO90" s="3">
        <v>3352.2549005988499</v>
      </c>
      <c r="AP90" s="3">
        <v>5097.4275868166897</v>
      </c>
      <c r="AQ90" s="3">
        <v>3948.4772361719301</v>
      </c>
      <c r="AR90" s="3">
        <f t="shared" si="22"/>
        <v>-0.41936109960606877</v>
      </c>
      <c r="AS90" s="3">
        <f t="shared" si="23"/>
        <v>0.36050225896455862</v>
      </c>
      <c r="AT90" s="3"/>
      <c r="AU90" s="3">
        <v>3044.3326597437399</v>
      </c>
      <c r="AV90" s="3">
        <v>3076.2985908004698</v>
      </c>
      <c r="AW90" s="3">
        <v>3223.7981328635901</v>
      </c>
      <c r="AX90" s="3">
        <v>3866.8020342672999</v>
      </c>
      <c r="AY90" s="3">
        <v>3515.3249389395</v>
      </c>
      <c r="AZ90" s="3">
        <f t="shared" si="24"/>
        <v>-0.7968636809039199</v>
      </c>
      <c r="BA90" s="3">
        <f t="shared" si="25"/>
        <v>0.67017343256925566</v>
      </c>
      <c r="BB90" s="3"/>
      <c r="BC90" s="3">
        <v>4499.9908953276999</v>
      </c>
      <c r="BD90" s="3">
        <v>3703.70543962486</v>
      </c>
      <c r="BE90" s="3">
        <v>4133.8846286485996</v>
      </c>
      <c r="BF90" s="3">
        <v>3689.7589971257598</v>
      </c>
      <c r="BG90" s="3">
        <f t="shared" si="26"/>
        <v>0.67668494820258007</v>
      </c>
      <c r="BH90" s="3">
        <f t="shared" si="27"/>
        <v>-0.666679249248332</v>
      </c>
      <c r="BI90" s="3"/>
    </row>
    <row r="91" spans="1:61" x14ac:dyDescent="0.25">
      <c r="A91">
        <v>95</v>
      </c>
      <c r="B91">
        <v>14.074630000000001</v>
      </c>
      <c r="C91" s="1">
        <v>817274.06678163004</v>
      </c>
      <c r="D91" s="1">
        <v>692589.25202532799</v>
      </c>
      <c r="E91" s="1">
        <v>412362.04162834602</v>
      </c>
      <c r="F91" s="1">
        <v>361567.76792039699</v>
      </c>
      <c r="G91" s="1">
        <v>377702.37571430998</v>
      </c>
      <c r="H91" s="1">
        <v>406425.69664948899</v>
      </c>
      <c r="I91" s="1">
        <v>221275.24258661899</v>
      </c>
      <c r="J91" s="1">
        <v>346191.07596588298</v>
      </c>
      <c r="K91" s="1">
        <f t="shared" si="14"/>
        <v>7.2847995421414125E-2</v>
      </c>
      <c r="L91" s="1">
        <f t="shared" si="15"/>
        <v>-0.41444230674424681</v>
      </c>
      <c r="M91" s="1"/>
      <c r="N91" s="1">
        <v>361567.76792039699</v>
      </c>
      <c r="O91" s="1">
        <v>387012.37739174702</v>
      </c>
      <c r="P91" s="1">
        <v>320979.22773227101</v>
      </c>
      <c r="Q91" s="1">
        <v>322975.59816736</v>
      </c>
      <c r="R91" s="1">
        <v>467537.93346750003</v>
      </c>
      <c r="S91" s="1">
        <f t="shared" si="16"/>
        <v>0.4068233562368313</v>
      </c>
      <c r="T91" s="1">
        <f t="shared" si="17"/>
        <v>0.38884024216316893</v>
      </c>
      <c r="U91" s="1"/>
      <c r="V91" s="1">
        <v>361567.76792039699</v>
      </c>
      <c r="W91" s="1">
        <v>212327.28133879101</v>
      </c>
      <c r="X91" s="1">
        <v>349038.730473681</v>
      </c>
      <c r="Y91" s="1">
        <v>300808.11278549302</v>
      </c>
      <c r="Z91" s="1">
        <v>332713.328031504</v>
      </c>
      <c r="AA91" s="1">
        <f t="shared" si="18"/>
        <v>-5.7313176256579182E-2</v>
      </c>
      <c r="AB91" s="1">
        <f t="shared" si="19"/>
        <v>8.1330844462008819E-2</v>
      </c>
      <c r="AC91" s="1"/>
      <c r="AD91" s="3">
        <v>637814.35560891998</v>
      </c>
      <c r="AE91" s="3">
        <v>598959.05434902199</v>
      </c>
      <c r="AF91" s="3">
        <v>690967.53422606201</v>
      </c>
      <c r="AG91" s="3">
        <v>290458.74264790199</v>
      </c>
      <c r="AH91" s="3">
        <v>412170.43200600002</v>
      </c>
      <c r="AI91" s="3">
        <v>331655.19636124099</v>
      </c>
      <c r="AJ91" s="3">
        <v>197788.53668010599</v>
      </c>
      <c r="AK91" s="3">
        <f t="shared" si="20"/>
        <v>0.61728786817128567</v>
      </c>
      <c r="AL91" s="3">
        <f t="shared" si="21"/>
        <v>-0.56973664312713179</v>
      </c>
      <c r="AM91" s="3"/>
      <c r="AN91" s="3">
        <v>280713.48096628301</v>
      </c>
      <c r="AO91" s="3">
        <v>243996.92566988099</v>
      </c>
      <c r="AP91" s="3">
        <v>427999.38956011902</v>
      </c>
      <c r="AQ91" s="3">
        <v>344625.31023049401</v>
      </c>
      <c r="AR91" s="3">
        <f t="shared" si="22"/>
        <v>-0.50024220425302746</v>
      </c>
      <c r="AS91" s="3">
        <f t="shared" si="23"/>
        <v>0.4311787583765288</v>
      </c>
      <c r="AT91" s="3"/>
      <c r="AU91" s="3">
        <v>243666.17915634401</v>
      </c>
      <c r="AV91" s="3">
        <v>254155.967072598</v>
      </c>
      <c r="AW91" s="3">
        <v>265598.94015570398</v>
      </c>
      <c r="AX91" s="3">
        <v>193863.723338154</v>
      </c>
      <c r="AY91" s="3">
        <v>218949.14020850501</v>
      </c>
      <c r="AZ91" s="3">
        <f t="shared" si="24"/>
        <v>0.55906104214139818</v>
      </c>
      <c r="BA91" s="3">
        <f t="shared" si="25"/>
        <v>-0.56857428631427287</v>
      </c>
      <c r="BB91" s="3"/>
      <c r="BC91" s="3">
        <v>292531.84198517801</v>
      </c>
      <c r="BD91" s="3">
        <v>302238.23310870898</v>
      </c>
      <c r="BE91" s="3">
        <v>208804.369694605</v>
      </c>
      <c r="BF91" s="3">
        <v>316707.587392296</v>
      </c>
      <c r="BG91" s="3">
        <f t="shared" si="26"/>
        <v>-5.4953865835810342E-2</v>
      </c>
      <c r="BH91" s="3">
        <f t="shared" si="27"/>
        <v>3.6177307111328612E-2</v>
      </c>
      <c r="BI91" s="3"/>
    </row>
    <row r="92" spans="1:61" x14ac:dyDescent="0.25">
      <c r="A92">
        <v>96</v>
      </c>
      <c r="B92">
        <v>14.078200000000001</v>
      </c>
      <c r="C92" s="1">
        <v>214377.99260405201</v>
      </c>
      <c r="D92" s="1">
        <v>166958.70628636301</v>
      </c>
      <c r="E92" s="1">
        <v>100735.093140761</v>
      </c>
      <c r="F92" s="1">
        <v>244344.271573345</v>
      </c>
      <c r="G92" s="1">
        <v>255178.13386059101</v>
      </c>
      <c r="H92" s="1">
        <v>276686.72151905001</v>
      </c>
      <c r="I92" s="1">
        <v>149832.20735817001</v>
      </c>
      <c r="J92" s="1">
        <v>233913.370239065</v>
      </c>
      <c r="K92" s="1">
        <f t="shared" si="14"/>
        <v>7.9402651958583217E-2</v>
      </c>
      <c r="L92" s="1">
        <f t="shared" si="15"/>
        <v>-0.41073382467651792</v>
      </c>
      <c r="M92" s="1"/>
      <c r="N92" s="1">
        <v>244344.271573345</v>
      </c>
      <c r="O92" s="1">
        <v>265333.62509070599</v>
      </c>
      <c r="P92" s="1">
        <v>216587.41716265999</v>
      </c>
      <c r="Q92" s="1">
        <v>219402.209819496</v>
      </c>
      <c r="R92" s="1">
        <v>314187.933073689</v>
      </c>
      <c r="S92" s="1">
        <f t="shared" si="16"/>
        <v>0.40382073134911156</v>
      </c>
      <c r="T92" s="1">
        <f t="shared" si="17"/>
        <v>0.37001359708806314</v>
      </c>
      <c r="U92" s="1"/>
      <c r="V92" s="1">
        <v>244344.271573345</v>
      </c>
      <c r="W92" s="1">
        <v>144733.25022161999</v>
      </c>
      <c r="X92" s="1">
        <v>237478.997174994</v>
      </c>
      <c r="Y92" s="1">
        <v>205677.79798408801</v>
      </c>
      <c r="Z92" s="1">
        <v>225470.00029455</v>
      </c>
      <c r="AA92" s="1">
        <f t="shared" si="18"/>
        <v>-6.818065225968635E-2</v>
      </c>
      <c r="AB92" s="1">
        <f t="shared" si="19"/>
        <v>9.1401489335700054E-2</v>
      </c>
      <c r="AC92" s="1"/>
      <c r="AD92" s="3">
        <v>159700.213071515</v>
      </c>
      <c r="AE92" s="3">
        <v>153520.36121632499</v>
      </c>
      <c r="AF92" s="3">
        <v>195449.72313332601</v>
      </c>
      <c r="AG92" s="3">
        <v>196341.530454085</v>
      </c>
      <c r="AH92" s="3">
        <v>279203.33620107599</v>
      </c>
      <c r="AI92" s="3">
        <v>225398.31461181</v>
      </c>
      <c r="AJ92" s="3">
        <v>136778.297140104</v>
      </c>
      <c r="AK92" s="3">
        <f t="shared" si="20"/>
        <v>0.6051919447722317</v>
      </c>
      <c r="AL92" s="3">
        <f t="shared" si="21"/>
        <v>-0.55780708528670742</v>
      </c>
      <c r="AM92" s="3"/>
      <c r="AN92" s="3">
        <v>190307.86077439401</v>
      </c>
      <c r="AO92" s="3">
        <v>167762.143581515</v>
      </c>
      <c r="AP92" s="3">
        <v>289956.137189787</v>
      </c>
      <c r="AQ92" s="3">
        <v>232926.74310288701</v>
      </c>
      <c r="AR92" s="3">
        <f t="shared" si="22"/>
        <v>-0.4941258156159522</v>
      </c>
      <c r="AS92" s="3">
        <f t="shared" si="23"/>
        <v>0.42544315981817965</v>
      </c>
      <c r="AT92" s="3"/>
      <c r="AU92" s="3">
        <v>165093.83154331899</v>
      </c>
      <c r="AV92" s="3">
        <v>171980.405447122</v>
      </c>
      <c r="AW92" s="3">
        <v>180565.25968395601</v>
      </c>
      <c r="AX92" s="3">
        <v>130982.111380692</v>
      </c>
      <c r="AY92" s="3">
        <v>150623.64241830801</v>
      </c>
      <c r="AZ92" s="3">
        <f t="shared" si="24"/>
        <v>0.52547118004150806</v>
      </c>
      <c r="BA92" s="3">
        <f t="shared" si="25"/>
        <v>-0.52495203421612646</v>
      </c>
      <c r="BB92" s="3"/>
      <c r="BC92" s="3">
        <v>198998.634679635</v>
      </c>
      <c r="BD92" s="3">
        <v>206358.37911012699</v>
      </c>
      <c r="BE92" s="3">
        <v>139902.661093706</v>
      </c>
      <c r="BF92" s="3">
        <v>213247.60082564899</v>
      </c>
      <c r="BG92" s="3">
        <f t="shared" si="26"/>
        <v>-1.8598692946167502E-2</v>
      </c>
      <c r="BH92" s="3">
        <f t="shared" si="27"/>
        <v>-2.9199918385889537E-4</v>
      </c>
      <c r="BI92" s="3"/>
    </row>
    <row r="93" spans="1:61" x14ac:dyDescent="0.25">
      <c r="A93">
        <v>98</v>
      </c>
      <c r="B93">
        <v>14.22758</v>
      </c>
      <c r="C93" s="1">
        <v>6677.4273351362799</v>
      </c>
      <c r="D93" s="1">
        <v>7570.8781360942103</v>
      </c>
      <c r="E93" s="1">
        <v>4804.7147151581503</v>
      </c>
      <c r="F93" s="1">
        <v>15082.141049944001</v>
      </c>
      <c r="G93" s="1">
        <v>14823.9088670275</v>
      </c>
      <c r="H93" s="1">
        <v>17432.389209520799</v>
      </c>
      <c r="I93" s="1">
        <v>10295.3190581371</v>
      </c>
      <c r="J93" s="1">
        <v>12515.8524017198</v>
      </c>
      <c r="K93" s="1">
        <f t="shared" si="14"/>
        <v>0.42217446766300643</v>
      </c>
      <c r="L93" s="1">
        <f t="shared" si="15"/>
        <v>-0.56198049942275119</v>
      </c>
      <c r="M93" s="1"/>
      <c r="N93" s="1">
        <v>15082.141049944001</v>
      </c>
      <c r="O93" s="1">
        <v>14552.8548578891</v>
      </c>
      <c r="P93" s="1">
        <v>14254.131022891601</v>
      </c>
      <c r="Q93" s="1">
        <v>10743.363966712301</v>
      </c>
      <c r="R93" s="1">
        <v>11690.764904051501</v>
      </c>
      <c r="S93" s="1">
        <f t="shared" si="16"/>
        <v>-6.8722163583842796E-2</v>
      </c>
      <c r="T93" s="1">
        <f t="shared" si="17"/>
        <v>-0.87138927408161326</v>
      </c>
      <c r="U93" s="1"/>
      <c r="V93" s="1">
        <v>15082.141049944001</v>
      </c>
      <c r="W93" s="1">
        <v>11627.9690304796</v>
      </c>
      <c r="X93" s="1">
        <v>10128.0349394328</v>
      </c>
      <c r="Y93" s="1">
        <v>13614.9180331428</v>
      </c>
      <c r="Z93" s="1">
        <v>14484.703644302201</v>
      </c>
      <c r="AA93" s="1">
        <f t="shared" si="18"/>
        <v>-0.11247515127651425</v>
      </c>
      <c r="AB93" s="1">
        <f t="shared" si="19"/>
        <v>6.0664343024659548E-2</v>
      </c>
      <c r="AC93" s="1"/>
      <c r="AD93" s="3">
        <v>6129.8906554605701</v>
      </c>
      <c r="AE93" s="3">
        <v>6177.5638047561097</v>
      </c>
      <c r="AF93" s="3">
        <v>8265.0351406621994</v>
      </c>
      <c r="AG93" s="3">
        <v>12012.6713105076</v>
      </c>
      <c r="AH93" s="3">
        <v>16190.4761237357</v>
      </c>
      <c r="AI93" s="3">
        <v>16011.360465878601</v>
      </c>
      <c r="AJ93" s="3">
        <v>11223.553397658799</v>
      </c>
      <c r="AK93" s="3">
        <f t="shared" si="20"/>
        <v>0.22777634850885745</v>
      </c>
      <c r="AL93" s="3">
        <f t="shared" si="21"/>
        <v>-0.14756439822001896</v>
      </c>
      <c r="AM93" s="3"/>
      <c r="AN93" s="3">
        <v>15735.8107953325</v>
      </c>
      <c r="AO93" s="3">
        <v>18986.907969554799</v>
      </c>
      <c r="AP93" s="3">
        <v>19019.275182243498</v>
      </c>
      <c r="AQ93" s="3">
        <v>18065.2761342638</v>
      </c>
      <c r="AR93" s="3">
        <f t="shared" si="22"/>
        <v>-0.33901103415836142</v>
      </c>
      <c r="AS93" s="3">
        <f t="shared" si="23"/>
        <v>0.35574332331858793</v>
      </c>
      <c r="AT93" s="3"/>
      <c r="AU93" s="3">
        <v>19289.093732789701</v>
      </c>
      <c r="AV93" s="3">
        <v>38281.851297742898</v>
      </c>
      <c r="AW93" s="3">
        <v>99479.818200888898</v>
      </c>
      <c r="AX93" s="3">
        <v>102725.796153345</v>
      </c>
      <c r="AY93" s="3">
        <v>169786.01734464499</v>
      </c>
      <c r="AZ93" s="3">
        <f t="shared" si="24"/>
        <v>-0.97084551941109276</v>
      </c>
      <c r="BA93" s="3">
        <f t="shared" si="25"/>
        <v>0.96956138246345058</v>
      </c>
      <c r="BB93" s="3"/>
      <c r="BC93" s="3">
        <v>12477.211872104401</v>
      </c>
      <c r="BD93" s="3">
        <v>17531.342482702399</v>
      </c>
      <c r="BE93" s="3">
        <v>15614.7274548604</v>
      </c>
      <c r="BF93" s="3">
        <v>17009.8021700061</v>
      </c>
      <c r="BG93" s="3">
        <f t="shared" si="26"/>
        <v>-0.64752709603594649</v>
      </c>
      <c r="BH93" s="3">
        <f t="shared" si="27"/>
        <v>0.64094768684908943</v>
      </c>
      <c r="BI93" s="3"/>
    </row>
    <row r="94" spans="1:61" x14ac:dyDescent="0.25">
      <c r="A94">
        <v>100</v>
      </c>
      <c r="B94">
        <v>14.28448</v>
      </c>
      <c r="C94" s="1">
        <v>12437.609091087201</v>
      </c>
      <c r="D94" s="1">
        <v>1533.1628034268899</v>
      </c>
      <c r="E94" s="1">
        <v>620.94458532608598</v>
      </c>
      <c r="F94" s="1">
        <v>117199.343980533</v>
      </c>
      <c r="G94" s="1">
        <v>117092.268065011</v>
      </c>
      <c r="H94" s="1">
        <v>153879.14421164399</v>
      </c>
      <c r="I94" s="1">
        <v>62408.622738270802</v>
      </c>
      <c r="J94" s="1">
        <v>117358.26617154499</v>
      </c>
      <c r="K94" s="1">
        <f t="shared" si="14"/>
        <v>5.5122151480249876E-2</v>
      </c>
      <c r="L94" s="1">
        <f t="shared" si="15"/>
        <v>-0.26271822993430605</v>
      </c>
      <c r="M94" s="1"/>
      <c r="N94" s="1">
        <v>117199.343980533</v>
      </c>
      <c r="O94" s="1">
        <v>107574.16213107</v>
      </c>
      <c r="P94" s="1">
        <v>96066.984072361898</v>
      </c>
      <c r="Q94" s="1">
        <v>89291.0700855818</v>
      </c>
      <c r="R94" s="1">
        <v>119303.04711771201</v>
      </c>
      <c r="S94" s="1">
        <f t="shared" si="16"/>
        <v>0.62801739571680781</v>
      </c>
      <c r="T94" s="1">
        <f t="shared" si="17"/>
        <v>-0.17035943879628399</v>
      </c>
      <c r="U94" s="1"/>
      <c r="V94" s="1">
        <v>117199.343980533</v>
      </c>
      <c r="W94" s="1">
        <v>66143.947699624798</v>
      </c>
      <c r="X94" s="1">
        <v>92615.072081554506</v>
      </c>
      <c r="Y94" s="1">
        <v>85127.119933974798</v>
      </c>
      <c r="Z94" s="1">
        <v>93809.253998030603</v>
      </c>
      <c r="AA94" s="1">
        <f t="shared" si="18"/>
        <v>0.2443795429639905</v>
      </c>
      <c r="AB94" s="1">
        <f t="shared" si="19"/>
        <v>-0.23930788681737655</v>
      </c>
      <c r="AC94" s="1"/>
      <c r="AD94" s="3">
        <v>2595.1081567270598</v>
      </c>
      <c r="AE94" s="3">
        <v>2817.53620379421</v>
      </c>
      <c r="AF94" s="3">
        <v>12166.754439729901</v>
      </c>
      <c r="AG94" s="3">
        <v>84751.602895347198</v>
      </c>
      <c r="AH94" s="3">
        <v>136115.56019954599</v>
      </c>
      <c r="AI94" s="3">
        <v>93841.995951455698</v>
      </c>
      <c r="AJ94" s="3">
        <v>63644.820758533897</v>
      </c>
      <c r="AK94" s="3">
        <f t="shared" si="20"/>
        <v>0.55862244146565032</v>
      </c>
      <c r="AL94" s="3">
        <f t="shared" si="21"/>
        <v>-0.53883778364623625</v>
      </c>
      <c r="AM94" s="3"/>
      <c r="AN94" s="3">
        <v>94528.481475484907</v>
      </c>
      <c r="AO94" s="3">
        <v>80172.937217933999</v>
      </c>
      <c r="AP94" s="3">
        <v>131625.69993929399</v>
      </c>
      <c r="AQ94" s="3">
        <v>123037.088364075</v>
      </c>
      <c r="AR94" s="3">
        <f t="shared" si="22"/>
        <v>-0.69990529644071642</v>
      </c>
      <c r="AS94" s="3">
        <f t="shared" si="23"/>
        <v>0.63803971412983584</v>
      </c>
      <c r="AT94" s="3"/>
      <c r="AU94" s="3">
        <v>78388.3358153999</v>
      </c>
      <c r="AV94" s="3">
        <v>88336.121533447294</v>
      </c>
      <c r="AW94" s="3">
        <v>87194.822873503799</v>
      </c>
      <c r="AX94" s="3">
        <v>68816.639997507693</v>
      </c>
      <c r="AY94" s="3">
        <v>61084.353123308603</v>
      </c>
      <c r="AZ94" s="3">
        <f t="shared" si="24"/>
        <v>0.68727125166923519</v>
      </c>
      <c r="BA94" s="3">
        <f t="shared" si="25"/>
        <v>-0.82358802969845457</v>
      </c>
      <c r="BB94" s="3"/>
      <c r="BC94" s="3">
        <v>85672.134253732598</v>
      </c>
      <c r="BD94" s="3">
        <v>87831.218752753703</v>
      </c>
      <c r="BE94" s="3">
        <v>65429.532192482002</v>
      </c>
      <c r="BF94" s="3">
        <v>89769.591976713098</v>
      </c>
      <c r="BG94" s="3">
        <f t="shared" si="26"/>
        <v>6.0067766903699358E-3</v>
      </c>
      <c r="BH94" s="3">
        <f t="shared" si="27"/>
        <v>-2.487289705620789E-2</v>
      </c>
      <c r="BI94" s="3"/>
    </row>
    <row r="95" spans="1:61" x14ac:dyDescent="0.25">
      <c r="A95">
        <v>101</v>
      </c>
      <c r="B95">
        <v>14.31648</v>
      </c>
      <c r="C95" s="1">
        <v>51559.450831002003</v>
      </c>
      <c r="D95" s="1">
        <v>53640.903359275399</v>
      </c>
      <c r="E95" s="1">
        <v>40464.334963311601</v>
      </c>
      <c r="F95" s="1">
        <v>26047.659712187899</v>
      </c>
      <c r="G95" s="1">
        <v>32191.666819571001</v>
      </c>
      <c r="H95" s="1">
        <v>21705.876151052202</v>
      </c>
      <c r="I95" s="1">
        <v>17180.259865562399</v>
      </c>
      <c r="J95" s="1">
        <v>91057.607792611598</v>
      </c>
      <c r="K95" s="1">
        <f t="shared" si="14"/>
        <v>-0.97125469908088991</v>
      </c>
      <c r="L95" s="1">
        <f t="shared" si="15"/>
        <v>0.59870989721175905</v>
      </c>
      <c r="M95" s="1"/>
      <c r="N95" s="1">
        <v>26047.659712187899</v>
      </c>
      <c r="O95" s="1">
        <v>41452.992491260702</v>
      </c>
      <c r="P95" s="1">
        <v>34586.3567823618</v>
      </c>
      <c r="Q95" s="1">
        <v>25435.856990501299</v>
      </c>
      <c r="R95" s="1">
        <v>23018.2400144967</v>
      </c>
      <c r="S95" s="1">
        <f t="shared" si="16"/>
        <v>-0.60847699143025791</v>
      </c>
      <c r="T95" s="1">
        <f t="shared" si="17"/>
        <v>-0.45313780077237986</v>
      </c>
      <c r="U95" s="1"/>
      <c r="V95" s="1">
        <v>26047.659712187899</v>
      </c>
      <c r="W95" s="1">
        <v>47860.510622975198</v>
      </c>
      <c r="X95" s="1">
        <v>62470.626537334298</v>
      </c>
      <c r="Y95" s="1">
        <v>106846.665700046</v>
      </c>
      <c r="Z95" s="1">
        <v>96757.863242068997</v>
      </c>
      <c r="AA95" s="1">
        <f t="shared" si="18"/>
        <v>-0.97013170603399468</v>
      </c>
      <c r="AB95" s="1">
        <f t="shared" si="19"/>
        <v>0.94135842146670201</v>
      </c>
      <c r="AC95" s="1"/>
      <c r="AD95" s="3">
        <v>46980.515802226502</v>
      </c>
      <c r="AE95" s="3">
        <v>47568.5720951525</v>
      </c>
      <c r="AF95" s="3">
        <v>54909.726149669601</v>
      </c>
      <c r="AG95" s="3">
        <v>44375.4021774539</v>
      </c>
      <c r="AH95" s="3">
        <v>51793.189168115699</v>
      </c>
      <c r="AI95" s="3">
        <v>63703.9350686584</v>
      </c>
      <c r="AJ95" s="3">
        <v>69093.678450247899</v>
      </c>
      <c r="AK95" s="3">
        <f t="shared" si="20"/>
        <v>-0.98635972195336574</v>
      </c>
      <c r="AL95" s="3">
        <f t="shared" si="21"/>
        <v>0.99582948884124489</v>
      </c>
      <c r="AM95" s="3"/>
      <c r="AN95" s="3">
        <v>42622.009830479801</v>
      </c>
      <c r="AO95" s="3">
        <v>44634.976556545997</v>
      </c>
      <c r="AP95" s="3">
        <v>29166.480518905599</v>
      </c>
      <c r="AQ95" s="3">
        <v>72253.991497641196</v>
      </c>
      <c r="AR95" s="3">
        <f t="shared" si="22"/>
        <v>-0.71048292632533894</v>
      </c>
      <c r="AS95" s="3">
        <f t="shared" si="23"/>
        <v>0.75079462543970343</v>
      </c>
      <c r="AT95" s="3"/>
      <c r="AU95" s="3">
        <v>64829.492683500801</v>
      </c>
      <c r="AV95" s="3">
        <v>60668.002013767997</v>
      </c>
      <c r="AW95" s="3">
        <v>71559.241182529993</v>
      </c>
      <c r="AX95" s="3">
        <v>69762.480097856605</v>
      </c>
      <c r="AY95" s="3">
        <v>90290.2369600698</v>
      </c>
      <c r="AZ95" s="3">
        <f t="shared" si="24"/>
        <v>-0.82740438466344979</v>
      </c>
      <c r="BA95" s="3">
        <f t="shared" si="25"/>
        <v>0.94289429374146527</v>
      </c>
      <c r="BB95" s="3"/>
      <c r="BC95" s="3">
        <v>39739.407996609101</v>
      </c>
      <c r="BD95" s="3">
        <v>77251.071412399397</v>
      </c>
      <c r="BE95" s="3">
        <v>61361.169283558796</v>
      </c>
      <c r="BF95" s="3">
        <v>108455.469471786</v>
      </c>
      <c r="BG95" s="3">
        <f t="shared" si="26"/>
        <v>-0.88483494540173824</v>
      </c>
      <c r="BH95" s="3">
        <f t="shared" si="27"/>
        <v>0.87606645318256515</v>
      </c>
      <c r="BI95" s="3"/>
    </row>
    <row r="96" spans="1:61" x14ac:dyDescent="0.25">
      <c r="A96">
        <v>102</v>
      </c>
      <c r="B96">
        <v>14.35562</v>
      </c>
      <c r="C96" s="1">
        <v>1281.2597186189601</v>
      </c>
      <c r="D96" s="1">
        <v>1461.85399976553</v>
      </c>
      <c r="E96" s="1">
        <v>862.67431880420997</v>
      </c>
      <c r="F96" s="1">
        <v>3110.79437529707</v>
      </c>
      <c r="G96" s="1">
        <v>3050.2059737473801</v>
      </c>
      <c r="H96" s="1">
        <v>3070.0738520283198</v>
      </c>
      <c r="I96" s="1">
        <v>2290.5885901568199</v>
      </c>
      <c r="J96" s="1">
        <v>2343.5162594029198</v>
      </c>
      <c r="K96" s="1">
        <f t="shared" si="14"/>
        <v>0.6524567352738847</v>
      </c>
      <c r="L96" s="1">
        <f t="shared" si="15"/>
        <v>-0.86936814917206418</v>
      </c>
      <c r="M96" s="1"/>
      <c r="N96" s="1">
        <v>3110.79437529707</v>
      </c>
      <c r="O96" s="1">
        <v>2859.6019308242699</v>
      </c>
      <c r="P96" s="1">
        <v>2472.2784640693899</v>
      </c>
      <c r="Q96" s="1">
        <v>2479.1784404454302</v>
      </c>
      <c r="R96" s="1">
        <v>2303.7993393832799</v>
      </c>
      <c r="S96" s="1">
        <f t="shared" si="16"/>
        <v>0.44795703189043246</v>
      </c>
      <c r="T96" s="1">
        <f t="shared" si="17"/>
        <v>-0.95431324116194371</v>
      </c>
      <c r="U96" s="1"/>
      <c r="V96" s="1">
        <v>3110.79437529707</v>
      </c>
      <c r="W96" s="1">
        <v>2133.3463549602898</v>
      </c>
      <c r="X96" s="1">
        <v>2286.6493068713598</v>
      </c>
      <c r="Y96" s="1">
        <v>2957.4701749800302</v>
      </c>
      <c r="Z96" s="1">
        <v>2336.7845052522698</v>
      </c>
      <c r="AA96" s="1">
        <f t="shared" si="18"/>
        <v>0.18143645325382496</v>
      </c>
      <c r="AB96" s="1">
        <f t="shared" si="19"/>
        <v>-0.26124565097702857</v>
      </c>
      <c r="AC96" s="1"/>
      <c r="AD96" s="3">
        <v>1190.5886806630001</v>
      </c>
      <c r="AE96" s="3">
        <v>1248.4891079700201</v>
      </c>
      <c r="AF96" s="3">
        <v>1341.249892608</v>
      </c>
      <c r="AG96" s="3">
        <v>3252.64122488661</v>
      </c>
      <c r="AH96" s="3">
        <v>3360.1497257821902</v>
      </c>
      <c r="AI96" s="3">
        <v>2910.0211218866498</v>
      </c>
      <c r="AJ96" s="3">
        <v>1991.81821689546</v>
      </c>
      <c r="AK96" s="3">
        <f t="shared" si="20"/>
        <v>0.92297733858704711</v>
      </c>
      <c r="AL96" s="3">
        <f t="shared" si="21"/>
        <v>-0.88096249544126615</v>
      </c>
      <c r="AM96" s="3"/>
      <c r="AN96" s="3">
        <v>3217.8523713228601</v>
      </c>
      <c r="AO96" s="3">
        <v>3251.6238189874098</v>
      </c>
      <c r="AP96" s="3">
        <v>3771.1053756060801</v>
      </c>
      <c r="AQ96" s="3">
        <v>3215.41808448554</v>
      </c>
      <c r="AR96" s="3">
        <f t="shared" si="22"/>
        <v>-2.5482345648372963E-2</v>
      </c>
      <c r="AS96" s="3">
        <f t="shared" si="23"/>
        <v>-3.5970283802102168E-2</v>
      </c>
      <c r="AT96" s="3"/>
      <c r="AU96" s="3">
        <v>2787.7714243993801</v>
      </c>
      <c r="AV96" s="3">
        <v>5350.5521435750197</v>
      </c>
      <c r="AW96" s="3">
        <v>12956.644686117201</v>
      </c>
      <c r="AX96" s="3">
        <v>11951.3834773744</v>
      </c>
      <c r="AY96" s="3">
        <v>18153.894884376601</v>
      </c>
      <c r="AZ96" s="3">
        <f t="shared" si="24"/>
        <v>-0.97400365457911509</v>
      </c>
      <c r="BA96" s="3">
        <f t="shared" si="25"/>
        <v>0.92978628799009766</v>
      </c>
      <c r="BB96" s="3"/>
      <c r="BC96" s="3">
        <v>2902.7473069048001</v>
      </c>
      <c r="BD96" s="3">
        <v>3238.6141612685001</v>
      </c>
      <c r="BE96" s="3">
        <v>2664.0428682643501</v>
      </c>
      <c r="BF96" s="3">
        <v>3282.5021395516501</v>
      </c>
      <c r="BG96" s="3">
        <f t="shared" si="26"/>
        <v>-0.33307818530688971</v>
      </c>
      <c r="BH96" s="3">
        <f t="shared" si="27"/>
        <v>0.31464759243399809</v>
      </c>
      <c r="BI96" s="3"/>
    </row>
    <row r="97" spans="1:61" x14ac:dyDescent="0.25">
      <c r="A97">
        <v>104</v>
      </c>
      <c r="B97">
        <v>14.487220000000001</v>
      </c>
      <c r="C97" s="1">
        <v>669706.21106180595</v>
      </c>
      <c r="D97" s="1">
        <v>1115010.5856007701</v>
      </c>
      <c r="E97" s="1">
        <v>1506022.4975030101</v>
      </c>
      <c r="F97" s="1">
        <v>1005582.0776932</v>
      </c>
      <c r="G97" s="1">
        <v>803321.00790572702</v>
      </c>
      <c r="H97" s="1">
        <v>773778.52415884496</v>
      </c>
      <c r="I97" s="1">
        <v>912910.87437602796</v>
      </c>
      <c r="J97" s="1">
        <v>979690.123533846</v>
      </c>
      <c r="K97" s="1">
        <f t="shared" si="14"/>
        <v>-0.42479029680068375</v>
      </c>
      <c r="L97" s="1">
        <f t="shared" si="15"/>
        <v>8.8337027383362771E-2</v>
      </c>
      <c r="M97" s="1"/>
      <c r="N97" s="1">
        <v>1005582.0776932</v>
      </c>
      <c r="O97" s="1">
        <v>828751.50821568002</v>
      </c>
      <c r="P97" s="1">
        <v>1139842.9995466201</v>
      </c>
      <c r="Q97" s="1">
        <v>890724.86632724199</v>
      </c>
      <c r="R97" s="1">
        <v>957340.65443526697</v>
      </c>
      <c r="S97" s="1">
        <f t="shared" si="16"/>
        <v>-0.36583304440665532</v>
      </c>
      <c r="T97" s="1">
        <f t="shared" si="17"/>
        <v>-4.5969941109763844E-2</v>
      </c>
      <c r="U97" s="1"/>
      <c r="V97" s="1">
        <v>1005582.0776932</v>
      </c>
      <c r="W97" s="1">
        <v>785708.01828958897</v>
      </c>
      <c r="X97" s="1">
        <v>888310.52686801902</v>
      </c>
      <c r="Y97" s="1">
        <v>787521.711256198</v>
      </c>
      <c r="Z97" s="1">
        <v>853827.13632648496</v>
      </c>
      <c r="AA97" s="1">
        <f t="shared" si="18"/>
        <v>0.55519245643082749</v>
      </c>
      <c r="AB97" s="1">
        <f t="shared" si="19"/>
        <v>-0.52744124306306406</v>
      </c>
      <c r="AC97" s="1"/>
      <c r="AD97" s="3">
        <v>952392.38912160497</v>
      </c>
      <c r="AE97" s="3">
        <v>1456995.4086681299</v>
      </c>
      <c r="AF97" s="3">
        <v>1102817.8995523499</v>
      </c>
      <c r="AG97" s="3">
        <v>1071242.83179819</v>
      </c>
      <c r="AH97" s="3">
        <v>823089.04863767303</v>
      </c>
      <c r="AI97" s="3">
        <v>661987.98001222406</v>
      </c>
      <c r="AJ97" s="3">
        <v>1430572.0900554699</v>
      </c>
      <c r="AK97" s="3">
        <f t="shared" si="20"/>
        <v>-0.4181815876972369</v>
      </c>
      <c r="AL97" s="3">
        <f t="shared" si="21"/>
        <v>0.31445219546791264</v>
      </c>
      <c r="AM97" s="3"/>
      <c r="AN97" s="3">
        <v>584424.51706873102</v>
      </c>
      <c r="AO97" s="3">
        <v>698038.74336921005</v>
      </c>
      <c r="AP97" s="3">
        <v>636826.47957106098</v>
      </c>
      <c r="AQ97" s="3">
        <v>810336.58700771094</v>
      </c>
      <c r="AR97" s="3">
        <f t="shared" si="22"/>
        <v>-0.85373519895688721</v>
      </c>
      <c r="AS97" s="3">
        <f t="shared" si="23"/>
        <v>0.89497337138553912</v>
      </c>
      <c r="AT97" s="3"/>
      <c r="AU97" s="3">
        <v>816901.31876561802</v>
      </c>
      <c r="AV97" s="3">
        <v>942819.93321107305</v>
      </c>
      <c r="AW97" s="3">
        <v>662894.76135537401</v>
      </c>
      <c r="AX97" s="3">
        <v>960595.64036004199</v>
      </c>
      <c r="AY97" s="3">
        <v>885252.93385018001</v>
      </c>
      <c r="AZ97" s="3">
        <f t="shared" si="24"/>
        <v>-4.5595460999761007E-2</v>
      </c>
      <c r="BA97" s="3">
        <f t="shared" si="25"/>
        <v>0.19200888988850501</v>
      </c>
      <c r="BB97" s="3"/>
      <c r="BC97" s="3">
        <v>1425769.6612732301</v>
      </c>
      <c r="BD97" s="3">
        <v>760175.193429037</v>
      </c>
      <c r="BE97" s="3">
        <v>755141.56496476894</v>
      </c>
      <c r="BF97" s="3">
        <v>690411.85464329203</v>
      </c>
      <c r="BG97" s="3">
        <f t="shared" si="26"/>
        <v>0.78217874380303254</v>
      </c>
      <c r="BH97" s="3">
        <f t="shared" si="27"/>
        <v>-0.78189246087043729</v>
      </c>
      <c r="BI97" s="3"/>
    </row>
    <row r="98" spans="1:61" x14ac:dyDescent="0.25">
      <c r="A98">
        <v>106</v>
      </c>
      <c r="B98">
        <v>14.50855</v>
      </c>
      <c r="C98" s="1">
        <v>2245.3299452661699</v>
      </c>
      <c r="D98" s="1">
        <v>2553.9200160483501</v>
      </c>
      <c r="E98" s="1">
        <v>2232.5764566805001</v>
      </c>
      <c r="F98" s="1">
        <v>5048.4058265246003</v>
      </c>
      <c r="G98" s="1">
        <v>5043.5490808512995</v>
      </c>
      <c r="H98" s="1">
        <v>4946.7556748127299</v>
      </c>
      <c r="I98" s="1">
        <v>3393.5571741988501</v>
      </c>
      <c r="J98" s="1">
        <v>4551.1206142611099</v>
      </c>
      <c r="K98" s="1">
        <f t="shared" si="14"/>
        <v>0.12965772687922375</v>
      </c>
      <c r="L98" s="1">
        <f t="shared" si="15"/>
        <v>-0.59494028160073942</v>
      </c>
      <c r="M98" s="1"/>
      <c r="N98" s="1">
        <v>5048.4058265246003</v>
      </c>
      <c r="O98" s="1">
        <v>4576.0296758447203</v>
      </c>
      <c r="P98" s="1">
        <v>4772.05624185131</v>
      </c>
      <c r="Q98" s="1">
        <v>3712.2595000265501</v>
      </c>
      <c r="R98" s="1">
        <v>4232.6280195538602</v>
      </c>
      <c r="S98" s="1">
        <f t="shared" si="16"/>
        <v>3.4001242253905099E-2</v>
      </c>
      <c r="T98" s="1">
        <f t="shared" si="17"/>
        <v>-0.76372363250697695</v>
      </c>
      <c r="U98" s="1"/>
      <c r="V98" s="1">
        <v>5048.4058265246003</v>
      </c>
      <c r="W98" s="1">
        <v>3728.5314850990799</v>
      </c>
      <c r="X98" s="1">
        <v>3701.7780959127799</v>
      </c>
      <c r="Y98" s="1">
        <v>4290.15925843677</v>
      </c>
      <c r="Z98" s="1">
        <v>4402.0560758377296</v>
      </c>
      <c r="AA98" s="1">
        <f t="shared" si="18"/>
        <v>0.16605836330777676</v>
      </c>
      <c r="AB98" s="1">
        <f t="shared" si="19"/>
        <v>-0.20816413768297842</v>
      </c>
      <c r="AC98" s="1"/>
      <c r="AD98" s="3">
        <v>2414.10807900179</v>
      </c>
      <c r="AE98" s="3">
        <v>2478.47177062838</v>
      </c>
      <c r="AF98" s="3">
        <v>3366.3721734543001</v>
      </c>
      <c r="AG98" s="3">
        <v>5263.7602050988398</v>
      </c>
      <c r="AH98" s="3">
        <v>4771.6575207665501</v>
      </c>
      <c r="AI98" s="3">
        <v>4815.3999030234099</v>
      </c>
      <c r="AJ98" s="3">
        <v>4872.1644676670403</v>
      </c>
      <c r="AK98" s="3">
        <f t="shared" si="20"/>
        <v>0.54554821150365962</v>
      </c>
      <c r="AL98" s="3">
        <f t="shared" si="21"/>
        <v>-0.56653352345840557</v>
      </c>
      <c r="AM98" s="3"/>
      <c r="AN98" s="3">
        <v>4590.0877170881804</v>
      </c>
      <c r="AO98" s="3">
        <v>6180.80736967341</v>
      </c>
      <c r="AP98" s="3">
        <v>6818.2719997991799</v>
      </c>
      <c r="AQ98" s="3">
        <v>6527.7006431207401</v>
      </c>
      <c r="AR98" s="3">
        <f t="shared" si="22"/>
        <v>-0.64189342895423096</v>
      </c>
      <c r="AS98" s="3">
        <f t="shared" si="23"/>
        <v>0.64042846875191628</v>
      </c>
      <c r="AT98" s="3"/>
      <c r="AU98" s="3">
        <v>7843.5492798028099</v>
      </c>
      <c r="AV98" s="3">
        <v>11249.6609310602</v>
      </c>
      <c r="AW98" s="3">
        <v>27195.472101105701</v>
      </c>
      <c r="AX98" s="3">
        <v>33581.324076465797</v>
      </c>
      <c r="AY98" s="3">
        <v>59505.0187574476</v>
      </c>
      <c r="AZ98" s="3">
        <f t="shared" si="24"/>
        <v>-0.94338927106987946</v>
      </c>
      <c r="BA98" s="3">
        <f t="shared" si="25"/>
        <v>0.99498861014496431</v>
      </c>
      <c r="BB98" s="3"/>
      <c r="BC98" s="3">
        <v>7498.5992889539502</v>
      </c>
      <c r="BD98" s="3">
        <v>5390.49558887683</v>
      </c>
      <c r="BE98" s="3">
        <v>5133.9423429336402</v>
      </c>
      <c r="BF98" s="3">
        <v>5767.8916453914799</v>
      </c>
      <c r="BG98" s="3">
        <f t="shared" si="26"/>
        <v>0.5854765838135495</v>
      </c>
      <c r="BH98" s="3">
        <f t="shared" si="27"/>
        <v>-0.58929927814396077</v>
      </c>
      <c r="BI98" s="3"/>
    </row>
    <row r="99" spans="1:61" x14ac:dyDescent="0.25">
      <c r="A99">
        <v>107</v>
      </c>
      <c r="B99">
        <v>14.5619</v>
      </c>
      <c r="C99" s="1">
        <v>263541.009043406</v>
      </c>
      <c r="D99" s="1">
        <v>238970.31087220801</v>
      </c>
      <c r="E99" s="1">
        <v>142999.83024601499</v>
      </c>
      <c r="F99" s="1">
        <v>20778.551124538099</v>
      </c>
      <c r="G99" s="1">
        <v>19458.6174297697</v>
      </c>
      <c r="H99" s="1">
        <v>28852.096416140499</v>
      </c>
      <c r="I99" s="1">
        <v>11645.658023567399</v>
      </c>
      <c r="J99" s="1">
        <v>19817.928073853702</v>
      </c>
      <c r="K99" s="1">
        <f t="shared" si="14"/>
        <v>0.15504302430515235</v>
      </c>
      <c r="L99" s="1">
        <f t="shared" si="15"/>
        <v>-0.25215619096120467</v>
      </c>
      <c r="M99" s="1"/>
      <c r="N99" s="1">
        <v>20778.551124538099</v>
      </c>
      <c r="O99" s="1">
        <v>21972.775104731401</v>
      </c>
      <c r="P99" s="1">
        <v>24132.2275924518</v>
      </c>
      <c r="Q99" s="1">
        <v>19564.363063925401</v>
      </c>
      <c r="R99" s="1">
        <v>30139.454822629799</v>
      </c>
      <c r="S99" s="1">
        <f t="shared" si="16"/>
        <v>-6.2752358118915566E-2</v>
      </c>
      <c r="T99" s="1">
        <f t="shared" si="17"/>
        <v>0.61860909643201278</v>
      </c>
      <c r="U99" s="1"/>
      <c r="V99" s="1">
        <v>20778.551124538099</v>
      </c>
      <c r="W99" s="1">
        <v>11496.5056312671</v>
      </c>
      <c r="X99" s="1">
        <v>17893.967561460999</v>
      </c>
      <c r="Y99" s="1">
        <v>16690.712937320899</v>
      </c>
      <c r="Z99" s="1">
        <v>19037.457742908002</v>
      </c>
      <c r="AA99" s="1">
        <f t="shared" si="18"/>
        <v>-6.6034494020754148E-2</v>
      </c>
      <c r="AB99" s="1">
        <f t="shared" si="19"/>
        <v>7.6987732839242012E-2</v>
      </c>
      <c r="AC99" s="1"/>
      <c r="AD99" s="3">
        <v>217115.698262277</v>
      </c>
      <c r="AE99" s="3">
        <v>205129.767034474</v>
      </c>
      <c r="AF99" s="3">
        <v>209648.87704142</v>
      </c>
      <c r="AG99" s="3">
        <v>10503.4070312286</v>
      </c>
      <c r="AH99" s="3">
        <v>19824.588765594999</v>
      </c>
      <c r="AI99" s="3">
        <v>17145.276403584499</v>
      </c>
      <c r="AJ99" s="3">
        <v>7780.40384921647</v>
      </c>
      <c r="AK99" s="3">
        <f t="shared" si="20"/>
        <v>0.35697550954304502</v>
      </c>
      <c r="AL99" s="3">
        <f t="shared" si="21"/>
        <v>-0.2916479979091306</v>
      </c>
      <c r="AM99" s="3"/>
      <c r="AN99" s="3">
        <v>13557.5649768736</v>
      </c>
      <c r="AO99" s="3">
        <v>11073.4253131062</v>
      </c>
      <c r="AP99" s="3">
        <v>19080.055435213999</v>
      </c>
      <c r="AQ99" s="3">
        <v>16173.5577484393</v>
      </c>
      <c r="AR99" s="3">
        <f t="shared" si="22"/>
        <v>-0.53152690302827477</v>
      </c>
      <c r="AS99" s="3">
        <f t="shared" si="23"/>
        <v>0.45998682174489469</v>
      </c>
      <c r="AT99" s="3"/>
      <c r="AU99" s="3">
        <v>12938.763037033301</v>
      </c>
      <c r="AV99" s="3">
        <v>11639.6796127039</v>
      </c>
      <c r="AW99" s="3">
        <v>12913.865135259501</v>
      </c>
      <c r="AX99" s="3">
        <v>3942.3633481332099</v>
      </c>
      <c r="AY99" s="3">
        <v>7755.3398483576002</v>
      </c>
      <c r="AZ99" s="3">
        <f t="shared" si="24"/>
        <v>0.68565193474066843</v>
      </c>
      <c r="BA99" s="3">
        <f t="shared" si="25"/>
        <v>-0.63240541871114209</v>
      </c>
      <c r="BB99" s="3"/>
      <c r="BC99" s="3">
        <v>15167.7402754668</v>
      </c>
      <c r="BD99" s="3">
        <v>14327.7291143079</v>
      </c>
      <c r="BE99" s="3">
        <v>5744.8273926781903</v>
      </c>
      <c r="BF99" s="3">
        <v>15134.464512028801</v>
      </c>
      <c r="BG99" s="3">
        <f t="shared" si="26"/>
        <v>0.13170377892461141</v>
      </c>
      <c r="BH99" s="3">
        <f t="shared" si="27"/>
        <v>-0.14962060501450947</v>
      </c>
      <c r="BI99" s="3"/>
    </row>
    <row r="100" spans="1:61" x14ac:dyDescent="0.25">
      <c r="A100">
        <v>108</v>
      </c>
      <c r="B100">
        <v>14.67215</v>
      </c>
      <c r="C100" s="1">
        <v>7421.8032688769399</v>
      </c>
      <c r="D100" s="1">
        <v>8035.6398772454104</v>
      </c>
      <c r="E100" s="1">
        <v>5583.9305822615997</v>
      </c>
      <c r="F100" s="1">
        <v>5689.94383250584</v>
      </c>
      <c r="G100" s="1">
        <v>6034.6871315356202</v>
      </c>
      <c r="H100" s="1">
        <v>7828.9030924439803</v>
      </c>
      <c r="I100" s="1">
        <v>5200.4476432239499</v>
      </c>
      <c r="J100" s="1">
        <v>6536.8983751697897</v>
      </c>
      <c r="K100" s="1">
        <f t="shared" si="14"/>
        <v>-5.6516963318133391E-2</v>
      </c>
      <c r="L100" s="1">
        <f t="shared" si="15"/>
        <v>0.1353098480443348</v>
      </c>
      <c r="M100" s="1"/>
      <c r="N100" s="1">
        <v>5689.94383250584</v>
      </c>
      <c r="O100" s="1">
        <v>9093.7977239338597</v>
      </c>
      <c r="P100" s="1">
        <v>6494.6473540143397</v>
      </c>
      <c r="Q100" s="1">
        <v>5902.5098611683397</v>
      </c>
      <c r="R100" s="1">
        <v>3579.9537027686301</v>
      </c>
      <c r="S100" s="1">
        <f t="shared" si="16"/>
        <v>-0.40367033964188792</v>
      </c>
      <c r="T100" s="1">
        <f t="shared" si="17"/>
        <v>-0.5921866277971285</v>
      </c>
      <c r="U100" s="1"/>
      <c r="V100" s="1">
        <v>5689.94383250584</v>
      </c>
      <c r="W100" s="1">
        <v>5575.48632452732</v>
      </c>
      <c r="X100" s="1">
        <v>5652.0410976177</v>
      </c>
      <c r="Y100" s="1">
        <v>7569.0458052498698</v>
      </c>
      <c r="Z100" s="1">
        <v>5564.51357715822</v>
      </c>
      <c r="AA100" s="1">
        <f t="shared" si="18"/>
        <v>-0.41193028523732439</v>
      </c>
      <c r="AB100" s="1">
        <f t="shared" si="19"/>
        <v>0.31563308584662952</v>
      </c>
      <c r="AC100" s="1"/>
      <c r="AD100" s="3">
        <v>9553.2982438871204</v>
      </c>
      <c r="AE100" s="3">
        <v>4786.8245750175902</v>
      </c>
      <c r="AF100" s="3">
        <v>5693.9059225261399</v>
      </c>
      <c r="AG100" s="3">
        <v>5955.6037722711199</v>
      </c>
      <c r="AH100" s="3">
        <v>5534.2156027307201</v>
      </c>
      <c r="AI100" s="3">
        <v>6261.28185103741</v>
      </c>
      <c r="AJ100" s="3">
        <v>5509.9296704325097</v>
      </c>
      <c r="AK100" s="3">
        <f t="shared" si="20"/>
        <v>0.1736337248898828</v>
      </c>
      <c r="AL100" s="3">
        <f t="shared" si="21"/>
        <v>-5.8379776381490521E-2</v>
      </c>
      <c r="AM100" s="3"/>
      <c r="AN100" s="3">
        <v>4863.2434613455398</v>
      </c>
      <c r="AO100" s="3">
        <v>7168.3399612390203</v>
      </c>
      <c r="AP100" s="3">
        <v>5207.2763807335396</v>
      </c>
      <c r="AQ100" s="3">
        <v>4991.01923633962</v>
      </c>
      <c r="AR100" s="3">
        <f t="shared" si="22"/>
        <v>0.35141549268878342</v>
      </c>
      <c r="AS100" s="3">
        <f t="shared" si="23"/>
        <v>-0.28593025826017743</v>
      </c>
      <c r="AT100" s="3"/>
      <c r="AU100" s="3">
        <v>7243.7396963101601</v>
      </c>
      <c r="AV100" s="3">
        <v>4379.9383269811597</v>
      </c>
      <c r="AW100" s="3">
        <v>6956.9771396153601</v>
      </c>
      <c r="AX100" s="3">
        <v>5766.7830830183402</v>
      </c>
      <c r="AY100" s="3">
        <v>5490.5393735401904</v>
      </c>
      <c r="AZ100" s="3">
        <f t="shared" si="24"/>
        <v>0.11842739745162378</v>
      </c>
      <c r="BA100" s="3">
        <f t="shared" si="25"/>
        <v>-0.23870327150300269</v>
      </c>
      <c r="BB100" s="3"/>
      <c r="BC100" s="3">
        <v>5581.2302609348299</v>
      </c>
      <c r="BD100" s="3">
        <v>6998.52612856827</v>
      </c>
      <c r="BE100" s="3">
        <v>5425.3517429469002</v>
      </c>
      <c r="BF100" s="3">
        <v>5289.9124490599997</v>
      </c>
      <c r="BG100" s="3">
        <f t="shared" si="26"/>
        <v>0.40990485893537376</v>
      </c>
      <c r="BH100" s="3">
        <f t="shared" si="27"/>
        <v>-0.42006319289175376</v>
      </c>
      <c r="BI100" s="3"/>
    </row>
    <row r="101" spans="1:61" x14ac:dyDescent="0.25">
      <c r="A101">
        <v>109</v>
      </c>
      <c r="B101">
        <v>14.7006</v>
      </c>
      <c r="C101" s="1">
        <v>19440.680713116701</v>
      </c>
      <c r="D101" s="1">
        <v>23237.440358773201</v>
      </c>
      <c r="E101" s="1">
        <v>18365.959831444299</v>
      </c>
      <c r="F101" s="1">
        <v>16837.462582325501</v>
      </c>
      <c r="G101" s="1">
        <v>36921.166019330602</v>
      </c>
      <c r="H101" s="1">
        <v>22733.6872527747</v>
      </c>
      <c r="I101" s="1">
        <v>13316.233905856199</v>
      </c>
      <c r="J101" s="1">
        <v>49718.361679978698</v>
      </c>
      <c r="K101" s="1">
        <f t="shared" si="14"/>
        <v>-0.82257338267810698</v>
      </c>
      <c r="L101" s="1">
        <f t="shared" si="15"/>
        <v>0.43971196409250757</v>
      </c>
      <c r="M101" s="1"/>
      <c r="N101" s="1">
        <v>16837.462582325501</v>
      </c>
      <c r="O101" s="1">
        <v>18411.1760612998</v>
      </c>
      <c r="P101" s="1">
        <v>31819.2707335784</v>
      </c>
      <c r="Q101" s="1">
        <v>20464.5393169659</v>
      </c>
      <c r="R101" s="1">
        <v>30320.633603264501</v>
      </c>
      <c r="S101" s="1">
        <f t="shared" si="16"/>
        <v>-0.57078743378618746</v>
      </c>
      <c r="T101" s="1">
        <f t="shared" si="17"/>
        <v>0.65682018995279323</v>
      </c>
      <c r="U101" s="1"/>
      <c r="V101" s="1">
        <v>16837.462582325501</v>
      </c>
      <c r="W101" s="1">
        <v>26289.211754919099</v>
      </c>
      <c r="X101" s="1">
        <v>17509.799469890098</v>
      </c>
      <c r="Y101" s="1">
        <v>36023.693793602302</v>
      </c>
      <c r="Z101" s="1">
        <v>16022.563887476599</v>
      </c>
      <c r="AA101" s="1">
        <f t="shared" si="18"/>
        <v>-0.24193206166631162</v>
      </c>
      <c r="AB101" s="1">
        <f t="shared" si="19"/>
        <v>0.14892547601883074</v>
      </c>
      <c r="AC101" s="1"/>
      <c r="AD101" s="3">
        <v>18084.671554938199</v>
      </c>
      <c r="AE101" s="3">
        <v>17943.3747435976</v>
      </c>
      <c r="AF101" s="3">
        <v>26239.2083814053</v>
      </c>
      <c r="AG101" s="3">
        <v>25093.404016905199</v>
      </c>
      <c r="AH101" s="3">
        <v>44308.243685590402</v>
      </c>
      <c r="AI101" s="3">
        <v>40730.3360878557</v>
      </c>
      <c r="AJ101" s="3">
        <v>16437.892715889098</v>
      </c>
      <c r="AK101" s="3">
        <f t="shared" si="20"/>
        <v>0.38970470027707027</v>
      </c>
      <c r="AL101" s="3">
        <f t="shared" si="21"/>
        <v>-0.31433238224736437</v>
      </c>
      <c r="AM101" s="3"/>
      <c r="AN101" s="3">
        <v>17821.090718868199</v>
      </c>
      <c r="AO101" s="3">
        <v>22287.743738759102</v>
      </c>
      <c r="AP101" s="3">
        <v>32494.301653627201</v>
      </c>
      <c r="AQ101" s="3">
        <v>43341.4688388461</v>
      </c>
      <c r="AR101" s="3">
        <f t="shared" si="22"/>
        <v>-0.98706198709322934</v>
      </c>
      <c r="AS101" s="3">
        <f t="shared" si="23"/>
        <v>0.97607819798824225</v>
      </c>
      <c r="AT101" s="3"/>
      <c r="AU101" s="3">
        <v>13369.842450071301</v>
      </c>
      <c r="AV101" s="3">
        <v>12183.561424327399</v>
      </c>
      <c r="AW101" s="3">
        <v>14570.644262068001</v>
      </c>
      <c r="AX101" s="3">
        <v>12255.7637372634</v>
      </c>
      <c r="AY101" s="3">
        <v>11550.3747097706</v>
      </c>
      <c r="AZ101" s="3">
        <f t="shared" si="24"/>
        <v>0.3039405491509598</v>
      </c>
      <c r="BA101" s="3">
        <f t="shared" si="25"/>
        <v>-0.54226899103548443</v>
      </c>
      <c r="BB101" s="3"/>
      <c r="BC101" s="3">
        <v>13519.8887111028</v>
      </c>
      <c r="BD101" s="3">
        <v>21162.6024910589</v>
      </c>
      <c r="BE101" s="3">
        <v>18333.7346279173</v>
      </c>
      <c r="BF101" s="3">
        <v>26519.8024598886</v>
      </c>
      <c r="BG101" s="3">
        <f t="shared" si="26"/>
        <v>-0.88756943558379042</v>
      </c>
      <c r="BH101" s="3">
        <f t="shared" si="27"/>
        <v>0.87942047397770062</v>
      </c>
      <c r="BI101" s="3"/>
    </row>
    <row r="102" spans="1:61" x14ac:dyDescent="0.25">
      <c r="A102">
        <v>110</v>
      </c>
      <c r="B102">
        <v>14.803750000000001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 t="e">
        <f t="shared" si="14"/>
        <v>#DIV/0!</v>
      </c>
      <c r="L102" s="1" t="e">
        <f t="shared" si="15"/>
        <v>#DIV/0!</v>
      </c>
      <c r="M102" s="1"/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 t="e">
        <f t="shared" si="16"/>
        <v>#DIV/0!</v>
      </c>
      <c r="T102" s="1" t="e">
        <f t="shared" si="17"/>
        <v>#DIV/0!</v>
      </c>
      <c r="U102" s="1"/>
      <c r="V102" s="1">
        <v>0</v>
      </c>
      <c r="W102" s="1">
        <v>0</v>
      </c>
      <c r="X102" s="1">
        <v>0</v>
      </c>
      <c r="Y102" s="1">
        <v>0</v>
      </c>
      <c r="Z102" s="1">
        <v>29.799609877500401</v>
      </c>
      <c r="AA102" s="1">
        <f t="shared" si="18"/>
        <v>-0.66513456746493882</v>
      </c>
      <c r="AB102" s="1">
        <f t="shared" si="19"/>
        <v>0.70710678118654757</v>
      </c>
      <c r="AC102" s="1"/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25.954498925564899</v>
      </c>
      <c r="AK102" s="3">
        <f t="shared" si="20"/>
        <v>-0.80922832013375068</v>
      </c>
      <c r="AL102" s="3">
        <f t="shared" si="21"/>
        <v>0.7326501298932192</v>
      </c>
      <c r="AM102" s="3"/>
      <c r="AN102" s="3">
        <v>0</v>
      </c>
      <c r="AO102" s="3">
        <v>0</v>
      </c>
      <c r="AP102" s="3">
        <v>0</v>
      </c>
      <c r="AQ102" s="3">
        <v>0</v>
      </c>
      <c r="AR102" s="3" t="e">
        <f t="shared" si="22"/>
        <v>#DIV/0!</v>
      </c>
      <c r="AS102" s="3" t="e">
        <f t="shared" si="23"/>
        <v>#DIV/0!</v>
      </c>
      <c r="AT102" s="3"/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 t="e">
        <f t="shared" si="24"/>
        <v>#DIV/0!</v>
      </c>
      <c r="BA102" s="3" t="e">
        <f t="shared" si="25"/>
        <v>#DIV/0!</v>
      </c>
      <c r="BB102" s="3"/>
      <c r="BC102" s="3">
        <v>0</v>
      </c>
      <c r="BD102" s="3">
        <v>0</v>
      </c>
      <c r="BE102" s="3">
        <v>0</v>
      </c>
      <c r="BF102" s="3">
        <v>0</v>
      </c>
      <c r="BG102" s="3" t="e">
        <f t="shared" si="26"/>
        <v>#DIV/0!</v>
      </c>
      <c r="BH102" s="3" t="e">
        <f t="shared" si="27"/>
        <v>#DIV/0!</v>
      </c>
      <c r="BI102" s="3"/>
    </row>
    <row r="103" spans="1:61" x14ac:dyDescent="0.25">
      <c r="A103">
        <v>111</v>
      </c>
      <c r="B103">
        <v>14.81798</v>
      </c>
      <c r="C103" s="1">
        <v>87625.909303791806</v>
      </c>
      <c r="D103" s="1">
        <v>82723.958456580993</v>
      </c>
      <c r="E103" s="1">
        <v>52083.672010820999</v>
      </c>
      <c r="F103" s="1">
        <v>0</v>
      </c>
      <c r="G103" s="1">
        <v>408.587832592437</v>
      </c>
      <c r="H103" s="1">
        <v>104.395781335005</v>
      </c>
      <c r="I103" s="1">
        <v>0</v>
      </c>
      <c r="J103" s="1">
        <v>164.50467533871699</v>
      </c>
      <c r="K103" s="1">
        <f t="shared" si="14"/>
        <v>-0.1716978634855679</v>
      </c>
      <c r="L103" s="1">
        <f t="shared" si="15"/>
        <v>-7.4825982667171831E-2</v>
      </c>
      <c r="M103" s="1"/>
      <c r="N103" s="1">
        <v>0</v>
      </c>
      <c r="O103" s="1">
        <v>89.482098287147807</v>
      </c>
      <c r="P103" s="1">
        <v>0</v>
      </c>
      <c r="Q103" s="1">
        <v>0</v>
      </c>
      <c r="R103" s="1">
        <v>103.40153579848101</v>
      </c>
      <c r="S103" s="1">
        <f t="shared" si="16"/>
        <v>9.5571310751529609E-2</v>
      </c>
      <c r="T103" s="1">
        <f t="shared" si="17"/>
        <v>0.34965764173423991</v>
      </c>
      <c r="U103" s="1"/>
      <c r="V103" s="1">
        <v>0</v>
      </c>
      <c r="W103" s="1">
        <v>0</v>
      </c>
      <c r="X103" s="1">
        <v>135.851582687606</v>
      </c>
      <c r="Y103" s="1">
        <v>0</v>
      </c>
      <c r="Z103" s="1">
        <v>0</v>
      </c>
      <c r="AA103" s="1">
        <f t="shared" si="18"/>
        <v>6.9104890126227406E-2</v>
      </c>
      <c r="AB103" s="1">
        <f t="shared" si="19"/>
        <v>0</v>
      </c>
      <c r="AC103" s="1"/>
      <c r="AD103" s="3">
        <v>73811.624964098301</v>
      </c>
      <c r="AE103" s="3">
        <v>71361.294792457003</v>
      </c>
      <c r="AF103" s="3">
        <v>76982.308820860999</v>
      </c>
      <c r="AG103" s="3">
        <v>1308.9494039331901</v>
      </c>
      <c r="AH103" s="3">
        <v>126.26918313853</v>
      </c>
      <c r="AI103" s="3">
        <v>692.90929274191797</v>
      </c>
      <c r="AJ103" s="3">
        <v>0</v>
      </c>
      <c r="AK103" s="3">
        <f t="shared" si="20"/>
        <v>0.64473496148692233</v>
      </c>
      <c r="AL103" s="3">
        <f t="shared" si="21"/>
        <v>-0.59396185527984124</v>
      </c>
      <c r="AM103" s="3"/>
      <c r="AN103" s="3">
        <v>0</v>
      </c>
      <c r="AO103" s="3">
        <v>68.6029420201466</v>
      </c>
      <c r="AP103" s="3">
        <v>74.568415239289806</v>
      </c>
      <c r="AQ103" s="3">
        <v>0</v>
      </c>
      <c r="AR103" s="3">
        <f t="shared" si="22"/>
        <v>0.27473097833130222</v>
      </c>
      <c r="AS103" s="3">
        <f t="shared" si="23"/>
        <v>-0.2746421901981877</v>
      </c>
      <c r="AT103" s="3"/>
      <c r="AU103" s="3">
        <v>0</v>
      </c>
      <c r="AV103" s="3">
        <v>53.689258972288599</v>
      </c>
      <c r="AW103" s="3">
        <v>0</v>
      </c>
      <c r="AX103" s="3">
        <v>0</v>
      </c>
      <c r="AY103" s="3">
        <v>79.993804734188799</v>
      </c>
      <c r="AZ103" s="3">
        <f t="shared" si="24"/>
        <v>-0.2913528146286733</v>
      </c>
      <c r="BA103" s="3">
        <f t="shared" si="25"/>
        <v>0.57732166368924587</v>
      </c>
      <c r="BB103" s="3"/>
      <c r="BC103" s="3">
        <v>0</v>
      </c>
      <c r="BD103" s="3">
        <v>0</v>
      </c>
      <c r="BE103" s="3">
        <v>364.85374481019102</v>
      </c>
      <c r="BF103" s="3">
        <v>96.782627950006301</v>
      </c>
      <c r="BG103" s="3">
        <f t="shared" si="26"/>
        <v>-0.39464049715021804</v>
      </c>
      <c r="BH103" s="3">
        <f t="shared" si="27"/>
        <v>0.41208391175501485</v>
      </c>
      <c r="BI103" s="3"/>
    </row>
    <row r="104" spans="1:61" x14ac:dyDescent="0.25">
      <c r="A104">
        <v>112</v>
      </c>
      <c r="B104">
        <v>14.857100000000001</v>
      </c>
      <c r="C104" s="1">
        <v>3606.3786150834198</v>
      </c>
      <c r="D104" s="1">
        <v>3684.2350724712401</v>
      </c>
      <c r="E104" s="1">
        <v>3313.9482951438099</v>
      </c>
      <c r="F104" s="1">
        <v>8778.1185951632997</v>
      </c>
      <c r="G104" s="1">
        <v>8413.9342747619994</v>
      </c>
      <c r="H104" s="1">
        <v>8562.0298509800505</v>
      </c>
      <c r="I104" s="1">
        <v>7622.4182212597798</v>
      </c>
      <c r="J104" s="1">
        <v>7276.3712755432398</v>
      </c>
      <c r="K104" s="1">
        <f t="shared" si="14"/>
        <v>0.81295347627979186</v>
      </c>
      <c r="L104" s="1">
        <f t="shared" si="15"/>
        <v>-0.92764376370679513</v>
      </c>
      <c r="M104" s="1"/>
      <c r="N104" s="1">
        <v>8778.1185951632997</v>
      </c>
      <c r="O104" s="1">
        <v>7287.5238147987002</v>
      </c>
      <c r="P104" s="1">
        <v>7886.3213720417398</v>
      </c>
      <c r="Q104" s="1">
        <v>5574.7401168466004</v>
      </c>
      <c r="R104" s="1">
        <v>6054.4005677659998</v>
      </c>
      <c r="S104" s="1">
        <f t="shared" si="16"/>
        <v>4.9472752658527235E-2</v>
      </c>
      <c r="T104" s="1">
        <f t="shared" si="17"/>
        <v>-0.86274415728553566</v>
      </c>
      <c r="U104" s="1"/>
      <c r="V104" s="1">
        <v>8778.1185951632997</v>
      </c>
      <c r="W104" s="1">
        <v>6070.5757618893404</v>
      </c>
      <c r="X104" s="1">
        <v>6724.71678292039</v>
      </c>
      <c r="Y104" s="1">
        <v>7499.5347810924004</v>
      </c>
      <c r="Z104" s="1">
        <v>7674.7293294318797</v>
      </c>
      <c r="AA104" s="1">
        <f t="shared" si="18"/>
        <v>8.716746566294413E-2</v>
      </c>
      <c r="AB104" s="1">
        <f t="shared" si="19"/>
        <v>-0.12008826989451223</v>
      </c>
      <c r="AC104" s="1"/>
      <c r="AD104" s="3">
        <v>3019.5654948598599</v>
      </c>
      <c r="AE104" s="3">
        <v>2891.4719260284</v>
      </c>
      <c r="AF104" s="3">
        <v>4510.7970149493103</v>
      </c>
      <c r="AG104" s="3">
        <v>5510.7038871234099</v>
      </c>
      <c r="AH104" s="3">
        <v>7096.8083012520301</v>
      </c>
      <c r="AI104" s="3">
        <v>7043.7430643129201</v>
      </c>
      <c r="AJ104" s="3">
        <v>5646.8150718061997</v>
      </c>
      <c r="AK104" s="3">
        <f t="shared" si="20"/>
        <v>5.4961595033093294E-2</v>
      </c>
      <c r="AL104" s="3">
        <f t="shared" si="21"/>
        <v>1.8799467220807511E-2</v>
      </c>
      <c r="AM104" s="3"/>
      <c r="AN104" s="3">
        <v>7748.9807851736396</v>
      </c>
      <c r="AO104" s="3">
        <v>7806.6813087587598</v>
      </c>
      <c r="AP104" s="3">
        <v>9256.3289937288191</v>
      </c>
      <c r="AQ104" s="3">
        <v>7835.0507431679698</v>
      </c>
      <c r="AR104" s="3">
        <f t="shared" si="22"/>
        <v>-9.3171917735849527E-2</v>
      </c>
      <c r="AS104" s="3">
        <f t="shared" si="23"/>
        <v>3.0162616865991466E-2</v>
      </c>
      <c r="AT104" s="3"/>
      <c r="AU104" s="3">
        <v>7948.3683683427898</v>
      </c>
      <c r="AV104" s="3">
        <v>16647.244345425901</v>
      </c>
      <c r="AW104" s="3">
        <v>45411.985501109397</v>
      </c>
      <c r="AX104" s="3">
        <v>51179.349421963001</v>
      </c>
      <c r="AY104" s="3">
        <v>83535.490068016996</v>
      </c>
      <c r="AZ104" s="3">
        <f t="shared" si="24"/>
        <v>-0.97349596985591813</v>
      </c>
      <c r="BA104" s="3">
        <f t="shared" si="25"/>
        <v>0.97804808629330797</v>
      </c>
      <c r="BB104" s="3"/>
      <c r="BC104" s="3">
        <v>7014.8653556859199</v>
      </c>
      <c r="BD104" s="3">
        <v>8253.4422232876605</v>
      </c>
      <c r="BE104" s="3">
        <v>8922.1242645882794</v>
      </c>
      <c r="BF104" s="3">
        <v>8600.3382311060395</v>
      </c>
      <c r="BG104" s="3">
        <f t="shared" si="26"/>
        <v>-0.77346613996339475</v>
      </c>
      <c r="BH104" s="3">
        <f t="shared" si="27"/>
        <v>0.7795747766806741</v>
      </c>
      <c r="BI104" s="3"/>
    </row>
    <row r="105" spans="1:61" x14ac:dyDescent="0.25">
      <c r="A105">
        <v>113</v>
      </c>
      <c r="B105">
        <v>14.87133</v>
      </c>
      <c r="C105" s="1">
        <v>71690.016696587205</v>
      </c>
      <c r="D105" s="1">
        <v>83131.154090523894</v>
      </c>
      <c r="E105" s="1">
        <v>54974.348050025801</v>
      </c>
      <c r="F105" s="1">
        <v>74804.992483698094</v>
      </c>
      <c r="G105" s="1">
        <v>88313.481130501299</v>
      </c>
      <c r="H105" s="1">
        <v>74601.461025765195</v>
      </c>
      <c r="I105" s="1">
        <v>73767.458342362603</v>
      </c>
      <c r="J105" s="1">
        <v>61910.307154046597</v>
      </c>
      <c r="K105" s="1">
        <f t="shared" si="14"/>
        <v>0.69484883574504364</v>
      </c>
      <c r="L105" s="1">
        <f t="shared" si="15"/>
        <v>-0.68199586663767997</v>
      </c>
      <c r="M105" s="1"/>
      <c r="N105" s="1">
        <v>74804.992483698094</v>
      </c>
      <c r="O105" s="1">
        <v>66268.456807370501</v>
      </c>
      <c r="P105" s="1">
        <v>62413.600760075104</v>
      </c>
      <c r="Q105" s="1">
        <v>70023.903996222696</v>
      </c>
      <c r="R105" s="1">
        <v>72598.142845762399</v>
      </c>
      <c r="S105" s="1">
        <f t="shared" si="16"/>
        <v>0.98028556510966247</v>
      </c>
      <c r="T105" s="1">
        <f t="shared" si="17"/>
        <v>-2.0996165073493507E-2</v>
      </c>
      <c r="U105" s="1"/>
      <c r="V105" s="1">
        <v>74804.992483698094</v>
      </c>
      <c r="W105" s="1">
        <v>64579.754309668402</v>
      </c>
      <c r="X105" s="1">
        <v>76182.503351267296</v>
      </c>
      <c r="Y105" s="1">
        <v>107292.20774979</v>
      </c>
      <c r="Z105" s="1">
        <v>102355.51803304</v>
      </c>
      <c r="AA105" s="1">
        <f t="shared" si="18"/>
        <v>-0.87286613341050934</v>
      </c>
      <c r="AB105" s="1">
        <f t="shared" si="19"/>
        <v>0.82761542020359091</v>
      </c>
      <c r="AC105" s="1"/>
      <c r="AD105" s="3">
        <v>58507.368258433002</v>
      </c>
      <c r="AE105" s="3">
        <v>58259.484701913701</v>
      </c>
      <c r="AF105" s="3">
        <v>74715.069341758295</v>
      </c>
      <c r="AG105" s="3">
        <v>38352.314472434999</v>
      </c>
      <c r="AH105" s="3">
        <v>64187.291420380403</v>
      </c>
      <c r="AI105" s="3">
        <v>95360.967658966998</v>
      </c>
      <c r="AJ105" s="3">
        <v>29517.958497640699</v>
      </c>
      <c r="AK105" s="3">
        <f t="shared" si="20"/>
        <v>3.9925192504340547E-2</v>
      </c>
      <c r="AL105" s="3">
        <f t="shared" si="21"/>
        <v>7.4487464046198423E-2</v>
      </c>
      <c r="AM105" s="3"/>
      <c r="AN105" s="3">
        <v>21994.4084448383</v>
      </c>
      <c r="AO105" s="3">
        <v>25027.175205021998</v>
      </c>
      <c r="AP105" s="3">
        <v>51916.770366599703</v>
      </c>
      <c r="AQ105" s="3">
        <v>41778.9073366019</v>
      </c>
      <c r="AR105" s="3">
        <f t="shared" si="22"/>
        <v>-0.65550526794760544</v>
      </c>
      <c r="AS105" s="3">
        <f t="shared" si="23"/>
        <v>0.60523227107838629</v>
      </c>
      <c r="AT105" s="3"/>
      <c r="AU105" s="3">
        <v>28158.227675960701</v>
      </c>
      <c r="AV105" s="3">
        <v>42278.574879872198</v>
      </c>
      <c r="AW105" s="3">
        <v>57330.269795672997</v>
      </c>
      <c r="AX105" s="3">
        <v>65604.971130968697</v>
      </c>
      <c r="AY105" s="3">
        <v>30708.536540589201</v>
      </c>
      <c r="AZ105" s="3">
        <f t="shared" si="24"/>
        <v>-0.35568215603907311</v>
      </c>
      <c r="BA105" s="3">
        <f t="shared" si="25"/>
        <v>-8.1971579607318656E-3</v>
      </c>
      <c r="BB105" s="3"/>
      <c r="BC105" s="3">
        <v>31302.4909788517</v>
      </c>
      <c r="BD105" s="3">
        <v>57095.685661647803</v>
      </c>
      <c r="BE105" s="3">
        <v>62981.329084636003</v>
      </c>
      <c r="BF105" s="3">
        <v>97548.210487243894</v>
      </c>
      <c r="BG105" s="3">
        <f t="shared" si="26"/>
        <v>-0.98546750491817647</v>
      </c>
      <c r="BH105" s="3">
        <f t="shared" si="27"/>
        <v>0.98221728025677657</v>
      </c>
      <c r="BI105" s="3"/>
    </row>
    <row r="106" spans="1:61" x14ac:dyDescent="0.25">
      <c r="A106">
        <v>115</v>
      </c>
      <c r="B106">
        <v>14.94247</v>
      </c>
      <c r="C106" s="1">
        <v>2371.4210525323201</v>
      </c>
      <c r="D106" s="1">
        <v>3550.5832661079198</v>
      </c>
      <c r="E106" s="1">
        <v>3211.1919931421098</v>
      </c>
      <c r="F106" s="1">
        <v>13943.5756175806</v>
      </c>
      <c r="G106" s="1">
        <v>15193.7667904307</v>
      </c>
      <c r="H106" s="1">
        <v>16127.6593023347</v>
      </c>
      <c r="I106" s="1">
        <v>16818.116432627401</v>
      </c>
      <c r="J106" s="1">
        <v>12752.9398963972</v>
      </c>
      <c r="K106" s="1">
        <f t="shared" si="14"/>
        <v>0.69317108093512592</v>
      </c>
      <c r="L106" s="1">
        <f t="shared" si="15"/>
        <v>-7.2920482913012397E-2</v>
      </c>
      <c r="M106" s="1"/>
      <c r="N106" s="1">
        <v>13943.5756175806</v>
      </c>
      <c r="O106" s="1">
        <v>8733.18193211158</v>
      </c>
      <c r="P106" s="1">
        <v>12395.8021416061</v>
      </c>
      <c r="Q106" s="1">
        <v>14624.0738552762</v>
      </c>
      <c r="R106" s="1">
        <v>11652.7953446508</v>
      </c>
      <c r="S106" s="1">
        <f t="shared" si="16"/>
        <v>0.31165105912916491</v>
      </c>
      <c r="T106" s="1">
        <f t="shared" si="17"/>
        <v>8.9822839028770862E-2</v>
      </c>
      <c r="U106" s="1"/>
      <c r="V106" s="1">
        <v>13943.5756175806</v>
      </c>
      <c r="W106" s="1">
        <v>10896.5490056733</v>
      </c>
      <c r="X106" s="1">
        <v>15469.206145641199</v>
      </c>
      <c r="Y106" s="1">
        <v>10960.298159436299</v>
      </c>
      <c r="Z106" s="1">
        <v>11143.075360557799</v>
      </c>
      <c r="AA106" s="1">
        <f t="shared" si="18"/>
        <v>0.47226719738467454</v>
      </c>
      <c r="AB106" s="1">
        <f t="shared" si="19"/>
        <v>-0.41642235504239999</v>
      </c>
      <c r="AC106" s="1"/>
      <c r="AD106" s="3">
        <v>2560.8870412000101</v>
      </c>
      <c r="AE106" s="3">
        <v>4291.0892131168903</v>
      </c>
      <c r="AF106" s="3">
        <v>3613.5866233801898</v>
      </c>
      <c r="AG106" s="3">
        <v>3330.1701412349198</v>
      </c>
      <c r="AH106" s="3">
        <v>3959.54522717795</v>
      </c>
      <c r="AI106" s="3">
        <v>3760.1383478862299</v>
      </c>
      <c r="AJ106" s="3">
        <v>4035.7764161708701</v>
      </c>
      <c r="AK106" s="3">
        <f t="shared" si="20"/>
        <v>-0.70254113524231665</v>
      </c>
      <c r="AL106" s="3">
        <f t="shared" si="21"/>
        <v>0.66965915506317641</v>
      </c>
      <c r="AM106" s="3"/>
      <c r="AN106" s="3">
        <v>2941.5838192452602</v>
      </c>
      <c r="AO106" s="3">
        <v>3273.70251323504</v>
      </c>
      <c r="AP106" s="3">
        <v>3407.3427022055898</v>
      </c>
      <c r="AQ106" s="3">
        <v>3575.11944038098</v>
      </c>
      <c r="AR106" s="3">
        <f t="shared" si="22"/>
        <v>-0.88727237393775238</v>
      </c>
      <c r="AS106" s="3">
        <f t="shared" si="23"/>
        <v>0.89249426610621252</v>
      </c>
      <c r="AT106" s="3"/>
      <c r="AU106" s="3">
        <v>6490.6351651847799</v>
      </c>
      <c r="AV106" s="3">
        <v>5370.13425275791</v>
      </c>
      <c r="AW106" s="3">
        <v>5117.0801129432302</v>
      </c>
      <c r="AX106" s="3">
        <v>4464.4875588016002</v>
      </c>
      <c r="AY106" s="3">
        <v>5229.3831697784999</v>
      </c>
      <c r="AZ106" s="3">
        <f t="shared" si="24"/>
        <v>0.73957579179582056</v>
      </c>
      <c r="BA106" s="3">
        <f t="shared" si="25"/>
        <v>-0.51726113051484823</v>
      </c>
      <c r="BB106" s="3"/>
      <c r="BC106" s="3">
        <v>7519.5128114416002</v>
      </c>
      <c r="BD106" s="3">
        <v>5851.44297045651</v>
      </c>
      <c r="BE106" s="3">
        <v>5425.0336387576699</v>
      </c>
      <c r="BF106" s="3">
        <v>6200.3446800147403</v>
      </c>
      <c r="BG106" s="3">
        <f t="shared" si="26"/>
        <v>0.54110533752215784</v>
      </c>
      <c r="BH106" s="3">
        <f t="shared" si="27"/>
        <v>-0.54714826602940647</v>
      </c>
      <c r="BI106" s="3"/>
    </row>
    <row r="107" spans="1:61" x14ac:dyDescent="0.25">
      <c r="A107">
        <v>116</v>
      </c>
      <c r="B107">
        <v>14.946020000000001</v>
      </c>
      <c r="C107" s="1">
        <v>214.03073162027101</v>
      </c>
      <c r="D107" s="1">
        <v>137.205884040293</v>
      </c>
      <c r="E107" s="1">
        <v>106.38427240805299</v>
      </c>
      <c r="F107" s="1">
        <v>2461.88890780467</v>
      </c>
      <c r="G107" s="1">
        <v>2796.9817492347102</v>
      </c>
      <c r="H107" s="1">
        <v>2383.4288101319498</v>
      </c>
      <c r="I107" s="1">
        <v>2936.8578098203602</v>
      </c>
      <c r="J107" s="1">
        <v>587.04106181611405</v>
      </c>
      <c r="K107" s="1">
        <f t="shared" si="14"/>
        <v>0.91659555723690034</v>
      </c>
      <c r="L107" s="1">
        <f t="shared" si="15"/>
        <v>-0.60182966236731605</v>
      </c>
      <c r="M107" s="1"/>
      <c r="N107" s="1">
        <v>2461.88890780467</v>
      </c>
      <c r="O107" s="1">
        <v>578.77155082288198</v>
      </c>
      <c r="P107" s="1">
        <v>1107.4349171655299</v>
      </c>
      <c r="Q107" s="1">
        <v>2596.64165980383</v>
      </c>
      <c r="R107" s="1">
        <v>603.59941011783303</v>
      </c>
      <c r="S107" s="1">
        <f t="shared" si="16"/>
        <v>0.43367268878226889</v>
      </c>
      <c r="T107" s="1">
        <f t="shared" si="17"/>
        <v>-0.27098622481263163</v>
      </c>
      <c r="U107" s="1"/>
      <c r="V107" s="1">
        <v>2461.88890780467</v>
      </c>
      <c r="W107" s="1">
        <v>1008.65600300146</v>
      </c>
      <c r="X107" s="1">
        <v>836.92562592434604</v>
      </c>
      <c r="Y107" s="1">
        <v>592.12988237275795</v>
      </c>
      <c r="Z107" s="1">
        <v>805.57245714501505</v>
      </c>
      <c r="AA107" s="1">
        <f t="shared" si="18"/>
        <v>0.77816640296505857</v>
      </c>
      <c r="AB107" s="1">
        <f t="shared" si="19"/>
        <v>-0.78296457754155147</v>
      </c>
      <c r="AC107" s="1"/>
      <c r="AD107" s="3">
        <v>206.26557608578901</v>
      </c>
      <c r="AE107" s="3">
        <v>331.67870217904999</v>
      </c>
      <c r="AF107" s="3">
        <v>355.59291444543999</v>
      </c>
      <c r="AG107" s="3">
        <v>692.514923586083</v>
      </c>
      <c r="AH107" s="3">
        <v>858.52666507783101</v>
      </c>
      <c r="AI107" s="3">
        <v>3536.5588317750999</v>
      </c>
      <c r="AJ107" s="3">
        <v>1766.73784540624</v>
      </c>
      <c r="AK107" s="3">
        <f t="shared" si="20"/>
        <v>-0.5861637842658477</v>
      </c>
      <c r="AL107" s="3">
        <f t="shared" si="21"/>
        <v>0.68380952628270741</v>
      </c>
      <c r="AM107" s="3"/>
      <c r="AN107" s="3">
        <v>575.53430215000401</v>
      </c>
      <c r="AO107" s="3">
        <v>588.77504082585494</v>
      </c>
      <c r="AP107" s="3">
        <v>986.20034326191501</v>
      </c>
      <c r="AQ107" s="3">
        <v>1022.19553479422</v>
      </c>
      <c r="AR107" s="3">
        <f t="shared" si="22"/>
        <v>-0.87291609757920074</v>
      </c>
      <c r="AS107" s="3">
        <f t="shared" si="23"/>
        <v>0.83424461985224185</v>
      </c>
      <c r="AT107" s="3"/>
      <c r="AU107" s="3">
        <v>360.59735903535</v>
      </c>
      <c r="AV107" s="3">
        <v>2971.6392339170502</v>
      </c>
      <c r="AW107" s="3">
        <v>7449.0530356235404</v>
      </c>
      <c r="AX107" s="3">
        <v>8713.4279876627497</v>
      </c>
      <c r="AY107" s="3">
        <v>13979.2340748232</v>
      </c>
      <c r="AZ107" s="3">
        <f t="shared" si="24"/>
        <v>-0.97713590264422612</v>
      </c>
      <c r="BA107" s="3">
        <f t="shared" si="25"/>
        <v>0.9728545959013738</v>
      </c>
      <c r="BB107" s="3"/>
      <c r="BC107" s="3">
        <v>433.60274968750798</v>
      </c>
      <c r="BD107" s="3">
        <v>1375.2794710174801</v>
      </c>
      <c r="BE107" s="3">
        <v>1077.18956709696</v>
      </c>
      <c r="BF107" s="3">
        <v>492.75083993499601</v>
      </c>
      <c r="BG107" s="3">
        <f t="shared" si="26"/>
        <v>0.11660990907801194</v>
      </c>
      <c r="BH107" s="3">
        <f t="shared" si="27"/>
        <v>-0.1152662088086277</v>
      </c>
      <c r="BI107" s="3"/>
    </row>
    <row r="108" spans="1:61" x14ac:dyDescent="0.25">
      <c r="A108">
        <v>117</v>
      </c>
      <c r="B108">
        <v>15.017150000000001</v>
      </c>
      <c r="C108" s="1">
        <v>1759.5591082062101</v>
      </c>
      <c r="D108" s="1">
        <v>1912.2720417959999</v>
      </c>
      <c r="E108" s="1">
        <v>1564.8988681076701</v>
      </c>
      <c r="F108" s="1">
        <v>986.12700568583796</v>
      </c>
      <c r="G108" s="1">
        <v>354.01823620976802</v>
      </c>
      <c r="H108" s="1">
        <v>407.19380870316297</v>
      </c>
      <c r="I108" s="1">
        <v>1163.1199944316199</v>
      </c>
      <c r="J108" s="1">
        <v>230.49062913730901</v>
      </c>
      <c r="K108" s="1">
        <f t="shared" si="14"/>
        <v>0.512517031419786</v>
      </c>
      <c r="L108" s="1">
        <f t="shared" si="15"/>
        <v>-0.2660725154828803</v>
      </c>
      <c r="M108" s="1"/>
      <c r="N108" s="1">
        <v>986.12700568583796</v>
      </c>
      <c r="O108" s="1">
        <v>151.011101848582</v>
      </c>
      <c r="P108" s="1">
        <v>179.82243049074501</v>
      </c>
      <c r="Q108" s="1">
        <v>189.757371401836</v>
      </c>
      <c r="R108" s="1">
        <v>199.69231231292699</v>
      </c>
      <c r="S108" s="1">
        <f t="shared" si="16"/>
        <v>0.70350911645523639</v>
      </c>
      <c r="T108" s="1">
        <f t="shared" si="17"/>
        <v>-0.67204405490247721</v>
      </c>
      <c r="U108" s="1"/>
      <c r="V108" s="1">
        <v>986.12700568583796</v>
      </c>
      <c r="W108" s="1">
        <v>1492.11833056252</v>
      </c>
      <c r="X108" s="1">
        <v>2627.3098647215402</v>
      </c>
      <c r="Y108" s="1">
        <v>3782.38656730906</v>
      </c>
      <c r="Z108" s="1">
        <v>4693.7800219000201</v>
      </c>
      <c r="AA108" s="1">
        <f t="shared" si="18"/>
        <v>-0.99233353674960678</v>
      </c>
      <c r="AB108" s="1">
        <f t="shared" si="19"/>
        <v>0.99331645658661205</v>
      </c>
      <c r="AC108" s="1"/>
      <c r="AD108" s="3">
        <v>1594.8874117494499</v>
      </c>
      <c r="AE108" s="3">
        <v>1605.4298819273799</v>
      </c>
      <c r="AF108" s="3">
        <v>1687.83917161933</v>
      </c>
      <c r="AG108" s="3">
        <v>101.33639729312701</v>
      </c>
      <c r="AH108" s="3">
        <v>120.2127850242</v>
      </c>
      <c r="AI108" s="3">
        <v>165.91351321521799</v>
      </c>
      <c r="AJ108" s="3">
        <v>613.34053645008203</v>
      </c>
      <c r="AK108" s="3">
        <f t="shared" si="20"/>
        <v>-0.86951684790911454</v>
      </c>
      <c r="AL108" s="3">
        <f t="shared" si="21"/>
        <v>0.80383421231727403</v>
      </c>
      <c r="AM108" s="3"/>
      <c r="AN108" s="3">
        <v>252.388314208933</v>
      </c>
      <c r="AO108" s="3">
        <v>117.23230275087199</v>
      </c>
      <c r="AP108" s="3">
        <v>120.2127850242</v>
      </c>
      <c r="AQ108" s="3">
        <v>110.277844113109</v>
      </c>
      <c r="AR108" s="3">
        <f t="shared" si="22"/>
        <v>0.61992985904506592</v>
      </c>
      <c r="AS108" s="3">
        <f t="shared" si="23"/>
        <v>-0.64265051471858325</v>
      </c>
      <c r="AT108" s="3"/>
      <c r="AU108" s="3">
        <v>802.21562768219599</v>
      </c>
      <c r="AV108" s="3">
        <v>1040.81727320338</v>
      </c>
      <c r="AW108" s="3">
        <v>181.80941867296301</v>
      </c>
      <c r="AX108" s="3">
        <v>149.02411366636301</v>
      </c>
      <c r="AY108" s="3">
        <v>308.94435148045699</v>
      </c>
      <c r="AZ108" s="3">
        <f t="shared" si="24"/>
        <v>0.85300843063951171</v>
      </c>
      <c r="BA108" s="3">
        <f t="shared" si="25"/>
        <v>-0.63082388710863357</v>
      </c>
      <c r="BB108" s="3"/>
      <c r="BC108" s="3">
        <v>86.433985926491005</v>
      </c>
      <c r="BD108" s="3">
        <v>1011.9743838538</v>
      </c>
      <c r="BE108" s="3">
        <v>195.71833594849099</v>
      </c>
      <c r="BF108" s="3">
        <v>743.94088379394702</v>
      </c>
      <c r="BG108" s="3">
        <f t="shared" si="26"/>
        <v>-0.36606332458786722</v>
      </c>
      <c r="BH108" s="3">
        <f t="shared" si="27"/>
        <v>0.35158642200772833</v>
      </c>
      <c r="BI108" s="3"/>
    </row>
    <row r="109" spans="1:61" x14ac:dyDescent="0.25">
      <c r="A109">
        <v>118</v>
      </c>
      <c r="B109">
        <v>15.13452</v>
      </c>
      <c r="C109" s="1">
        <v>111741.17065435</v>
      </c>
      <c r="D109" s="1">
        <v>104981.06998851</v>
      </c>
      <c r="E109" s="1">
        <v>75443.994432992797</v>
      </c>
      <c r="F109" s="1">
        <v>94168.407689637796</v>
      </c>
      <c r="G109" s="1">
        <v>132667.00148726199</v>
      </c>
      <c r="H109" s="1">
        <v>120807.70672339</v>
      </c>
      <c r="I109" s="1">
        <v>128251.246165656</v>
      </c>
      <c r="J109" s="1">
        <v>100807.083692926</v>
      </c>
      <c r="K109" s="1">
        <f t="shared" si="14"/>
        <v>0.35641528484172269</v>
      </c>
      <c r="L109" s="1">
        <f t="shared" si="15"/>
        <v>8.2410710082667815E-2</v>
      </c>
      <c r="M109" s="1"/>
      <c r="N109" s="1">
        <v>94168.407689637796</v>
      </c>
      <c r="O109" s="1">
        <v>92838.956184521405</v>
      </c>
      <c r="P109" s="1">
        <v>107509.098576103</v>
      </c>
      <c r="Q109" s="1">
        <v>100644.32139144299</v>
      </c>
      <c r="R109" s="1">
        <v>148474.58032289601</v>
      </c>
      <c r="S109" s="1">
        <f t="shared" si="16"/>
        <v>7.0762833921201126E-2</v>
      </c>
      <c r="T109" s="1">
        <f t="shared" si="17"/>
        <v>0.80125025882010359</v>
      </c>
      <c r="U109" s="1"/>
      <c r="V109" s="1">
        <v>94168.407689637796</v>
      </c>
      <c r="W109" s="1">
        <v>99971.507227252703</v>
      </c>
      <c r="X109" s="1">
        <v>100420.182444511</v>
      </c>
      <c r="Y109" s="1">
        <v>154738.26139204999</v>
      </c>
      <c r="Z109" s="1">
        <v>134866.09576641599</v>
      </c>
      <c r="AA109" s="1">
        <f t="shared" si="18"/>
        <v>-0.87055747724854204</v>
      </c>
      <c r="AB109" s="1">
        <f t="shared" si="19"/>
        <v>0.80948914976640485</v>
      </c>
      <c r="AC109" s="1"/>
      <c r="AD109" s="3">
        <v>74545.243927129995</v>
      </c>
      <c r="AE109" s="3">
        <v>78087.703161704805</v>
      </c>
      <c r="AF109" s="3">
        <v>87366.505016947005</v>
      </c>
      <c r="AG109" s="3">
        <v>98038.149297881493</v>
      </c>
      <c r="AH109" s="3">
        <v>156351.34142483</v>
      </c>
      <c r="AI109" s="3">
        <v>197855.64136938</v>
      </c>
      <c r="AJ109" s="3">
        <v>91057.758767232794</v>
      </c>
      <c r="AK109" s="3">
        <f t="shared" si="20"/>
        <v>2.1362709812342211E-2</v>
      </c>
      <c r="AL109" s="3">
        <f t="shared" si="21"/>
        <v>8.5426048448674255E-2</v>
      </c>
      <c r="AM109" s="3"/>
      <c r="AN109" s="3">
        <v>114453.99692382599</v>
      </c>
      <c r="AO109" s="3">
        <v>98725.677366822507</v>
      </c>
      <c r="AP109" s="3">
        <v>137165.36222630099</v>
      </c>
      <c r="AQ109" s="3">
        <v>143115.42354556499</v>
      </c>
      <c r="AR109" s="3">
        <f t="shared" si="22"/>
        <v>-0.81773143667625781</v>
      </c>
      <c r="AS109" s="3">
        <f t="shared" si="23"/>
        <v>0.76559424108390783</v>
      </c>
      <c r="AT109" s="3"/>
      <c r="AU109" s="3">
        <v>79830.420639842807</v>
      </c>
      <c r="AV109" s="3">
        <v>102892.78583934301</v>
      </c>
      <c r="AW109" s="3">
        <v>113835.50917407501</v>
      </c>
      <c r="AX109" s="3">
        <v>115577.317049811</v>
      </c>
      <c r="AY109" s="3">
        <v>128314.805012392</v>
      </c>
      <c r="AZ109" s="3">
        <f t="shared" si="24"/>
        <v>-0.93245078627228883</v>
      </c>
      <c r="BA109" s="3">
        <f t="shared" si="25"/>
        <v>0.87305133357240894</v>
      </c>
      <c r="BB109" s="3"/>
      <c r="BC109" s="3">
        <v>90135.839387986794</v>
      </c>
      <c r="BD109" s="3">
        <v>119522.655537281</v>
      </c>
      <c r="BE109" s="3">
        <v>104208.570985877</v>
      </c>
      <c r="BF109" s="3">
        <v>184493.67992784799</v>
      </c>
      <c r="BG109" s="3">
        <f t="shared" si="26"/>
        <v>-0.8860734415065844</v>
      </c>
      <c r="BH109" s="3">
        <f t="shared" si="27"/>
        <v>0.87714378109995927</v>
      </c>
      <c r="BI109" s="3"/>
    </row>
    <row r="110" spans="1:61" x14ac:dyDescent="0.25">
      <c r="A110">
        <v>119</v>
      </c>
      <c r="B110">
        <v>15.18432</v>
      </c>
      <c r="C110" s="1">
        <v>1129222.10342271</v>
      </c>
      <c r="D110" s="1">
        <v>1574516.0877777899</v>
      </c>
      <c r="E110" s="1">
        <v>1281437.9540900299</v>
      </c>
      <c r="F110" s="1">
        <v>1272451.8439767</v>
      </c>
      <c r="G110" s="1">
        <v>984751.71903615096</v>
      </c>
      <c r="H110" s="1">
        <v>1086154.27917255</v>
      </c>
      <c r="I110" s="1">
        <v>1105936.55106086</v>
      </c>
      <c r="J110" s="1">
        <v>1179946.43472194</v>
      </c>
      <c r="K110" s="1">
        <f t="shared" si="14"/>
        <v>-0.17149054852647999</v>
      </c>
      <c r="L110" s="1">
        <f t="shared" si="15"/>
        <v>-9.3801367985417272E-2</v>
      </c>
      <c r="M110" s="1"/>
      <c r="N110" s="1">
        <v>1272451.8439767</v>
      </c>
      <c r="O110" s="1">
        <v>1048509.03430471</v>
      </c>
      <c r="P110" s="1">
        <v>1415513.4172318401</v>
      </c>
      <c r="Q110" s="1">
        <v>1152845.2280347701</v>
      </c>
      <c r="R110" s="1">
        <v>1282651.9868177299</v>
      </c>
      <c r="S110" s="1">
        <f t="shared" si="16"/>
        <v>-0.2605305091179223</v>
      </c>
      <c r="T110" s="1">
        <f t="shared" si="17"/>
        <v>0.14143139885753725</v>
      </c>
      <c r="U110" s="1"/>
      <c r="V110" s="1">
        <v>1272451.8439767</v>
      </c>
      <c r="W110" s="1">
        <v>640735.72759202495</v>
      </c>
      <c r="X110" s="1">
        <v>1203365.34295678</v>
      </c>
      <c r="Y110" s="1">
        <v>1039916.91155969</v>
      </c>
      <c r="Z110" s="1">
        <v>1046236.9320427401</v>
      </c>
      <c r="AA110" s="1">
        <f t="shared" si="18"/>
        <v>4.4879792751617499E-2</v>
      </c>
      <c r="AB110" s="1">
        <f t="shared" si="19"/>
        <v>-3.4359575403828342E-2</v>
      </c>
      <c r="AC110" s="1"/>
      <c r="AD110" s="3">
        <v>1435984.2449795301</v>
      </c>
      <c r="AE110" s="3">
        <v>2122496.5238096602</v>
      </c>
      <c r="AF110" s="3">
        <v>1652377.2779115301</v>
      </c>
      <c r="AG110" s="3">
        <v>869769.78258408303</v>
      </c>
      <c r="AH110" s="3">
        <v>1064795.6283104599</v>
      </c>
      <c r="AI110" s="3">
        <v>878620.48983209895</v>
      </c>
      <c r="AJ110" s="3">
        <v>1774360.2757616499</v>
      </c>
      <c r="AK110" s="3">
        <f t="shared" si="20"/>
        <v>-0.77271262528502838</v>
      </c>
      <c r="AL110" s="3">
        <f t="shared" si="21"/>
        <v>0.68633167596424682</v>
      </c>
      <c r="AM110" s="3"/>
      <c r="AN110" s="3">
        <v>817367.54585376801</v>
      </c>
      <c r="AO110" s="3">
        <v>915211.53469001094</v>
      </c>
      <c r="AP110" s="3">
        <v>814489.224552211</v>
      </c>
      <c r="AQ110" s="3">
        <v>1109423.8174588401</v>
      </c>
      <c r="AR110" s="3">
        <f t="shared" si="22"/>
        <v>-0.83005189794583056</v>
      </c>
      <c r="AS110" s="3">
        <f t="shared" si="23"/>
        <v>0.87149486146304134</v>
      </c>
      <c r="AT110" s="3"/>
      <c r="AU110" s="3">
        <v>1001301.64661741</v>
      </c>
      <c r="AV110" s="3">
        <v>1191984.08892991</v>
      </c>
      <c r="AW110" s="3">
        <v>957649.34035571595</v>
      </c>
      <c r="AX110" s="3">
        <v>1169393.94173526</v>
      </c>
      <c r="AY110" s="3">
        <v>1089427.0116369401</v>
      </c>
      <c r="AZ110" s="3">
        <f t="shared" si="24"/>
        <v>-8.2426704896990166E-2</v>
      </c>
      <c r="BA110" s="3">
        <f t="shared" si="25"/>
        <v>0.15381111740678519</v>
      </c>
      <c r="BB110" s="3"/>
      <c r="BC110" s="3">
        <v>1722733.4694395801</v>
      </c>
      <c r="BD110" s="3">
        <v>1063302.83886333</v>
      </c>
      <c r="BE110" s="3">
        <v>641739.98787799606</v>
      </c>
      <c r="BF110" s="3">
        <v>1036556.98659648</v>
      </c>
      <c r="BG110" s="3">
        <f t="shared" si="26"/>
        <v>0.6290863656991601</v>
      </c>
      <c r="BH110" s="3">
        <f t="shared" si="27"/>
        <v>-0.63777280230853794</v>
      </c>
      <c r="BI110" s="3"/>
    </row>
    <row r="111" spans="1:61" x14ac:dyDescent="0.25">
      <c r="A111">
        <v>121</v>
      </c>
      <c r="B111">
        <v>15.319470000000001</v>
      </c>
      <c r="C111" s="1">
        <v>1044.6048012122801</v>
      </c>
      <c r="D111" s="1">
        <v>410.25098082148702</v>
      </c>
      <c r="E111" s="1">
        <v>375.48670992181701</v>
      </c>
      <c r="F111" s="1">
        <v>61813.121030105802</v>
      </c>
      <c r="G111" s="1">
        <v>62158.669159436598</v>
      </c>
      <c r="H111" s="1">
        <v>80068.174298583195</v>
      </c>
      <c r="I111" s="1">
        <v>51585.496856240599</v>
      </c>
      <c r="J111" s="1">
        <v>55744.413192400803</v>
      </c>
      <c r="K111" s="1">
        <f t="shared" si="14"/>
        <v>0.44012100592013287</v>
      </c>
      <c r="L111" s="1">
        <f t="shared" si="15"/>
        <v>-0.32995847577470616</v>
      </c>
      <c r="M111" s="1"/>
      <c r="N111" s="1">
        <v>61813.121030105802</v>
      </c>
      <c r="O111" s="1">
        <v>52882.820034432298</v>
      </c>
      <c r="P111" s="1">
        <v>49951.573667373101</v>
      </c>
      <c r="Q111" s="1">
        <v>49074.800206819797</v>
      </c>
      <c r="R111" s="1">
        <v>72755.696691559206</v>
      </c>
      <c r="S111" s="1">
        <f t="shared" si="16"/>
        <v>0.60624711480293514</v>
      </c>
      <c r="T111" s="1">
        <f t="shared" si="17"/>
        <v>0.28567764312368626</v>
      </c>
      <c r="U111" s="1"/>
      <c r="V111" s="1">
        <v>61813.121030105802</v>
      </c>
      <c r="W111" s="1">
        <v>28413.3604314525</v>
      </c>
      <c r="X111" s="1">
        <v>46687.344194881996</v>
      </c>
      <c r="Y111" s="1">
        <v>36972.1737857724</v>
      </c>
      <c r="Z111" s="1">
        <v>47172.9756962787</v>
      </c>
      <c r="AA111" s="1">
        <f t="shared" si="18"/>
        <v>0.28316103132295523</v>
      </c>
      <c r="AB111" s="1">
        <f t="shared" si="19"/>
        <v>-0.26175120955408276</v>
      </c>
      <c r="AC111" s="1"/>
      <c r="AD111" s="3">
        <v>786.62549417254797</v>
      </c>
      <c r="AE111" s="3">
        <v>640.75894931331902</v>
      </c>
      <c r="AF111" s="3">
        <v>9005.5535734473506</v>
      </c>
      <c r="AG111" s="3">
        <v>33569.030072166403</v>
      </c>
      <c r="AH111" s="3">
        <v>67469.954270821603</v>
      </c>
      <c r="AI111" s="3">
        <v>42270.805510264501</v>
      </c>
      <c r="AJ111" s="3">
        <v>30269.333393287801</v>
      </c>
      <c r="AK111" s="3">
        <f t="shared" si="20"/>
        <v>0.39086793126744418</v>
      </c>
      <c r="AL111" s="3">
        <f t="shared" si="21"/>
        <v>-0.38179207878330218</v>
      </c>
      <c r="AM111" s="3"/>
      <c r="AN111" s="3">
        <v>48024.162600192802</v>
      </c>
      <c r="AO111" s="3">
        <v>39293.181140335102</v>
      </c>
      <c r="AP111" s="3">
        <v>67529.195610287701</v>
      </c>
      <c r="AQ111" s="3">
        <v>59454.627474960202</v>
      </c>
      <c r="AR111" s="3">
        <f t="shared" si="22"/>
        <v>-0.59949809945222698</v>
      </c>
      <c r="AS111" s="3">
        <f t="shared" si="23"/>
        <v>0.53104168724075551</v>
      </c>
      <c r="AT111" s="3"/>
      <c r="AU111" s="3">
        <v>30961.689250731299</v>
      </c>
      <c r="AV111" s="3">
        <v>43052.522183616296</v>
      </c>
      <c r="AW111" s="3">
        <v>42164.9610307486</v>
      </c>
      <c r="AX111" s="3">
        <v>31242.277496066799</v>
      </c>
      <c r="AY111" s="3">
        <v>29847.633480489501</v>
      </c>
      <c r="AZ111" s="3">
        <f t="shared" si="24"/>
        <v>0.32923513277042488</v>
      </c>
      <c r="BA111" s="3">
        <f t="shared" si="25"/>
        <v>-0.47502212415759826</v>
      </c>
      <c r="BB111" s="3"/>
      <c r="BC111" s="3">
        <v>37853.911978084703</v>
      </c>
      <c r="BD111" s="3">
        <v>42455.248437516901</v>
      </c>
      <c r="BE111" s="3">
        <v>31698.103583930199</v>
      </c>
      <c r="BF111" s="3">
        <v>42734.910902231299</v>
      </c>
      <c r="BG111" s="3">
        <f t="shared" si="26"/>
        <v>-0.19062135518304238</v>
      </c>
      <c r="BH111" s="3">
        <f t="shared" si="27"/>
        <v>0.17140195624045668</v>
      </c>
      <c r="BI111" s="3"/>
    </row>
    <row r="112" spans="1:61" x14ac:dyDescent="0.25">
      <c r="A112">
        <v>123</v>
      </c>
      <c r="B112">
        <v>15.41193</v>
      </c>
      <c r="C112" s="1">
        <v>5412.9039396624803</v>
      </c>
      <c r="D112" s="1">
        <v>5625.3462388205098</v>
      </c>
      <c r="E112" s="1">
        <v>4462.8183027935202</v>
      </c>
      <c r="F112" s="1">
        <v>22902.210773493702</v>
      </c>
      <c r="G112" s="1">
        <v>21732.712566033701</v>
      </c>
      <c r="H112" s="1">
        <v>21716.8223558633</v>
      </c>
      <c r="I112" s="1">
        <v>18137.487030448501</v>
      </c>
      <c r="J112" s="1">
        <v>18715.177264340298</v>
      </c>
      <c r="K112" s="1">
        <f t="shared" si="14"/>
        <v>0.60449402917294648</v>
      </c>
      <c r="L112" s="1">
        <f t="shared" si="15"/>
        <v>-0.90638298815621099</v>
      </c>
      <c r="M112" s="1"/>
      <c r="N112" s="1">
        <v>22902.210773493702</v>
      </c>
      <c r="O112" s="1">
        <v>22240.230178420701</v>
      </c>
      <c r="P112" s="1">
        <v>13952.335951376101</v>
      </c>
      <c r="Q112" s="1">
        <v>12107.378886086501</v>
      </c>
      <c r="R112" s="1">
        <v>17722.202964368898</v>
      </c>
      <c r="S112" s="1">
        <f t="shared" si="16"/>
        <v>0.52418257169197513</v>
      </c>
      <c r="T112" s="1">
        <f t="shared" si="17"/>
        <v>-0.6721192665690372</v>
      </c>
      <c r="U112" s="1"/>
      <c r="V112" s="1">
        <v>22902.210773493702</v>
      </c>
      <c r="W112" s="1">
        <v>12915.9196787776</v>
      </c>
      <c r="X112" s="1">
        <v>9751.4871733422297</v>
      </c>
      <c r="Y112" s="1">
        <v>14270.3115221728</v>
      </c>
      <c r="Z112" s="1">
        <v>17283.519378002999</v>
      </c>
      <c r="AA112" s="1">
        <f t="shared" si="18"/>
        <v>0.28202392066298976</v>
      </c>
      <c r="AB112" s="1">
        <f t="shared" si="19"/>
        <v>-0.31381641900541668</v>
      </c>
      <c r="AC112" s="1"/>
      <c r="AD112" s="3">
        <v>4511.3491846203497</v>
      </c>
      <c r="AE112" s="3">
        <v>5687.99141537988</v>
      </c>
      <c r="AF112" s="3">
        <v>7594.4800354100098</v>
      </c>
      <c r="AG112" s="3">
        <v>14279.1437876691</v>
      </c>
      <c r="AH112" s="3">
        <v>24041.543966934601</v>
      </c>
      <c r="AI112" s="3">
        <v>21226.341300144399</v>
      </c>
      <c r="AJ112" s="3">
        <v>15047.9866735792</v>
      </c>
      <c r="AK112" s="3">
        <f t="shared" si="20"/>
        <v>0.13369107071373015</v>
      </c>
      <c r="AL112" s="3">
        <f t="shared" si="21"/>
        <v>-8.2147985535109699E-2</v>
      </c>
      <c r="AM112" s="3"/>
      <c r="AN112" s="3">
        <v>25349.5169947619</v>
      </c>
      <c r="AO112" s="3">
        <v>28697.724834803001</v>
      </c>
      <c r="AP112" s="3">
        <v>24686.908782786701</v>
      </c>
      <c r="AQ112" s="3">
        <v>22755.743799229698</v>
      </c>
      <c r="AR112" s="3">
        <f t="shared" si="22"/>
        <v>0.75091960566039417</v>
      </c>
      <c r="AS112" s="3">
        <f t="shared" si="23"/>
        <v>-0.7025641547650856</v>
      </c>
      <c r="AT112" s="3"/>
      <c r="AU112" s="3">
        <v>33133.767743445002</v>
      </c>
      <c r="AV112" s="3">
        <v>52583.704387743303</v>
      </c>
      <c r="AW112" s="3">
        <v>163785.315179244</v>
      </c>
      <c r="AX112" s="3">
        <v>184410.53996285601</v>
      </c>
      <c r="AY112" s="3">
        <v>311348.12089408399</v>
      </c>
      <c r="AZ112" s="3">
        <f t="shared" si="24"/>
        <v>-0.96707184310460881</v>
      </c>
      <c r="BA112" s="3">
        <f t="shared" si="25"/>
        <v>0.98077569190519354</v>
      </c>
      <c r="BB112" s="3"/>
      <c r="BC112" s="3">
        <v>22454.791848391898</v>
      </c>
      <c r="BD112" s="3">
        <v>26392.981659467099</v>
      </c>
      <c r="BE112" s="3">
        <v>22146.898547549201</v>
      </c>
      <c r="BF112" s="3">
        <v>22705.760175063901</v>
      </c>
      <c r="BG112" s="3">
        <f t="shared" si="26"/>
        <v>0.22351308536110423</v>
      </c>
      <c r="BH112" s="3">
        <f t="shared" si="27"/>
        <v>-0.23609551164749501</v>
      </c>
      <c r="BI112" s="3"/>
    </row>
    <row r="113" spans="1:61" x14ac:dyDescent="0.25">
      <c r="A113">
        <v>124</v>
      </c>
      <c r="B113">
        <v>15.426170000000001</v>
      </c>
      <c r="C113" s="1">
        <v>77188.422907068394</v>
      </c>
      <c r="D113" s="1">
        <v>73927.645233257994</v>
      </c>
      <c r="E113" s="1">
        <v>50204.406562993303</v>
      </c>
      <c r="F113" s="1">
        <v>109997.578565734</v>
      </c>
      <c r="G113" s="1">
        <v>108614.16052678401</v>
      </c>
      <c r="H113" s="1">
        <v>119768.52607225699</v>
      </c>
      <c r="I113" s="1">
        <v>94626.262131441297</v>
      </c>
      <c r="J113" s="1">
        <v>101431.539429793</v>
      </c>
      <c r="K113" s="1">
        <f t="shared" si="14"/>
        <v>0.43614328696839177</v>
      </c>
      <c r="L113" s="1">
        <f t="shared" si="15"/>
        <v>-0.51961961675588686</v>
      </c>
      <c r="M113" s="1"/>
      <c r="N113" s="1">
        <v>109997.578565734</v>
      </c>
      <c r="O113" s="1">
        <v>106643.563241639</v>
      </c>
      <c r="P113" s="1">
        <v>99419.671677210601</v>
      </c>
      <c r="Q113" s="1">
        <v>92862.8878236788</v>
      </c>
      <c r="R113" s="1">
        <v>125485.16174276199</v>
      </c>
      <c r="S113" s="1">
        <f t="shared" si="16"/>
        <v>0.45463865285873234</v>
      </c>
      <c r="T113" s="1">
        <f t="shared" si="17"/>
        <v>0.22050324087152817</v>
      </c>
      <c r="U113" s="1"/>
      <c r="V113" s="1">
        <v>109997.578565734</v>
      </c>
      <c r="W113" s="1">
        <v>70557.3413667485</v>
      </c>
      <c r="X113" s="1">
        <v>98772.496730877494</v>
      </c>
      <c r="Y113" s="1">
        <v>93361.544725025306</v>
      </c>
      <c r="Z113" s="1">
        <v>97438.734908842103</v>
      </c>
      <c r="AA113" s="1">
        <f t="shared" si="18"/>
        <v>2.9876752559896674E-2</v>
      </c>
      <c r="AB113" s="1">
        <f t="shared" si="19"/>
        <v>-2.523486909267161E-2</v>
      </c>
      <c r="AC113" s="1"/>
      <c r="AD113" s="3">
        <v>67239.643308713305</v>
      </c>
      <c r="AE113" s="3">
        <v>73475.211869093793</v>
      </c>
      <c r="AF113" s="3">
        <v>87703.078460790304</v>
      </c>
      <c r="AG113" s="3">
        <v>60828.001977261301</v>
      </c>
      <c r="AH113" s="3">
        <v>103845.937394815</v>
      </c>
      <c r="AI113" s="3">
        <v>91682.208596839293</v>
      </c>
      <c r="AJ113" s="3">
        <v>52703.214709027001</v>
      </c>
      <c r="AK113" s="3">
        <f t="shared" si="20"/>
        <v>0.30426909092893734</v>
      </c>
      <c r="AL113" s="3">
        <f t="shared" si="21"/>
        <v>-0.24139324935191978</v>
      </c>
      <c r="AM113" s="3"/>
      <c r="AN113" s="3">
        <v>78299.151098264396</v>
      </c>
      <c r="AO113" s="3">
        <v>64610.901852214098</v>
      </c>
      <c r="AP113" s="3">
        <v>103792.353556879</v>
      </c>
      <c r="AQ113" s="3">
        <v>89501.517705697202</v>
      </c>
      <c r="AR113" s="3">
        <f t="shared" si="22"/>
        <v>-0.50933042390277528</v>
      </c>
      <c r="AS113" s="3">
        <f t="shared" si="23"/>
        <v>0.43593923292283915</v>
      </c>
      <c r="AT113" s="3"/>
      <c r="AU113" s="3">
        <v>67909.262810070693</v>
      </c>
      <c r="AV113" s="3">
        <v>72361.129754971596</v>
      </c>
      <c r="AW113" s="3">
        <v>86052.318185529904</v>
      </c>
      <c r="AX113" s="3">
        <v>66959.712791785394</v>
      </c>
      <c r="AY113" s="3">
        <v>79035.593967617897</v>
      </c>
      <c r="AZ113" s="3">
        <f t="shared" si="24"/>
        <v>-0.40362190776514945</v>
      </c>
      <c r="BA113" s="3">
        <f t="shared" si="25"/>
        <v>0.32048305854249221</v>
      </c>
      <c r="BB113" s="3"/>
      <c r="BC113" s="3">
        <v>82224.530756002307</v>
      </c>
      <c r="BD113" s="3">
        <v>84084.809335795406</v>
      </c>
      <c r="BE113" s="3">
        <v>61850.146123579303</v>
      </c>
      <c r="BF113" s="3">
        <v>90341.865233717501</v>
      </c>
      <c r="BG113" s="3">
        <f t="shared" si="26"/>
        <v>-0.13441604587097022</v>
      </c>
      <c r="BH113" s="3">
        <f t="shared" si="27"/>
        <v>0.11601834093249433</v>
      </c>
      <c r="BI113" s="3"/>
    </row>
    <row r="114" spans="1:61" x14ac:dyDescent="0.25">
      <c r="A114">
        <v>127</v>
      </c>
      <c r="B114">
        <v>15.547079999999999</v>
      </c>
      <c r="C114" s="1">
        <v>379352.60132426402</v>
      </c>
      <c r="D114" s="1">
        <v>383096.77225795097</v>
      </c>
      <c r="E114" s="1">
        <v>312687.82192317798</v>
      </c>
      <c r="F114" s="1">
        <v>26267.4166258513</v>
      </c>
      <c r="G114" s="1">
        <v>36843.424783569899</v>
      </c>
      <c r="H114" s="1">
        <v>13647.0441876225</v>
      </c>
      <c r="I114" s="1">
        <v>25908.7693632917</v>
      </c>
      <c r="J114" s="1">
        <v>71134.940957812403</v>
      </c>
      <c r="K114" s="1">
        <f t="shared" si="14"/>
        <v>-0.95793763172453661</v>
      </c>
      <c r="L114" s="1">
        <f t="shared" si="15"/>
        <v>0.56814536749631483</v>
      </c>
      <c r="M114" s="1"/>
      <c r="N114" s="1">
        <v>26267.4166258513</v>
      </c>
      <c r="O114" s="1">
        <v>59431.269872878802</v>
      </c>
      <c r="P114" s="1">
        <v>38767.929849626897</v>
      </c>
      <c r="Q114" s="1">
        <v>17777.3188278876</v>
      </c>
      <c r="R114" s="1">
        <v>15319.422981014101</v>
      </c>
      <c r="S114" s="1">
        <f t="shared" si="16"/>
        <v>-0.47420466945775308</v>
      </c>
      <c r="T114" s="1">
        <f t="shared" si="17"/>
        <v>-0.55513652082918952</v>
      </c>
      <c r="U114" s="1"/>
      <c r="V114" s="1">
        <v>26267.4166258513</v>
      </c>
      <c r="W114" s="1">
        <v>45494.735538625202</v>
      </c>
      <c r="X114" s="1">
        <v>41772.1095498957</v>
      </c>
      <c r="Y114" s="1">
        <v>27019.622042755</v>
      </c>
      <c r="Z114" s="1">
        <v>46823.905155779299</v>
      </c>
      <c r="AA114" s="1">
        <f t="shared" si="18"/>
        <v>-0.26993278786399011</v>
      </c>
      <c r="AB114" s="1">
        <f t="shared" si="19"/>
        <v>0.35567220517872022</v>
      </c>
      <c r="AC114" s="1"/>
      <c r="AD114" s="3">
        <v>348043.134538432</v>
      </c>
      <c r="AE114" s="3">
        <v>371808.76140772499</v>
      </c>
      <c r="AF114" s="3">
        <v>420808.38039767102</v>
      </c>
      <c r="AG114" s="3">
        <v>38926.367998513997</v>
      </c>
      <c r="AH114" s="3">
        <v>73057.256591553203</v>
      </c>
      <c r="AI114" s="3">
        <v>23265.828206144899</v>
      </c>
      <c r="AJ114" s="3">
        <v>13865.971369985</v>
      </c>
      <c r="AK114" s="3">
        <f t="shared" si="20"/>
        <v>0.71225035008728432</v>
      </c>
      <c r="AL114" s="3">
        <f t="shared" si="21"/>
        <v>-0.73075892123823072</v>
      </c>
      <c r="AM114" s="3"/>
      <c r="AN114" s="3">
        <v>37764.552672883903</v>
      </c>
      <c r="AO114" s="3">
        <v>75037.281144123903</v>
      </c>
      <c r="AP114" s="3">
        <v>28513.075236796401</v>
      </c>
      <c r="AQ114" s="3">
        <v>44765.239938620201</v>
      </c>
      <c r="AR114" s="3">
        <f t="shared" si="22"/>
        <v>0.21264949240322825</v>
      </c>
      <c r="AS114" s="3">
        <f t="shared" si="23"/>
        <v>-0.13009284439718549</v>
      </c>
      <c r="AT114" s="3"/>
      <c r="AU114" s="3">
        <v>60512.818452248503</v>
      </c>
      <c r="AV114" s="3">
        <v>54794.397241235398</v>
      </c>
      <c r="AW114" s="3">
        <v>31307.131953911001</v>
      </c>
      <c r="AX114" s="3">
        <v>193669.17385963499</v>
      </c>
      <c r="AY114" s="3">
        <v>35479.3686094312</v>
      </c>
      <c r="AZ114" s="3">
        <f t="shared" si="24"/>
        <v>-0.21244439997214015</v>
      </c>
      <c r="BA114" s="3">
        <f t="shared" si="25"/>
        <v>4.1147967067467268E-2</v>
      </c>
      <c r="BB114" s="3"/>
      <c r="BC114" s="3">
        <v>66909.916372865104</v>
      </c>
      <c r="BD114" s="3">
        <v>163767.01965065699</v>
      </c>
      <c r="BE114" s="3">
        <v>43640.680192433902</v>
      </c>
      <c r="BF114" s="3">
        <v>162541.365998302</v>
      </c>
      <c r="BG114" s="3">
        <f t="shared" si="26"/>
        <v>-0.40718182952555654</v>
      </c>
      <c r="BH114" s="3">
        <f t="shared" si="27"/>
        <v>0.3899453849823471</v>
      </c>
      <c r="BI114" s="3"/>
    </row>
    <row r="115" spans="1:61" x14ac:dyDescent="0.25">
      <c r="A115">
        <v>129</v>
      </c>
      <c r="B115">
        <v>15.66802</v>
      </c>
      <c r="C115" s="1">
        <v>651077.74001816602</v>
      </c>
      <c r="D115" s="1">
        <v>341809.62024552899</v>
      </c>
      <c r="E115" s="1">
        <v>237226.27049978799</v>
      </c>
      <c r="F115" s="1">
        <v>2508057.5430947202</v>
      </c>
      <c r="G115" s="1">
        <v>2585969.6496223798</v>
      </c>
      <c r="H115" s="1">
        <v>2980646.09069714</v>
      </c>
      <c r="I115" s="1">
        <v>2342271.34722172</v>
      </c>
      <c r="J115" s="1">
        <v>2443973.5148470099</v>
      </c>
      <c r="K115" s="1">
        <f t="shared" si="14"/>
        <v>0.38497624858291951</v>
      </c>
      <c r="L115" s="1">
        <f t="shared" si="15"/>
        <v>-0.23981832949341264</v>
      </c>
      <c r="M115" s="1"/>
      <c r="N115" s="1">
        <v>2508057.5430947202</v>
      </c>
      <c r="O115" s="1">
        <v>2584227.7195400698</v>
      </c>
      <c r="P115" s="1">
        <v>2218369.7072412302</v>
      </c>
      <c r="Q115" s="1">
        <v>2303921.3820764199</v>
      </c>
      <c r="R115" s="1">
        <v>3280700.1342681302</v>
      </c>
      <c r="S115" s="1">
        <f t="shared" si="16"/>
        <v>0.44372101674200343</v>
      </c>
      <c r="T115" s="1">
        <f t="shared" si="17"/>
        <v>0.47703959785995365</v>
      </c>
      <c r="U115" s="1"/>
      <c r="V115" s="1">
        <v>2508057.5430947202</v>
      </c>
      <c r="W115" s="1">
        <v>1438931.9521003801</v>
      </c>
      <c r="X115" s="1">
        <v>2354880.7215647898</v>
      </c>
      <c r="Y115" s="1">
        <v>2136272.6671952899</v>
      </c>
      <c r="Z115" s="1">
        <v>2268536.9649078101</v>
      </c>
      <c r="AA115" s="1">
        <f t="shared" si="18"/>
        <v>-7.1078940211229638E-2</v>
      </c>
      <c r="AB115" s="1">
        <f t="shared" si="19"/>
        <v>8.3125511169638969E-2</v>
      </c>
      <c r="AC115" s="1"/>
      <c r="AD115" s="3">
        <v>376553.51156944397</v>
      </c>
      <c r="AE115" s="3">
        <v>476430.72497429798</v>
      </c>
      <c r="AF115" s="3">
        <v>849078.98104587104</v>
      </c>
      <c r="AG115" s="3">
        <v>1585075.72467804</v>
      </c>
      <c r="AH115" s="3">
        <v>2832108.47255474</v>
      </c>
      <c r="AI115" s="3">
        <v>2412899.3942693998</v>
      </c>
      <c r="AJ115" s="3">
        <v>1482678.3579212399</v>
      </c>
      <c r="AK115" s="3">
        <f t="shared" si="20"/>
        <v>0.26029209782625939</v>
      </c>
      <c r="AL115" s="3">
        <f t="shared" si="21"/>
        <v>-0.20606405332733552</v>
      </c>
      <c r="AM115" s="3"/>
      <c r="AN115" s="3">
        <v>1889741.7864713301</v>
      </c>
      <c r="AO115" s="3">
        <v>1652650.8142751099</v>
      </c>
      <c r="AP115" s="3">
        <v>2862912.7110377699</v>
      </c>
      <c r="AQ115" s="3">
        <v>2350749.6834367602</v>
      </c>
      <c r="AR115" s="3">
        <f t="shared" si="22"/>
        <v>-0.52982599619030013</v>
      </c>
      <c r="AS115" s="3">
        <f t="shared" si="23"/>
        <v>0.46189514316411284</v>
      </c>
      <c r="AT115" s="3"/>
      <c r="AU115" s="3">
        <v>1662931.4245663199</v>
      </c>
      <c r="AV115" s="3">
        <v>1764754.2236659899</v>
      </c>
      <c r="AW115" s="3">
        <v>1722799.3312174401</v>
      </c>
      <c r="AX115" s="3">
        <v>1320940.08940976</v>
      </c>
      <c r="AY115" s="3">
        <v>1460758.3271403499</v>
      </c>
      <c r="AZ115" s="3">
        <f t="shared" si="24"/>
        <v>0.70213484657962821</v>
      </c>
      <c r="BA115" s="3">
        <f t="shared" si="25"/>
        <v>-0.66745141554383147</v>
      </c>
      <c r="BB115" s="3"/>
      <c r="BC115" s="3">
        <v>2158390.1536710602</v>
      </c>
      <c r="BD115" s="3">
        <v>2004830.9424081601</v>
      </c>
      <c r="BE115" s="3">
        <v>1320031.9891253</v>
      </c>
      <c r="BF115" s="3">
        <v>2109187.81139619</v>
      </c>
      <c r="BG115" s="3">
        <f t="shared" si="26"/>
        <v>0.16036236001768997</v>
      </c>
      <c r="BH115" s="3">
        <f t="shared" si="27"/>
        <v>-0.17753805689917707</v>
      </c>
      <c r="BI115" s="3"/>
    </row>
    <row r="116" spans="1:61" x14ac:dyDescent="0.25">
      <c r="A116">
        <v>131</v>
      </c>
      <c r="B116">
        <v>15.75337</v>
      </c>
      <c r="C116" s="1">
        <v>1330.0163075497201</v>
      </c>
      <c r="D116" s="1">
        <v>297.58715650455798</v>
      </c>
      <c r="E116" s="1">
        <v>695.33960992510401</v>
      </c>
      <c r="F116" s="1">
        <v>9994.6954776167295</v>
      </c>
      <c r="G116" s="1">
        <v>9331.6483088341502</v>
      </c>
      <c r="H116" s="1">
        <v>11422.4251832137</v>
      </c>
      <c r="I116" s="1">
        <v>7260.3438947801596</v>
      </c>
      <c r="J116" s="1">
        <v>10881.5340938586</v>
      </c>
      <c r="K116" s="1">
        <f t="shared" si="14"/>
        <v>-0.24891128296761628</v>
      </c>
      <c r="L116" s="1">
        <f t="shared" si="15"/>
        <v>-2.9036175515294856E-2</v>
      </c>
      <c r="M116" s="1"/>
      <c r="N116" s="1">
        <v>9994.6954776167295</v>
      </c>
      <c r="O116" s="1">
        <v>9336.2831167743498</v>
      </c>
      <c r="P116" s="1">
        <v>7705.22500574061</v>
      </c>
      <c r="Q116" s="1">
        <v>7805.4725324590599</v>
      </c>
      <c r="R116" s="1">
        <v>10147.0799085207</v>
      </c>
      <c r="S116" s="1">
        <f t="shared" si="16"/>
        <v>0.73752394197518301</v>
      </c>
      <c r="T116" s="1">
        <f t="shared" si="17"/>
        <v>-0.16499559934013858</v>
      </c>
      <c r="U116" s="1"/>
      <c r="V116" s="1">
        <v>9994.6954776167295</v>
      </c>
      <c r="W116" s="1">
        <v>6233.9147722507596</v>
      </c>
      <c r="X116" s="1">
        <v>7967.98327093439</v>
      </c>
      <c r="Y116" s="1">
        <v>7397.9112173682697</v>
      </c>
      <c r="Z116" s="1">
        <v>7898.4444146060796</v>
      </c>
      <c r="AA116" s="1">
        <f t="shared" si="18"/>
        <v>0.35392797538050763</v>
      </c>
      <c r="AB116" s="1">
        <f t="shared" si="19"/>
        <v>-0.35157482052146899</v>
      </c>
      <c r="AC116" s="1"/>
      <c r="AD116" s="3">
        <v>825.35769802182006</v>
      </c>
      <c r="AE116" s="3">
        <v>1183.06725582384</v>
      </c>
      <c r="AF116" s="3">
        <v>1947.3419577986899</v>
      </c>
      <c r="AG116" s="3">
        <v>6637.5754466804101</v>
      </c>
      <c r="AH116" s="3">
        <v>11335.111971862299</v>
      </c>
      <c r="AI116" s="3">
        <v>8332.76375579468</v>
      </c>
      <c r="AJ116" s="3">
        <v>6169.3045675080903</v>
      </c>
      <c r="AK116" s="3">
        <f t="shared" si="20"/>
        <v>0.36538394603787627</v>
      </c>
      <c r="AL116" s="3">
        <f t="shared" si="21"/>
        <v>-0.34356457908876903</v>
      </c>
      <c r="AM116" s="3"/>
      <c r="AN116" s="3">
        <v>9517.5023884612692</v>
      </c>
      <c r="AO116" s="3">
        <v>7210.7952726411304</v>
      </c>
      <c r="AP116" s="3">
        <v>10387.9575048769</v>
      </c>
      <c r="AQ116" s="3">
        <v>10097.001800292101</v>
      </c>
      <c r="AR116" s="3">
        <f t="shared" si="22"/>
        <v>-0.51171617652157819</v>
      </c>
      <c r="AS116" s="3">
        <f t="shared" si="23"/>
        <v>0.43891643601984015</v>
      </c>
      <c r="AT116" s="3"/>
      <c r="AU116" s="3">
        <v>7262.9213203544396</v>
      </c>
      <c r="AV116" s="3">
        <v>7764.42712095557</v>
      </c>
      <c r="AW116" s="3">
        <v>7481.3134326015697</v>
      </c>
      <c r="AX116" s="3">
        <v>5618.0971157923404</v>
      </c>
      <c r="AY116" s="3">
        <v>4908.9730061235596</v>
      </c>
      <c r="AZ116" s="3">
        <f t="shared" si="24"/>
        <v>0.82031452611888345</v>
      </c>
      <c r="BA116" s="3">
        <f t="shared" si="25"/>
        <v>-0.9055071403701378</v>
      </c>
      <c r="BB116" s="3"/>
      <c r="BC116" s="3">
        <v>8020.0170821698603</v>
      </c>
      <c r="BD116" s="3">
        <v>7583.9704425426498</v>
      </c>
      <c r="BE116" s="3">
        <v>5620.49714665394</v>
      </c>
      <c r="BF116" s="3">
        <v>7491.1636773884402</v>
      </c>
      <c r="BG116" s="3">
        <f t="shared" si="26"/>
        <v>0.3228817894513345</v>
      </c>
      <c r="BH116" s="3">
        <f t="shared" si="27"/>
        <v>-0.33962053988103169</v>
      </c>
      <c r="BI116" s="3"/>
    </row>
    <row r="117" spans="1:61" x14ac:dyDescent="0.25">
      <c r="A117">
        <v>133</v>
      </c>
      <c r="B117">
        <v>15.810280000000001</v>
      </c>
      <c r="C117" s="1">
        <v>691945.81340501399</v>
      </c>
      <c r="D117" s="1">
        <v>376687.25279656099</v>
      </c>
      <c r="E117" s="1">
        <v>264975.46908155602</v>
      </c>
      <c r="F117" s="1">
        <v>2645592.6931765098</v>
      </c>
      <c r="G117" s="1">
        <v>2711089.6274772198</v>
      </c>
      <c r="H117" s="1">
        <v>3115790.9257470602</v>
      </c>
      <c r="I117" s="1">
        <v>2487356.6478509302</v>
      </c>
      <c r="J117" s="1">
        <v>2580464.0091880001</v>
      </c>
      <c r="K117" s="1">
        <f t="shared" si="14"/>
        <v>0.38832066076368266</v>
      </c>
      <c r="L117" s="1">
        <f t="shared" si="15"/>
        <v>-0.23084586921545694</v>
      </c>
      <c r="M117" s="1"/>
      <c r="N117" s="1">
        <v>2645592.6931765098</v>
      </c>
      <c r="O117" s="1">
        <v>2712750.7891723001</v>
      </c>
      <c r="P117" s="1">
        <v>2360075.2429778501</v>
      </c>
      <c r="Q117" s="1">
        <v>2434709.48826697</v>
      </c>
      <c r="R117" s="1">
        <v>3497109.1149850399</v>
      </c>
      <c r="S117" s="1">
        <f t="shared" si="16"/>
        <v>0.42897681735513993</v>
      </c>
      <c r="T117" s="1">
        <f t="shared" si="17"/>
        <v>0.4976531138394214</v>
      </c>
      <c r="U117" s="1"/>
      <c r="V117" s="1">
        <v>2645592.6931765098</v>
      </c>
      <c r="W117" s="1">
        <v>1516431.7733366501</v>
      </c>
      <c r="X117" s="1">
        <v>2480646.9045008901</v>
      </c>
      <c r="Y117" s="1">
        <v>2275074.6343343901</v>
      </c>
      <c r="Z117" s="1">
        <v>2376452.4041902302</v>
      </c>
      <c r="AA117" s="1">
        <f t="shared" si="18"/>
        <v>-7.071948088939696E-2</v>
      </c>
      <c r="AB117" s="1">
        <f t="shared" si="19"/>
        <v>7.9722076112032664E-2</v>
      </c>
      <c r="AC117" s="1"/>
      <c r="AD117" s="3">
        <v>423398.37530011602</v>
      </c>
      <c r="AE117" s="3">
        <v>532100.72787637403</v>
      </c>
      <c r="AF117" s="3">
        <v>918147.16623017599</v>
      </c>
      <c r="AG117" s="3">
        <v>1678770.07991351</v>
      </c>
      <c r="AH117" s="3">
        <v>2967396.0442377599</v>
      </c>
      <c r="AI117" s="3">
        <v>2518464.3837740901</v>
      </c>
      <c r="AJ117" s="3">
        <v>1577617.66797907</v>
      </c>
      <c r="AK117" s="3">
        <f t="shared" si="20"/>
        <v>0.26203357360252783</v>
      </c>
      <c r="AL117" s="3">
        <f t="shared" si="21"/>
        <v>-0.20915376096036317</v>
      </c>
      <c r="AM117" s="3"/>
      <c r="AN117" s="3">
        <v>2002903.9516766299</v>
      </c>
      <c r="AO117" s="3">
        <v>1763108.56425153</v>
      </c>
      <c r="AP117" s="3">
        <v>3016785.65082706</v>
      </c>
      <c r="AQ117" s="3">
        <v>2459632.3043058999</v>
      </c>
      <c r="AR117" s="3">
        <f t="shared" si="22"/>
        <v>-0.51217494993753765</v>
      </c>
      <c r="AS117" s="3">
        <f t="shared" si="23"/>
        <v>0.44381094107858876</v>
      </c>
      <c r="AT117" s="3"/>
      <c r="AU117" s="3">
        <v>1756160.1110702001</v>
      </c>
      <c r="AV117" s="3">
        <v>1859372.34552302</v>
      </c>
      <c r="AW117" s="3">
        <v>1841318.21945397</v>
      </c>
      <c r="AX117" s="3">
        <v>1394910.89089209</v>
      </c>
      <c r="AY117" s="3">
        <v>1559946.13966128</v>
      </c>
      <c r="AZ117" s="3">
        <f t="shared" si="24"/>
        <v>0.66398224880693302</v>
      </c>
      <c r="BA117" s="3">
        <f t="shared" si="25"/>
        <v>-0.63387205013217574</v>
      </c>
      <c r="BB117" s="3"/>
      <c r="BC117" s="3">
        <v>2263917.92915001</v>
      </c>
      <c r="BD117" s="3">
        <v>2105045.1692253798</v>
      </c>
      <c r="BE117" s="3">
        <v>1389449.9831660299</v>
      </c>
      <c r="BF117" s="3">
        <v>2210261.0293729301</v>
      </c>
      <c r="BG117" s="3">
        <f t="shared" si="26"/>
        <v>0.16333029772368909</v>
      </c>
      <c r="BH117" s="3">
        <f t="shared" si="27"/>
        <v>-0.18051506961013697</v>
      </c>
      <c r="BI117" s="3"/>
    </row>
    <row r="118" spans="1:61" x14ac:dyDescent="0.25">
      <c r="A118">
        <v>135</v>
      </c>
      <c r="B118">
        <v>15.938319999999999</v>
      </c>
      <c r="C118" s="1">
        <v>26055.384225161299</v>
      </c>
      <c r="D118" s="1">
        <v>34465.169214754998</v>
      </c>
      <c r="E118" s="1">
        <v>34544.845827740697</v>
      </c>
      <c r="F118" s="1">
        <v>40707.7207691886</v>
      </c>
      <c r="G118" s="1">
        <v>35848.353533572001</v>
      </c>
      <c r="H118" s="1">
        <v>42551.9785167921</v>
      </c>
      <c r="I118" s="1">
        <v>36549.607501214603</v>
      </c>
      <c r="J118" s="1">
        <v>40414.1826824827</v>
      </c>
      <c r="K118" s="1">
        <f t="shared" si="14"/>
        <v>-6.9621817095804298E-2</v>
      </c>
      <c r="L118" s="1">
        <f t="shared" si="15"/>
        <v>6.2625204587377281E-3</v>
      </c>
      <c r="M118" s="1"/>
      <c r="N118" s="1">
        <v>40707.7207691886</v>
      </c>
      <c r="O118" s="1">
        <v>36699.928063389598</v>
      </c>
      <c r="P118" s="1">
        <v>45659.919359419902</v>
      </c>
      <c r="Q118" s="1">
        <v>37393.195478299902</v>
      </c>
      <c r="R118" s="1">
        <v>43313.098803935303</v>
      </c>
      <c r="S118" s="1">
        <f t="shared" si="16"/>
        <v>-0.33250023910559889</v>
      </c>
      <c r="T118" s="1">
        <f t="shared" si="17"/>
        <v>0.24441555963733796</v>
      </c>
      <c r="U118" s="1"/>
      <c r="V118" s="1">
        <v>40707.7207691886</v>
      </c>
      <c r="W118" s="1">
        <v>28515.151707719</v>
      </c>
      <c r="X118" s="1">
        <v>38567.486819927399</v>
      </c>
      <c r="Y118" s="1">
        <v>36695.317399676598</v>
      </c>
      <c r="Z118" s="1">
        <v>36682.721320175297</v>
      </c>
      <c r="AA118" s="1">
        <f t="shared" si="18"/>
        <v>-2.0990536974723564E-3</v>
      </c>
      <c r="AB118" s="1">
        <f t="shared" si="19"/>
        <v>4.4528052575170535E-3</v>
      </c>
      <c r="AC118" s="1"/>
      <c r="AD118" s="3">
        <v>30982.345477206301</v>
      </c>
      <c r="AE118" s="3">
        <v>47368.374498608697</v>
      </c>
      <c r="AF118" s="3">
        <v>38267.569194663301</v>
      </c>
      <c r="AG118" s="3">
        <v>34330.089783596297</v>
      </c>
      <c r="AH118" s="3">
        <v>41450.136167679899</v>
      </c>
      <c r="AI118" s="3">
        <v>36747.415555207597</v>
      </c>
      <c r="AJ118" s="3">
        <v>46145.494620274003</v>
      </c>
      <c r="AK118" s="3">
        <f t="shared" si="20"/>
        <v>-0.71741023959572914</v>
      </c>
      <c r="AL118" s="3">
        <f t="shared" si="21"/>
        <v>0.63879107068198493</v>
      </c>
      <c r="AM118" s="3"/>
      <c r="AN118" s="3">
        <v>29631.629004462098</v>
      </c>
      <c r="AO118" s="3">
        <v>31220.013579050901</v>
      </c>
      <c r="AP118" s="3">
        <v>32308.228204081901</v>
      </c>
      <c r="AQ118" s="3">
        <v>35865.446546281899</v>
      </c>
      <c r="AR118" s="3">
        <f t="shared" si="22"/>
        <v>-0.99083425804593139</v>
      </c>
      <c r="AS118" s="3">
        <f t="shared" si="23"/>
        <v>0.99700292613455599</v>
      </c>
      <c r="AT118" s="3"/>
      <c r="AU118" s="3">
        <v>34220.5038143274</v>
      </c>
      <c r="AV118" s="3">
        <v>37153.207488907501</v>
      </c>
      <c r="AW118" s="3">
        <v>40293.260265593097</v>
      </c>
      <c r="AX118" s="3">
        <v>37695.325938786002</v>
      </c>
      <c r="AY118" s="3">
        <v>41406.096378337897</v>
      </c>
      <c r="AZ118" s="3">
        <f t="shared" si="24"/>
        <v>-0.8457426238099548</v>
      </c>
      <c r="BA118" s="3">
        <f t="shared" si="25"/>
        <v>0.79730135556388848</v>
      </c>
      <c r="BB118" s="3"/>
      <c r="BC118" s="3">
        <v>47872.736435167499</v>
      </c>
      <c r="BD118" s="3">
        <v>38253.244907237</v>
      </c>
      <c r="BE118" s="3">
        <v>27553.104605744102</v>
      </c>
      <c r="BF118" s="3">
        <v>38228.202757139101</v>
      </c>
      <c r="BG118" s="3">
        <f t="shared" si="26"/>
        <v>0.51755089915174513</v>
      </c>
      <c r="BH118" s="3">
        <f t="shared" si="27"/>
        <v>-0.52959742460845793</v>
      </c>
      <c r="BI118" s="3"/>
    </row>
    <row r="119" spans="1:61" x14ac:dyDescent="0.25">
      <c r="A119">
        <v>136</v>
      </c>
      <c r="B119">
        <v>15.97743</v>
      </c>
      <c r="C119" s="1">
        <v>13223.9012674972</v>
      </c>
      <c r="D119" s="1">
        <v>14121.020879280701</v>
      </c>
      <c r="E119" s="1">
        <v>9863.5328310689001</v>
      </c>
      <c r="F119" s="1">
        <v>4863.7404081738196</v>
      </c>
      <c r="G119" s="1">
        <v>2679.0044575062798</v>
      </c>
      <c r="H119" s="1">
        <v>5417.5844646113301</v>
      </c>
      <c r="I119" s="1">
        <v>2772.7222812847699</v>
      </c>
      <c r="J119" s="1">
        <v>4493.2611814379998</v>
      </c>
      <c r="K119" s="1">
        <f t="shared" si="14"/>
        <v>-3.3740057143660511E-2</v>
      </c>
      <c r="L119" s="1">
        <f t="shared" si="15"/>
        <v>-8.1936440186103063E-2</v>
      </c>
      <c r="M119" s="1"/>
      <c r="N119" s="1">
        <v>4863.7404081738196</v>
      </c>
      <c r="O119" s="1">
        <v>3741.6260227678199</v>
      </c>
      <c r="P119" s="1">
        <v>3167.0508297892702</v>
      </c>
      <c r="Q119" s="1">
        <v>2978.1441778497401</v>
      </c>
      <c r="R119" s="1">
        <v>6749.8665499914496</v>
      </c>
      <c r="S119" s="1">
        <f t="shared" si="16"/>
        <v>0.57366336089576819</v>
      </c>
      <c r="T119" s="1">
        <f t="shared" si="17"/>
        <v>0.30608963751530066</v>
      </c>
      <c r="U119" s="1"/>
      <c r="V119" s="1">
        <v>4863.7404081738196</v>
      </c>
      <c r="W119" s="1">
        <v>3021.6038413781698</v>
      </c>
      <c r="X119" s="1">
        <v>4135.2243484889204</v>
      </c>
      <c r="Y119" s="1">
        <v>4203.9664385305596</v>
      </c>
      <c r="Z119" s="1">
        <v>4571.28350704065</v>
      </c>
      <c r="AA119" s="1">
        <f t="shared" si="18"/>
        <v>-0.13865041229585143</v>
      </c>
      <c r="AB119" s="1">
        <f t="shared" si="19"/>
        <v>0.13485041230545805</v>
      </c>
      <c r="AC119" s="1"/>
      <c r="AD119" s="3">
        <v>12394.6813413822</v>
      </c>
      <c r="AE119" s="3">
        <v>13840.656949378101</v>
      </c>
      <c r="AF119" s="3">
        <v>13679.699890677201</v>
      </c>
      <c r="AG119" s="3">
        <v>1700.4809481218699</v>
      </c>
      <c r="AH119" s="3">
        <v>2485.8889418415201</v>
      </c>
      <c r="AI119" s="3">
        <v>3153.2734445065098</v>
      </c>
      <c r="AJ119" s="3">
        <v>1232.8828809720101</v>
      </c>
      <c r="AK119" s="3">
        <f t="shared" si="20"/>
        <v>0.17902462368082678</v>
      </c>
      <c r="AL119" s="3">
        <f t="shared" si="21"/>
        <v>-6.8671826218403065E-2</v>
      </c>
      <c r="AM119" s="3"/>
      <c r="AN119" s="3">
        <v>3129.82594008774</v>
      </c>
      <c r="AO119" s="3">
        <v>1010.37187301966</v>
      </c>
      <c r="AP119" s="3">
        <v>3642.7356433814198</v>
      </c>
      <c r="AQ119" s="3">
        <v>3288.4825988051098</v>
      </c>
      <c r="AR119" s="3">
        <f t="shared" si="22"/>
        <v>-0.41858123670950687</v>
      </c>
      <c r="AS119" s="3">
        <f t="shared" si="23"/>
        <v>0.34306921928277917</v>
      </c>
      <c r="AT119" s="3"/>
      <c r="AU119" s="3">
        <v>2698.81520231185</v>
      </c>
      <c r="AV119" s="3">
        <v>1060.98596495732</v>
      </c>
      <c r="AW119" s="3">
        <v>1218.5581379707801</v>
      </c>
      <c r="AX119" s="3">
        <v>0</v>
      </c>
      <c r="AY119" s="3">
        <v>1034.24644468837</v>
      </c>
      <c r="AZ119" s="3">
        <f t="shared" si="24"/>
        <v>0.68649297163470335</v>
      </c>
      <c r="BA119" s="3">
        <f t="shared" si="25"/>
        <v>-0.50866042855589899</v>
      </c>
      <c r="BB119" s="3"/>
      <c r="BC119" s="3">
        <v>4030.8388576105699</v>
      </c>
      <c r="BD119" s="3">
        <v>1053.3461020233301</v>
      </c>
      <c r="BE119" s="3">
        <v>2147.55166696473</v>
      </c>
      <c r="BF119" s="3">
        <v>2866.3835577504001</v>
      </c>
      <c r="BG119" s="3">
        <f t="shared" si="26"/>
        <v>0.18603192752634035</v>
      </c>
      <c r="BH119" s="3">
        <f t="shared" si="27"/>
        <v>-0.18362978808288116</v>
      </c>
      <c r="BI119" s="3"/>
    </row>
    <row r="120" spans="1:61" x14ac:dyDescent="0.25">
      <c r="A120">
        <v>137</v>
      </c>
      <c r="B120">
        <v>16.130381</v>
      </c>
      <c r="C120" s="1">
        <v>16446.8916432478</v>
      </c>
      <c r="D120" s="1">
        <v>0</v>
      </c>
      <c r="E120" s="1">
        <v>0</v>
      </c>
      <c r="F120" s="1">
        <v>63152.578170031898</v>
      </c>
      <c r="G120" s="1">
        <v>64781.578141834398</v>
      </c>
      <c r="H120" s="1">
        <v>76423.2781334303</v>
      </c>
      <c r="I120" s="1">
        <v>58259.546491556001</v>
      </c>
      <c r="J120" s="1">
        <v>62293.215244668099</v>
      </c>
      <c r="K120" s="1">
        <f t="shared" si="14"/>
        <v>0.31938456729503062</v>
      </c>
      <c r="L120" s="1">
        <f t="shared" si="15"/>
        <v>-0.19071395857310475</v>
      </c>
      <c r="M120" s="1"/>
      <c r="N120" s="1">
        <v>63152.578170031898</v>
      </c>
      <c r="O120" s="1">
        <v>65350.449109151501</v>
      </c>
      <c r="P120" s="1">
        <v>56099.405204409901</v>
      </c>
      <c r="Q120" s="1">
        <v>57648.365975283101</v>
      </c>
      <c r="R120" s="1">
        <v>85144.356970702996</v>
      </c>
      <c r="S120" s="1">
        <f t="shared" si="16"/>
        <v>0.41783655423333055</v>
      </c>
      <c r="T120" s="1">
        <f t="shared" si="17"/>
        <v>0.49306648800092145</v>
      </c>
      <c r="U120" s="1"/>
      <c r="V120" s="1">
        <v>63152.578170031898</v>
      </c>
      <c r="W120" s="1">
        <v>38158.654951520999</v>
      </c>
      <c r="X120" s="1">
        <v>59751.778359025899</v>
      </c>
      <c r="Y120" s="1">
        <v>53618.853591952</v>
      </c>
      <c r="Z120" s="1">
        <v>56878.3548242826</v>
      </c>
      <c r="AA120" s="1">
        <f t="shared" si="18"/>
        <v>-3.2452417252404581E-2</v>
      </c>
      <c r="AB120" s="1">
        <f t="shared" si="19"/>
        <v>4.7501599561472055E-2</v>
      </c>
      <c r="AC120" s="1"/>
      <c r="AD120" s="3">
        <v>9630.2622667701507</v>
      </c>
      <c r="AE120" s="3">
        <v>0</v>
      </c>
      <c r="AF120" s="3">
        <v>20683.289896305901</v>
      </c>
      <c r="AG120" s="3">
        <v>43424.366544696699</v>
      </c>
      <c r="AH120" s="3">
        <v>72429.216322425098</v>
      </c>
      <c r="AI120" s="3">
        <v>57467.961909354199</v>
      </c>
      <c r="AJ120" s="3">
        <v>33917.782055155498</v>
      </c>
      <c r="AK120" s="3">
        <f t="shared" si="20"/>
        <v>0.44592413025975669</v>
      </c>
      <c r="AL120" s="3">
        <f t="shared" si="21"/>
        <v>-0.39933952621464375</v>
      </c>
      <c r="AM120" s="3"/>
      <c r="AN120" s="3">
        <v>47059.6311704623</v>
      </c>
      <c r="AO120" s="3">
        <v>41341.471568319001</v>
      </c>
      <c r="AP120" s="3">
        <v>72084.658745069406</v>
      </c>
      <c r="AQ120" s="3">
        <v>58738.524189044198</v>
      </c>
      <c r="AR120" s="3">
        <f t="shared" si="22"/>
        <v>-0.52405604466207478</v>
      </c>
      <c r="AS120" s="3">
        <f t="shared" si="23"/>
        <v>0.45629235297199672</v>
      </c>
      <c r="AT120" s="3"/>
      <c r="AU120" s="3">
        <v>40638.367712614803</v>
      </c>
      <c r="AV120" s="3">
        <v>41838.456527475399</v>
      </c>
      <c r="AW120" s="3">
        <v>42673.455387251903</v>
      </c>
      <c r="AX120" s="3">
        <v>31420.4810480456</v>
      </c>
      <c r="AY120" s="3">
        <v>36665.1782905523</v>
      </c>
      <c r="AZ120" s="3">
        <f t="shared" si="24"/>
        <v>0.59936044333273342</v>
      </c>
      <c r="BA120" s="3">
        <f t="shared" si="25"/>
        <v>-0.55194679447279227</v>
      </c>
      <c r="BB120" s="3"/>
      <c r="BC120" s="3">
        <v>53986.2200119802</v>
      </c>
      <c r="BD120" s="3">
        <v>49140.823373863102</v>
      </c>
      <c r="BE120" s="3">
        <v>34178.581841508698</v>
      </c>
      <c r="BF120" s="3">
        <v>52619.287434503603</v>
      </c>
      <c r="BG120" s="3">
        <f t="shared" si="26"/>
        <v>0.15420127436213962</v>
      </c>
      <c r="BH120" s="3">
        <f t="shared" si="27"/>
        <v>-0.17081709916647062</v>
      </c>
      <c r="BI120" s="3"/>
    </row>
    <row r="121" spans="1:61" x14ac:dyDescent="0.25">
      <c r="A121">
        <v>138</v>
      </c>
      <c r="B121">
        <v>16.162379999999999</v>
      </c>
      <c r="C121" s="1">
        <v>645.67390539023097</v>
      </c>
      <c r="D121" s="1">
        <v>685.54906931285996</v>
      </c>
      <c r="E121" s="1">
        <v>403.90485914015801</v>
      </c>
      <c r="F121" s="1">
        <v>211.34469295171499</v>
      </c>
      <c r="G121" s="1">
        <v>158.882860747649</v>
      </c>
      <c r="H121" s="1">
        <v>102.407290261958</v>
      </c>
      <c r="I121" s="1">
        <v>54.683504508812497</v>
      </c>
      <c r="J121" s="1">
        <v>111.355500090672</v>
      </c>
      <c r="K121" s="1">
        <f t="shared" si="14"/>
        <v>0.22265554975395199</v>
      </c>
      <c r="L121" s="1">
        <f t="shared" si="15"/>
        <v>-0.80700298812409477</v>
      </c>
      <c r="M121" s="1"/>
      <c r="N121" s="1">
        <v>211.34469295171499</v>
      </c>
      <c r="O121" s="1">
        <v>108.372763481101</v>
      </c>
      <c r="P121" s="1">
        <v>39.3413820395686</v>
      </c>
      <c r="Q121" s="1">
        <v>60.648977727955703</v>
      </c>
      <c r="R121" s="1">
        <v>101.41304472543401</v>
      </c>
      <c r="S121" s="1">
        <f t="shared" si="16"/>
        <v>0.83547354969490406</v>
      </c>
      <c r="T121" s="1">
        <f t="shared" si="17"/>
        <v>-0.63768183586948446</v>
      </c>
      <c r="U121" s="1"/>
      <c r="V121" s="1">
        <v>211.34469295171499</v>
      </c>
      <c r="W121" s="1">
        <v>0</v>
      </c>
      <c r="X121" s="1">
        <v>108.372763481101</v>
      </c>
      <c r="Y121" s="1">
        <v>47.070940639028798</v>
      </c>
      <c r="Z121" s="1">
        <v>79.539642921909106</v>
      </c>
      <c r="AA121" s="1">
        <f t="shared" si="18"/>
        <v>0.44523078110815673</v>
      </c>
      <c r="AB121" s="1">
        <f t="shared" si="19"/>
        <v>-0.43211388420104319</v>
      </c>
      <c r="AC121" s="1"/>
      <c r="AD121" s="3">
        <v>696.44620640884204</v>
      </c>
      <c r="AE121" s="3">
        <v>576.34903644814699</v>
      </c>
      <c r="AF121" s="3">
        <v>172.004477818628</v>
      </c>
      <c r="AG121" s="3">
        <v>0</v>
      </c>
      <c r="AH121" s="3">
        <v>0</v>
      </c>
      <c r="AI121" s="3">
        <v>50.855932880418003</v>
      </c>
      <c r="AJ121" s="3">
        <v>35.525012151576902</v>
      </c>
      <c r="AK121" s="3">
        <f t="shared" si="20"/>
        <v>-0.80995112178547268</v>
      </c>
      <c r="AL121" s="3">
        <f t="shared" si="21"/>
        <v>0.87589031709820775</v>
      </c>
      <c r="AM121" s="3"/>
      <c r="AN121" s="3">
        <v>0</v>
      </c>
      <c r="AO121" s="3">
        <v>111.355500090672</v>
      </c>
      <c r="AP121" s="3">
        <v>0</v>
      </c>
      <c r="AQ121" s="3">
        <v>0</v>
      </c>
      <c r="AR121" s="3">
        <f t="shared" si="22"/>
        <v>0.38902314543112904</v>
      </c>
      <c r="AS121" s="3">
        <f t="shared" si="23"/>
        <v>-0.31866310791756364</v>
      </c>
      <c r="AT121" s="3"/>
      <c r="AU121" s="3">
        <v>106.692058735549</v>
      </c>
      <c r="AV121" s="3">
        <v>0</v>
      </c>
      <c r="AW121" s="3">
        <v>0</v>
      </c>
      <c r="AX121" s="3">
        <v>125.70051334593801</v>
      </c>
      <c r="AY121" s="3">
        <v>20875.884032186801</v>
      </c>
      <c r="AZ121" s="3">
        <f t="shared" si="24"/>
        <v>-0.63596455587328715</v>
      </c>
      <c r="BA121" s="3">
        <f t="shared" si="25"/>
        <v>0.87541411806177394</v>
      </c>
      <c r="BB121" s="3"/>
      <c r="BC121" s="3">
        <v>0</v>
      </c>
      <c r="BD121" s="3">
        <v>0</v>
      </c>
      <c r="BE121" s="3">
        <v>104.395781335005</v>
      </c>
      <c r="BF121" s="3">
        <v>130.24616528462599</v>
      </c>
      <c r="BG121" s="3">
        <f t="shared" si="26"/>
        <v>-0.91571390409902775</v>
      </c>
      <c r="BH121" s="3">
        <f t="shared" si="27"/>
        <v>0.92283221416852323</v>
      </c>
      <c r="BI121" s="3"/>
    </row>
    <row r="122" spans="1:61" x14ac:dyDescent="0.25">
      <c r="A122">
        <v>139</v>
      </c>
      <c r="B122">
        <v>16.17662</v>
      </c>
      <c r="C122" s="1">
        <v>1451935.38678852</v>
      </c>
      <c r="D122" s="1">
        <v>1369273.89988958</v>
      </c>
      <c r="E122" s="1">
        <v>869988.53640877199</v>
      </c>
      <c r="F122" s="1">
        <v>355422.81938133098</v>
      </c>
      <c r="G122" s="1">
        <v>354017.88228065998</v>
      </c>
      <c r="H122" s="1">
        <v>422517.08803872502</v>
      </c>
      <c r="I122" s="1">
        <v>325843.478087075</v>
      </c>
      <c r="J122" s="1">
        <v>340757.64640559</v>
      </c>
      <c r="K122" s="1">
        <f t="shared" si="14"/>
        <v>0.39364170195029435</v>
      </c>
      <c r="L122" s="1">
        <f t="shared" si="15"/>
        <v>-0.2451644530592616</v>
      </c>
      <c r="M122" s="1"/>
      <c r="N122" s="1">
        <v>355422.81938133098</v>
      </c>
      <c r="O122" s="1">
        <v>368513.784134413</v>
      </c>
      <c r="P122" s="1">
        <v>316325.12930226402</v>
      </c>
      <c r="Q122" s="1">
        <v>324867.84114382003</v>
      </c>
      <c r="R122" s="1">
        <v>479449.30757902598</v>
      </c>
      <c r="S122" s="1">
        <f t="shared" si="16"/>
        <v>0.41475034519577053</v>
      </c>
      <c r="T122" s="1">
        <f t="shared" si="17"/>
        <v>0.49422319930318215</v>
      </c>
      <c r="U122" s="1"/>
      <c r="V122" s="1">
        <v>355422.81938133098</v>
      </c>
      <c r="W122" s="1">
        <v>210936.44265112799</v>
      </c>
      <c r="X122" s="1">
        <v>327871.67664389801</v>
      </c>
      <c r="Y122" s="1">
        <v>305375.00473387598</v>
      </c>
      <c r="Z122" s="1">
        <v>324233.947709481</v>
      </c>
      <c r="AA122" s="1">
        <f t="shared" si="18"/>
        <v>-8.2851151912163121E-2</v>
      </c>
      <c r="AB122" s="1">
        <f t="shared" si="19"/>
        <v>9.1477926764933895E-2</v>
      </c>
      <c r="AC122" s="1"/>
      <c r="AD122" s="3">
        <v>1225320.7923522</v>
      </c>
      <c r="AE122" s="3">
        <v>1196477.37414856</v>
      </c>
      <c r="AF122" s="3">
        <v>1255630.62530536</v>
      </c>
      <c r="AG122" s="3">
        <v>227726.96938959201</v>
      </c>
      <c r="AH122" s="3">
        <v>388494.74301762</v>
      </c>
      <c r="AI122" s="3">
        <v>315063.34010969702</v>
      </c>
      <c r="AJ122" s="3">
        <v>182564.48011966699</v>
      </c>
      <c r="AK122" s="3">
        <f t="shared" si="20"/>
        <v>0.40677941611753005</v>
      </c>
      <c r="AL122" s="3">
        <f t="shared" si="21"/>
        <v>-0.35636244076741608</v>
      </c>
      <c r="AM122" s="3"/>
      <c r="AN122" s="3">
        <v>255708.408018833</v>
      </c>
      <c r="AO122" s="3">
        <v>221923.43653507601</v>
      </c>
      <c r="AP122" s="3">
        <v>389053.66105728201</v>
      </c>
      <c r="AQ122" s="3">
        <v>315270.85158274201</v>
      </c>
      <c r="AR122" s="3">
        <f t="shared" si="22"/>
        <v>-0.51007099289167079</v>
      </c>
      <c r="AS122" s="3">
        <f t="shared" si="23"/>
        <v>0.44123090935617165</v>
      </c>
      <c r="AT122" s="3"/>
      <c r="AU122" s="3">
        <v>218792.795046224</v>
      </c>
      <c r="AV122" s="3">
        <v>229155.08975263199</v>
      </c>
      <c r="AW122" s="3">
        <v>229161.524521007</v>
      </c>
      <c r="AX122" s="3">
        <v>169742.685293716</v>
      </c>
      <c r="AY122" s="3">
        <v>201360.36778700401</v>
      </c>
      <c r="AZ122" s="3">
        <f t="shared" si="24"/>
        <v>0.5863883078463592</v>
      </c>
      <c r="BA122" s="3">
        <f t="shared" si="25"/>
        <v>-0.5148593505462945</v>
      </c>
      <c r="BB122" s="3"/>
      <c r="BC122" s="3">
        <v>287421.22138289502</v>
      </c>
      <c r="BD122" s="3">
        <v>263492.78103509097</v>
      </c>
      <c r="BE122" s="3">
        <v>178466.12989539601</v>
      </c>
      <c r="BF122" s="3">
        <v>281553.88509888499</v>
      </c>
      <c r="BG122" s="3">
        <f t="shared" si="26"/>
        <v>0.14613251028109686</v>
      </c>
      <c r="BH122" s="3">
        <f t="shared" si="27"/>
        <v>-0.1629970809675044</v>
      </c>
      <c r="BI122" s="3"/>
    </row>
    <row r="123" spans="1:61" x14ac:dyDescent="0.25">
      <c r="A123">
        <v>140</v>
      </c>
      <c r="B123">
        <v>16.17662</v>
      </c>
      <c r="C123" s="1">
        <v>68009.193565822497</v>
      </c>
      <c r="D123" s="1">
        <v>88505.022586588995</v>
      </c>
      <c r="E123" s="1">
        <v>60004.523338684798</v>
      </c>
      <c r="F123" s="1">
        <v>127262.808955336</v>
      </c>
      <c r="G123" s="1">
        <v>128624.827358116</v>
      </c>
      <c r="H123" s="1">
        <v>154003.53533847301</v>
      </c>
      <c r="I123" s="1">
        <v>117191.79957787599</v>
      </c>
      <c r="J123" s="1">
        <v>123162.538384848</v>
      </c>
      <c r="K123" s="1">
        <f t="shared" si="14"/>
        <v>0.37536511560747593</v>
      </c>
      <c r="L123" s="1">
        <f t="shared" si="15"/>
        <v>-0.22001357708485178</v>
      </c>
      <c r="M123" s="1"/>
      <c r="N123" s="1">
        <v>127262.808955336</v>
      </c>
      <c r="O123" s="1">
        <v>126450.048486246</v>
      </c>
      <c r="P123" s="1">
        <v>111673.37588161101</v>
      </c>
      <c r="Q123" s="1">
        <v>114306.651086454</v>
      </c>
      <c r="R123" s="1">
        <v>168332.03625427801</v>
      </c>
      <c r="S123" s="1">
        <f t="shared" si="16"/>
        <v>0.45242477878300363</v>
      </c>
      <c r="T123" s="1">
        <f t="shared" si="17"/>
        <v>0.48640464526882443</v>
      </c>
      <c r="U123" s="1"/>
      <c r="V123" s="1">
        <v>127262.808955336</v>
      </c>
      <c r="W123" s="1">
        <v>75335.274911562898</v>
      </c>
      <c r="X123" s="1">
        <v>116139.306406231</v>
      </c>
      <c r="Y123" s="1">
        <v>107010.08259795701</v>
      </c>
      <c r="Z123" s="1">
        <v>113972.691905245</v>
      </c>
      <c r="AA123" s="1">
        <f t="shared" si="18"/>
        <v>-3.1264201118456021E-2</v>
      </c>
      <c r="AB123" s="1">
        <f t="shared" si="19"/>
        <v>4.1040910721233483E-2</v>
      </c>
      <c r="AC123" s="1"/>
      <c r="AD123" s="3">
        <v>58015.831673662797</v>
      </c>
      <c r="AE123" s="3">
        <v>79351.128093986597</v>
      </c>
      <c r="AF123" s="3">
        <v>75938.7034693428</v>
      </c>
      <c r="AG123" s="3">
        <v>86986.652754999697</v>
      </c>
      <c r="AH123" s="3">
        <v>142508.869471805</v>
      </c>
      <c r="AI123" s="3">
        <v>114522.043674592</v>
      </c>
      <c r="AJ123" s="3">
        <v>67123.895073273496</v>
      </c>
      <c r="AK123" s="3">
        <f t="shared" si="20"/>
        <v>0.45478728049950778</v>
      </c>
      <c r="AL123" s="3">
        <f t="shared" si="21"/>
        <v>-0.40602165821652875</v>
      </c>
      <c r="AM123" s="3"/>
      <c r="AN123" s="3">
        <v>93160.049655930095</v>
      </c>
      <c r="AO123" s="3">
        <v>81746.683180896202</v>
      </c>
      <c r="AP123" s="3">
        <v>144778.99908218</v>
      </c>
      <c r="AQ123" s="3">
        <v>117126.512268595</v>
      </c>
      <c r="AR123" s="3">
        <f t="shared" si="22"/>
        <v>-0.52194559569099419</v>
      </c>
      <c r="AS123" s="3">
        <f t="shared" si="23"/>
        <v>0.4542961784997091</v>
      </c>
      <c r="AT123" s="3"/>
      <c r="AU123" s="3">
        <v>77849.851167102097</v>
      </c>
      <c r="AV123" s="3">
        <v>84256.012947404597</v>
      </c>
      <c r="AW123" s="3">
        <v>85829.502639856597</v>
      </c>
      <c r="AX123" s="3">
        <v>63001.304104563496</v>
      </c>
      <c r="AY123" s="3">
        <v>74114.967478527993</v>
      </c>
      <c r="AZ123" s="3">
        <f t="shared" si="24"/>
        <v>0.47975650575638829</v>
      </c>
      <c r="BA123" s="3">
        <f t="shared" si="25"/>
        <v>-0.44975973980348616</v>
      </c>
      <c r="BB123" s="3"/>
      <c r="BC123" s="3">
        <v>107638.86993315999</v>
      </c>
      <c r="BD123" s="3">
        <v>98756.675509110602</v>
      </c>
      <c r="BE123" s="3">
        <v>68474.699867495903</v>
      </c>
      <c r="BF123" s="3">
        <v>104777.28315932</v>
      </c>
      <c r="BG123" s="3">
        <f t="shared" si="26"/>
        <v>0.1629836003023733</v>
      </c>
      <c r="BH123" s="3">
        <f t="shared" si="27"/>
        <v>-0.17976187034021676</v>
      </c>
      <c r="BI123" s="3"/>
    </row>
    <row r="124" spans="1:61" x14ac:dyDescent="0.25">
      <c r="A124">
        <v>141</v>
      </c>
      <c r="B124">
        <v>16.222850999999999</v>
      </c>
      <c r="C124" s="1">
        <v>458.42894278852702</v>
      </c>
      <c r="D124" s="1">
        <v>378.05433228632</v>
      </c>
      <c r="E124" s="1">
        <v>314.05872823048497</v>
      </c>
      <c r="F124" s="1">
        <v>564.73059931511</v>
      </c>
      <c r="G124" s="1">
        <v>632.20754442576401</v>
      </c>
      <c r="H124" s="1">
        <v>582.13434123523405</v>
      </c>
      <c r="I124" s="1">
        <v>627.62182377241402</v>
      </c>
      <c r="J124" s="1">
        <v>432.46544398728298</v>
      </c>
      <c r="K124" s="1">
        <f t="shared" si="14"/>
        <v>0.86138267856909467</v>
      </c>
      <c r="L124" s="1">
        <f t="shared" si="15"/>
        <v>-0.52518754929395284</v>
      </c>
      <c r="M124" s="1"/>
      <c r="N124" s="1">
        <v>564.73059931511</v>
      </c>
      <c r="O124" s="1">
        <v>560.97686545244198</v>
      </c>
      <c r="P124" s="1">
        <v>524.410065530515</v>
      </c>
      <c r="Q124" s="1">
        <v>639.61080752791895</v>
      </c>
      <c r="R124" s="1">
        <v>524.74049292469897</v>
      </c>
      <c r="S124" s="1">
        <f t="shared" si="16"/>
        <v>0.25328741322201831</v>
      </c>
      <c r="T124" s="1">
        <f t="shared" si="17"/>
        <v>-4.5307616657300218E-3</v>
      </c>
      <c r="U124" s="1"/>
      <c r="V124" s="1">
        <v>564.73059931511</v>
      </c>
      <c r="W124" s="1">
        <v>503.99605138463698</v>
      </c>
      <c r="X124" s="1">
        <v>473.11936852003299</v>
      </c>
      <c r="Y124" s="1">
        <v>590.77670034340395</v>
      </c>
      <c r="Z124" s="1">
        <v>609.725395712264</v>
      </c>
      <c r="AA124" s="1">
        <f t="shared" si="18"/>
        <v>-0.53686231432292519</v>
      </c>
      <c r="AB124" s="1">
        <f t="shared" si="19"/>
        <v>0.48178375121293482</v>
      </c>
      <c r="AC124" s="1"/>
      <c r="AD124" s="3">
        <v>319.33581104507698</v>
      </c>
      <c r="AE124" s="3">
        <v>5623.6937854991702</v>
      </c>
      <c r="AF124" s="3">
        <v>2193.6690709705699</v>
      </c>
      <c r="AG124" s="3">
        <v>53842.235960054502</v>
      </c>
      <c r="AH124" s="3">
        <v>43247.441607920096</v>
      </c>
      <c r="AI124" s="3">
        <v>52711.372297602597</v>
      </c>
      <c r="AJ124" s="3">
        <v>37447.382909107699</v>
      </c>
      <c r="AK124" s="3">
        <f t="shared" si="20"/>
        <v>0.61103878259489963</v>
      </c>
      <c r="AL124" s="3">
        <f t="shared" si="21"/>
        <v>-0.51990473069748377</v>
      </c>
      <c r="AM124" s="3"/>
      <c r="AN124" s="3">
        <v>54087.796448725203</v>
      </c>
      <c r="AO124" s="3">
        <v>41555.633680236599</v>
      </c>
      <c r="AP124" s="3">
        <v>37392.141087126904</v>
      </c>
      <c r="AQ124" s="3">
        <v>25033.890843333102</v>
      </c>
      <c r="AR124" s="3">
        <f t="shared" si="22"/>
        <v>0.9454904170355497</v>
      </c>
      <c r="AS124" s="3">
        <f t="shared" si="23"/>
        <v>-0.95551281535921206</v>
      </c>
      <c r="AT124" s="3"/>
      <c r="AU124" s="3">
        <v>7211.5841658060499</v>
      </c>
      <c r="AV124" s="3">
        <v>15540.264438206499</v>
      </c>
      <c r="AW124" s="3">
        <v>23742.5125483009</v>
      </c>
      <c r="AX124" s="3">
        <v>15439.5582160708</v>
      </c>
      <c r="AY124" s="3">
        <v>20543.494794533101</v>
      </c>
      <c r="AZ124" s="3">
        <f t="shared" si="24"/>
        <v>-0.70924659497951248</v>
      </c>
      <c r="BA124" s="3">
        <f t="shared" si="25"/>
        <v>0.5636132011766205</v>
      </c>
      <c r="BB124" s="3"/>
      <c r="BC124" s="3">
        <v>2030.2493855817299</v>
      </c>
      <c r="BD124" s="3">
        <v>1200.0543625843</v>
      </c>
      <c r="BE124" s="3">
        <v>1489.50778083572</v>
      </c>
      <c r="BF124" s="3">
        <v>1307.2854935907101</v>
      </c>
      <c r="BG124" s="3">
        <f t="shared" si="26"/>
        <v>0.63493723458371709</v>
      </c>
      <c r="BH124" s="3">
        <f t="shared" si="27"/>
        <v>-0.62913281614325878</v>
      </c>
      <c r="BI124" s="3"/>
    </row>
    <row r="125" spans="1:61" x14ac:dyDescent="0.25">
      <c r="A125">
        <v>143</v>
      </c>
      <c r="B125">
        <v>16.251301000000002</v>
      </c>
      <c r="C125" s="1">
        <v>263.42024589672201</v>
      </c>
      <c r="D125" s="1">
        <v>288.45923419166598</v>
      </c>
      <c r="E125" s="1">
        <v>268.956856350198</v>
      </c>
      <c r="F125" s="1">
        <v>629.77081723209699</v>
      </c>
      <c r="G125" s="1">
        <v>374.73915854480799</v>
      </c>
      <c r="H125" s="1">
        <v>77.276613701593504</v>
      </c>
      <c r="I125" s="1">
        <v>132.234768990704</v>
      </c>
      <c r="J125" s="1">
        <v>180.574837926909</v>
      </c>
      <c r="K125" s="1">
        <f t="shared" si="14"/>
        <v>0.27737509084105333</v>
      </c>
      <c r="L125" s="1">
        <f t="shared" si="15"/>
        <v>-0.79854066617191743</v>
      </c>
      <c r="M125" s="1"/>
      <c r="N125" s="1">
        <v>629.77081723209699</v>
      </c>
      <c r="O125" s="1">
        <v>328.47468492574598</v>
      </c>
      <c r="P125" s="1">
        <v>120.652161487868</v>
      </c>
      <c r="Q125" s="1">
        <v>237.56673937299101</v>
      </c>
      <c r="R125" s="1">
        <v>338.19374501050498</v>
      </c>
      <c r="S125" s="1">
        <f t="shared" si="16"/>
        <v>0.89477550302525588</v>
      </c>
      <c r="T125" s="1">
        <f t="shared" si="17"/>
        <v>-0.56506754437170115</v>
      </c>
      <c r="U125" s="1"/>
      <c r="V125" s="1">
        <v>629.77081723209699</v>
      </c>
      <c r="W125" s="1">
        <v>818.10906317009994</v>
      </c>
      <c r="X125" s="1">
        <v>310.81056389336698</v>
      </c>
      <c r="Y125" s="1">
        <v>278.40987748652299</v>
      </c>
      <c r="Z125" s="1">
        <v>414.08412297516799</v>
      </c>
      <c r="AA125" s="1">
        <f t="shared" si="18"/>
        <v>0.67654447300285603</v>
      </c>
      <c r="AB125" s="1">
        <f t="shared" si="19"/>
        <v>-0.67036936579739637</v>
      </c>
      <c r="AC125" s="1"/>
      <c r="AD125" s="3">
        <v>300.08211864097802</v>
      </c>
      <c r="AE125" s="3">
        <v>623.67495753747198</v>
      </c>
      <c r="AF125" s="3">
        <v>444.57219097875299</v>
      </c>
      <c r="AG125" s="3">
        <v>469607.49126507202</v>
      </c>
      <c r="AH125" s="3">
        <v>517017.054622786</v>
      </c>
      <c r="AI125" s="3">
        <v>345499.44950486202</v>
      </c>
      <c r="AJ125" s="3">
        <v>262837.382877653</v>
      </c>
      <c r="AK125" s="3">
        <f t="shared" si="20"/>
        <v>0.93402666833097092</v>
      </c>
      <c r="AL125" s="3">
        <f t="shared" si="21"/>
        <v>-0.93604295512525815</v>
      </c>
      <c r="AM125" s="3"/>
      <c r="AN125" s="3">
        <v>8314.0618392235301</v>
      </c>
      <c r="AO125" s="3">
        <v>4320.4113771562097</v>
      </c>
      <c r="AP125" s="3">
        <v>2963.6429216785</v>
      </c>
      <c r="AQ125" s="3">
        <v>2245.2334035614299</v>
      </c>
      <c r="AR125" s="3">
        <f t="shared" si="22"/>
        <v>0.79291065771514746</v>
      </c>
      <c r="AS125" s="3">
        <f t="shared" si="23"/>
        <v>-0.79781431813817927</v>
      </c>
      <c r="AT125" s="3"/>
      <c r="AU125" s="3">
        <v>322051.48616171198</v>
      </c>
      <c r="AV125" s="3">
        <v>199886.91948005799</v>
      </c>
      <c r="AW125" s="3">
        <v>177380.21136435799</v>
      </c>
      <c r="AX125" s="3">
        <v>112646.939322438</v>
      </c>
      <c r="AY125" s="3">
        <v>111823.415876921</v>
      </c>
      <c r="AZ125" s="3">
        <f t="shared" si="24"/>
        <v>0.90093497841463854</v>
      </c>
      <c r="BA125" s="3">
        <f t="shared" si="25"/>
        <v>-0.80382010670738102</v>
      </c>
      <c r="BB125" s="3"/>
      <c r="BC125" s="3">
        <v>1662.6347997432499</v>
      </c>
      <c r="BD125" s="3">
        <v>453.52683246128902</v>
      </c>
      <c r="BE125" s="3">
        <v>881.83851085909203</v>
      </c>
      <c r="BF125" s="3">
        <v>1136.5781454862399</v>
      </c>
      <c r="BG125" s="3">
        <f t="shared" si="26"/>
        <v>0.23381504683814158</v>
      </c>
      <c r="BH125" s="3">
        <f t="shared" si="27"/>
        <v>-0.23130992116129626</v>
      </c>
      <c r="BI125" s="3"/>
    </row>
    <row r="126" spans="1:61" x14ac:dyDescent="0.25">
      <c r="A126">
        <v>146</v>
      </c>
      <c r="B126">
        <v>16.368670000000002</v>
      </c>
      <c r="C126" s="1">
        <v>3093.1631296916798</v>
      </c>
      <c r="D126" s="1">
        <v>3077.5690938554098</v>
      </c>
      <c r="E126" s="1">
        <v>2342.3281802322099</v>
      </c>
      <c r="F126" s="1">
        <v>9446.8554159647392</v>
      </c>
      <c r="G126" s="1">
        <v>8957.1117059391308</v>
      </c>
      <c r="H126" s="1">
        <v>9114.3181723545404</v>
      </c>
      <c r="I126" s="1">
        <v>7180.9310169578002</v>
      </c>
      <c r="J126" s="1">
        <v>7360.3279554218998</v>
      </c>
      <c r="K126" s="1">
        <f t="shared" si="14"/>
        <v>0.64425504338585282</v>
      </c>
      <c r="L126" s="1">
        <f t="shared" si="15"/>
        <v>-0.88855268429900935</v>
      </c>
      <c r="M126" s="1"/>
      <c r="N126" s="1">
        <v>9446.8554159647392</v>
      </c>
      <c r="O126" s="1">
        <v>7296.3004683667295</v>
      </c>
      <c r="P126" s="1">
        <v>6823.8011253710902</v>
      </c>
      <c r="Q126" s="1">
        <v>6122.7989410764503</v>
      </c>
      <c r="R126" s="1">
        <v>6643.0168379239603</v>
      </c>
      <c r="S126" s="1">
        <f t="shared" si="16"/>
        <v>0.57378777479367893</v>
      </c>
      <c r="T126" s="1">
        <f t="shared" si="17"/>
        <v>-0.83171136465106266</v>
      </c>
      <c r="U126" s="1"/>
      <c r="V126" s="1">
        <v>9446.8554159647392</v>
      </c>
      <c r="W126" s="1">
        <v>6286.6372432060898</v>
      </c>
      <c r="X126" s="1">
        <v>5589.3152395515899</v>
      </c>
      <c r="Y126" s="1">
        <v>7068.8755346358503</v>
      </c>
      <c r="Z126" s="1">
        <v>6888.1894073006597</v>
      </c>
      <c r="AA126" s="1">
        <f t="shared" si="18"/>
        <v>0.42216862421459567</v>
      </c>
      <c r="AB126" s="1">
        <f t="shared" si="19"/>
        <v>-0.47055031041080519</v>
      </c>
      <c r="AC126" s="1"/>
      <c r="AD126" s="3">
        <v>2459.3785442511899</v>
      </c>
      <c r="AE126" s="3">
        <v>2694.5320513708498</v>
      </c>
      <c r="AF126" s="3">
        <v>3484.3484565512499</v>
      </c>
      <c r="AG126" s="3">
        <v>7911.5458545337297</v>
      </c>
      <c r="AH126" s="3">
        <v>10493.4584790837</v>
      </c>
      <c r="AI126" s="3">
        <v>9673.9201657608191</v>
      </c>
      <c r="AJ126" s="3">
        <v>7558.83353096678</v>
      </c>
      <c r="AK126" s="3">
        <f t="shared" si="20"/>
        <v>0.28673345157972846</v>
      </c>
      <c r="AL126" s="3">
        <f t="shared" si="21"/>
        <v>-0.22862470454426589</v>
      </c>
      <c r="AM126" s="3"/>
      <c r="AN126" s="3">
        <v>9206.9913786616908</v>
      </c>
      <c r="AO126" s="3">
        <v>8636.3485419465596</v>
      </c>
      <c r="AP126" s="3">
        <v>9313.7497648573899</v>
      </c>
      <c r="AQ126" s="3">
        <v>8368.1554211032199</v>
      </c>
      <c r="AR126" s="3">
        <f t="shared" si="22"/>
        <v>0.59769340989191055</v>
      </c>
      <c r="AS126" s="3">
        <f t="shared" si="23"/>
        <v>-0.66352605310728363</v>
      </c>
      <c r="AT126" s="3"/>
      <c r="AU126" s="3">
        <v>12230.1574713722</v>
      </c>
      <c r="AV126" s="3">
        <v>19552.661102906801</v>
      </c>
      <c r="AW126" s="3">
        <v>58502.285811610302</v>
      </c>
      <c r="AX126" s="3">
        <v>76547.815252846602</v>
      </c>
      <c r="AY126" s="3">
        <v>131071.026605369</v>
      </c>
      <c r="AZ126" s="3">
        <f t="shared" si="24"/>
        <v>-0.9561335760183135</v>
      </c>
      <c r="BA126" s="3">
        <f t="shared" si="25"/>
        <v>0.99283875773593</v>
      </c>
      <c r="BB126" s="3"/>
      <c r="BC126" s="3">
        <v>9254.0078332827798</v>
      </c>
      <c r="BD126" s="3">
        <v>10731.667740824099</v>
      </c>
      <c r="BE126" s="3">
        <v>8368.7443580206</v>
      </c>
      <c r="BF126" s="3">
        <v>9622.4973066028106</v>
      </c>
      <c r="BG126" s="3">
        <f t="shared" si="26"/>
        <v>0.11095239653295139</v>
      </c>
      <c r="BH126" s="3">
        <f t="shared" si="27"/>
        <v>-0.1288255397676453</v>
      </c>
      <c r="BI126" s="3"/>
    </row>
    <row r="127" spans="1:61" x14ac:dyDescent="0.25">
      <c r="A127">
        <v>147</v>
      </c>
      <c r="B127">
        <v>16.39357</v>
      </c>
      <c r="C127" s="1">
        <v>15284.021305980899</v>
      </c>
      <c r="D127" s="1">
        <v>12873.7086413291</v>
      </c>
      <c r="E127" s="1">
        <v>9729.5646832177608</v>
      </c>
      <c r="F127" s="1">
        <v>28732.947998047599</v>
      </c>
      <c r="G127" s="1">
        <v>27091.165113799801</v>
      </c>
      <c r="H127" s="1">
        <v>36358.554589664098</v>
      </c>
      <c r="I127" s="1">
        <v>24801.452763906898</v>
      </c>
      <c r="J127" s="1">
        <v>28157.8425141343</v>
      </c>
      <c r="K127" s="1">
        <f t="shared" si="14"/>
        <v>0.23804754909181278</v>
      </c>
      <c r="L127" s="1">
        <f t="shared" si="15"/>
        <v>-0.12461830706554582</v>
      </c>
      <c r="M127" s="1"/>
      <c r="N127" s="1">
        <v>28732.947998047599</v>
      </c>
      <c r="O127" s="1">
        <v>25147.1725680091</v>
      </c>
      <c r="P127" s="1">
        <v>24579.671145795601</v>
      </c>
      <c r="Q127" s="1">
        <v>24120.316617269898</v>
      </c>
      <c r="R127" s="1">
        <v>35893.797835637401</v>
      </c>
      <c r="S127" s="1">
        <f t="shared" si="16"/>
        <v>0.51552399158586404</v>
      </c>
      <c r="T127" s="1">
        <f t="shared" si="17"/>
        <v>0.42627296774224932</v>
      </c>
      <c r="U127" s="1"/>
      <c r="V127" s="1">
        <v>28732.947998047599</v>
      </c>
      <c r="W127" s="1">
        <v>16532.736517573201</v>
      </c>
      <c r="X127" s="1">
        <v>23741.960484631101</v>
      </c>
      <c r="Y127" s="1">
        <v>22807.0537899068</v>
      </c>
      <c r="Z127" s="1">
        <v>24163.075322856599</v>
      </c>
      <c r="AA127" s="1">
        <f t="shared" si="18"/>
        <v>0.10235181856151976</v>
      </c>
      <c r="AB127" s="1">
        <f t="shared" si="19"/>
        <v>-0.10363943296372512</v>
      </c>
      <c r="AC127" s="1"/>
      <c r="AD127" s="3">
        <v>11672.904984806401</v>
      </c>
      <c r="AE127" s="3">
        <v>13868.194247053099</v>
      </c>
      <c r="AF127" s="3">
        <v>17443.111198260001</v>
      </c>
      <c r="AG127" s="3">
        <v>17531.013745379802</v>
      </c>
      <c r="AH127" s="3">
        <v>32788.868047469499</v>
      </c>
      <c r="AI127" s="3">
        <v>28719.187412170199</v>
      </c>
      <c r="AJ127" s="3">
        <v>16518.7889801985</v>
      </c>
      <c r="AK127" s="3">
        <f t="shared" si="20"/>
        <v>0.22777535395228843</v>
      </c>
      <c r="AL127" s="3">
        <f t="shared" si="21"/>
        <v>-0.16765497742314436</v>
      </c>
      <c r="AM127" s="3"/>
      <c r="AN127" s="3">
        <v>21133.787509937702</v>
      </c>
      <c r="AO127" s="3">
        <v>18640.8577431386</v>
      </c>
      <c r="AP127" s="3">
        <v>30905.146519236801</v>
      </c>
      <c r="AQ127" s="3">
        <v>26812.852170603001</v>
      </c>
      <c r="AR127" s="3">
        <f t="shared" si="22"/>
        <v>-0.60463314507741994</v>
      </c>
      <c r="AS127" s="3">
        <f t="shared" si="23"/>
        <v>0.53948537040822875</v>
      </c>
      <c r="AT127" s="3"/>
      <c r="AU127" s="3">
        <v>19521.524661242802</v>
      </c>
      <c r="AV127" s="3">
        <v>20420.741627440599</v>
      </c>
      <c r="AW127" s="3">
        <v>21289.5189140986</v>
      </c>
      <c r="AX127" s="3">
        <v>17677.728762549399</v>
      </c>
      <c r="AY127" s="3">
        <v>18536.016253639998</v>
      </c>
      <c r="AZ127" s="3">
        <f t="shared" si="24"/>
        <v>0.46131942424367373</v>
      </c>
      <c r="BA127" s="3">
        <f t="shared" si="25"/>
        <v>-0.53677535361530171</v>
      </c>
      <c r="BB127" s="3"/>
      <c r="BC127" s="3">
        <v>24117.1922880026</v>
      </c>
      <c r="BD127" s="3">
        <v>20733.498174131299</v>
      </c>
      <c r="BE127" s="3">
        <v>15221.116413887999</v>
      </c>
      <c r="BF127" s="3">
        <v>19061.1058967889</v>
      </c>
      <c r="BG127" s="3">
        <f t="shared" si="26"/>
        <v>0.63387899894436717</v>
      </c>
      <c r="BH127" s="3">
        <f t="shared" si="27"/>
        <v>-0.64611086374869797</v>
      </c>
      <c r="BI127" s="3"/>
    </row>
    <row r="128" spans="1:61" x14ac:dyDescent="0.25">
      <c r="A128">
        <v>148</v>
      </c>
      <c r="B128">
        <v>16.443370999999999</v>
      </c>
      <c r="C128" s="1">
        <v>19333.106942766</v>
      </c>
      <c r="D128" s="1">
        <v>16301.015624196199</v>
      </c>
      <c r="E128" s="1">
        <v>13990.6006526943</v>
      </c>
      <c r="F128" s="1">
        <v>44026.765742946998</v>
      </c>
      <c r="G128" s="1">
        <v>44481.554579981101</v>
      </c>
      <c r="H128" s="1">
        <v>46696.435245069901</v>
      </c>
      <c r="I128" s="1">
        <v>38631.694791629998</v>
      </c>
      <c r="J128" s="1">
        <v>41708.038199064104</v>
      </c>
      <c r="K128" s="1">
        <f t="shared" si="14"/>
        <v>0.35688938526681474</v>
      </c>
      <c r="L128" s="1">
        <f t="shared" si="15"/>
        <v>-0.54080710877871518</v>
      </c>
      <c r="M128" s="1"/>
      <c r="N128" s="1">
        <v>44026.765742946998</v>
      </c>
      <c r="O128" s="1">
        <v>42757.940218907403</v>
      </c>
      <c r="P128" s="1">
        <v>38155.166087582104</v>
      </c>
      <c r="Q128" s="1">
        <v>36726.043027015498</v>
      </c>
      <c r="R128" s="1">
        <v>52635.316607678797</v>
      </c>
      <c r="S128" s="1">
        <f t="shared" si="16"/>
        <v>0.49685717056774237</v>
      </c>
      <c r="T128" s="1">
        <f t="shared" si="17"/>
        <v>0.28256868709987698</v>
      </c>
      <c r="U128" s="1"/>
      <c r="V128" s="1">
        <v>44026.765742946998</v>
      </c>
      <c r="W128" s="1">
        <v>33734.621165535202</v>
      </c>
      <c r="X128" s="1">
        <v>38921.873307244699</v>
      </c>
      <c r="Y128" s="1">
        <v>38024.962124310397</v>
      </c>
      <c r="Z128" s="1">
        <v>39997.200508027301</v>
      </c>
      <c r="AA128" s="1">
        <f t="shared" si="18"/>
        <v>0.16275660504018508</v>
      </c>
      <c r="AB128" s="1">
        <f t="shared" si="19"/>
        <v>-0.16080929172939057</v>
      </c>
      <c r="AC128" s="1"/>
      <c r="AD128" s="3">
        <v>14294.308233906</v>
      </c>
      <c r="AE128" s="3">
        <v>18108.243501452402</v>
      </c>
      <c r="AF128" s="3">
        <v>22816.9458250317</v>
      </c>
      <c r="AG128" s="3">
        <v>31125.2619543828</v>
      </c>
      <c r="AH128" s="3">
        <v>43738.819519498596</v>
      </c>
      <c r="AI128" s="3">
        <v>38232.4693347555</v>
      </c>
      <c r="AJ128" s="3">
        <v>24447.750886512898</v>
      </c>
      <c r="AK128" s="3">
        <f t="shared" si="20"/>
        <v>0.49546943067283061</v>
      </c>
      <c r="AL128" s="3">
        <f t="shared" si="21"/>
        <v>-0.43618443189506501</v>
      </c>
      <c r="AM128" s="3"/>
      <c r="AN128" s="3">
        <v>29934.442472826398</v>
      </c>
      <c r="AO128" s="3">
        <v>27458.808927371399</v>
      </c>
      <c r="AP128" s="3">
        <v>41504.031780640398</v>
      </c>
      <c r="AQ128" s="3">
        <v>35847.686337808103</v>
      </c>
      <c r="AR128" s="3">
        <f t="shared" si="22"/>
        <v>-0.55644076247355745</v>
      </c>
      <c r="AS128" s="3">
        <f t="shared" si="23"/>
        <v>0.4902186013455902</v>
      </c>
      <c r="AT128" s="3"/>
      <c r="AU128" s="3">
        <v>28701.5673394242</v>
      </c>
      <c r="AV128" s="3">
        <v>31499.052680778801</v>
      </c>
      <c r="AW128" s="3">
        <v>32286.142848727399</v>
      </c>
      <c r="AX128" s="3">
        <v>30544.539017371801</v>
      </c>
      <c r="AY128" s="3">
        <v>45457.0873680105</v>
      </c>
      <c r="AZ128" s="3">
        <f t="shared" si="24"/>
        <v>-0.70013425437390975</v>
      </c>
      <c r="BA128" s="3">
        <f t="shared" si="25"/>
        <v>0.8972098429687736</v>
      </c>
      <c r="BB128" s="3"/>
      <c r="BC128" s="3">
        <v>35527.851395907201</v>
      </c>
      <c r="BD128" s="3">
        <v>37722.307803285999</v>
      </c>
      <c r="BE128" s="3">
        <v>37109.925023143303</v>
      </c>
      <c r="BF128" s="3">
        <v>60610.033033609099</v>
      </c>
      <c r="BG128" s="3">
        <f t="shared" si="26"/>
        <v>-0.8716753227445847</v>
      </c>
      <c r="BH128" s="3">
        <f t="shared" si="27"/>
        <v>0.86427125469295685</v>
      </c>
      <c r="BI128" s="3"/>
    </row>
    <row r="129" spans="1:61" x14ac:dyDescent="0.25">
      <c r="A129">
        <v>150</v>
      </c>
      <c r="B129">
        <v>16.475370000000002</v>
      </c>
      <c r="C129" s="1">
        <v>329314.88513342198</v>
      </c>
      <c r="D129" s="1">
        <v>335490.86109450698</v>
      </c>
      <c r="E129" s="1">
        <v>243851.82773346599</v>
      </c>
      <c r="F129" s="1">
        <v>114792.143355736</v>
      </c>
      <c r="G129" s="1">
        <v>91127.749303418896</v>
      </c>
      <c r="H129" s="1">
        <v>106422.610468078</v>
      </c>
      <c r="I129" s="1">
        <v>99518.319684199494</v>
      </c>
      <c r="J129" s="1">
        <v>106265.423518332</v>
      </c>
      <c r="K129" s="1">
        <f t="shared" si="14"/>
        <v>-1.7995611229988086E-2</v>
      </c>
      <c r="L129" s="1">
        <f t="shared" si="15"/>
        <v>-0.15495380810664486</v>
      </c>
      <c r="M129" s="1"/>
      <c r="N129" s="1">
        <v>114792.143355736</v>
      </c>
      <c r="O129" s="1">
        <v>81823.966191768501</v>
      </c>
      <c r="P129" s="1">
        <v>118888.76096252599</v>
      </c>
      <c r="Q129" s="1">
        <v>103722.118086831</v>
      </c>
      <c r="R129" s="1">
        <v>123535.32610178601</v>
      </c>
      <c r="S129" s="1">
        <f t="shared" si="16"/>
        <v>0.11075387594488093</v>
      </c>
      <c r="T129" s="1">
        <f t="shared" si="17"/>
        <v>0.37415791522790876</v>
      </c>
      <c r="U129" s="1"/>
      <c r="V129" s="1">
        <v>114792.143355736</v>
      </c>
      <c r="W129" s="1">
        <v>60020.629427064101</v>
      </c>
      <c r="X129" s="1">
        <v>103189.005980717</v>
      </c>
      <c r="Y129" s="1">
        <v>90310.106457251793</v>
      </c>
      <c r="Z129" s="1">
        <v>91662.042257634501</v>
      </c>
      <c r="AA129" s="1">
        <f t="shared" si="18"/>
        <v>0.13183359037237516</v>
      </c>
      <c r="AB129" s="1">
        <f t="shared" si="19"/>
        <v>-0.12357313522201029</v>
      </c>
      <c r="AC129" s="1"/>
      <c r="AD129" s="3">
        <v>302615.870848955</v>
      </c>
      <c r="AE129" s="3">
        <v>334917.75740838202</v>
      </c>
      <c r="AF129" s="3">
        <v>317173.687802892</v>
      </c>
      <c r="AG129" s="3">
        <v>83199.101083062706</v>
      </c>
      <c r="AH129" s="3">
        <v>102970.969627236</v>
      </c>
      <c r="AI129" s="3">
        <v>83762.532775839994</v>
      </c>
      <c r="AJ129" s="3">
        <v>139130.638616563</v>
      </c>
      <c r="AK129" s="3">
        <f t="shared" si="20"/>
        <v>-0.72414384528703346</v>
      </c>
      <c r="AL129" s="3">
        <f t="shared" si="21"/>
        <v>0.63278154969316092</v>
      </c>
      <c r="AM129" s="3"/>
      <c r="AN129" s="3">
        <v>63392.270542442398</v>
      </c>
      <c r="AO129" s="3">
        <v>78120.593428974404</v>
      </c>
      <c r="AP129" s="3">
        <v>69762.675272050998</v>
      </c>
      <c r="AQ129" s="3">
        <v>97618.137813753405</v>
      </c>
      <c r="AR129" s="3">
        <f t="shared" si="22"/>
        <v>-0.87411166953081065</v>
      </c>
      <c r="AS129" s="3">
        <f t="shared" si="23"/>
        <v>0.91243135058921088</v>
      </c>
      <c r="AT129" s="3"/>
      <c r="AU129" s="3">
        <v>87199.966259311594</v>
      </c>
      <c r="AV129" s="3">
        <v>98225.631198887</v>
      </c>
      <c r="AW129" s="3">
        <v>72709.606207577395</v>
      </c>
      <c r="AX129" s="3">
        <v>94272.5482773025</v>
      </c>
      <c r="AY129" s="3">
        <v>67098.731793191706</v>
      </c>
      <c r="AZ129" s="3">
        <f t="shared" si="24"/>
        <v>0.5853844594415194</v>
      </c>
      <c r="BA129" s="3">
        <f t="shared" si="25"/>
        <v>-0.63194912078891741</v>
      </c>
      <c r="BB129" s="3"/>
      <c r="BC129" s="3">
        <v>149313.96945941201</v>
      </c>
      <c r="BD129" s="3">
        <v>91386.570920805796</v>
      </c>
      <c r="BE129" s="3">
        <v>48335.047072522902</v>
      </c>
      <c r="BF129" s="3">
        <v>79538.047609049405</v>
      </c>
      <c r="BG129" s="3">
        <f t="shared" si="26"/>
        <v>0.69205413605655119</v>
      </c>
      <c r="BH129" s="3">
        <f t="shared" si="27"/>
        <v>-0.70064676860894748</v>
      </c>
      <c r="BI129" s="3"/>
    </row>
    <row r="130" spans="1:61" x14ac:dyDescent="0.25">
      <c r="A130">
        <v>151</v>
      </c>
      <c r="B130">
        <v>16.550070000000002</v>
      </c>
      <c r="C130" s="1">
        <v>229.95577705602901</v>
      </c>
      <c r="D130" s="1">
        <v>1466.04643732256</v>
      </c>
      <c r="E130" s="1">
        <v>0</v>
      </c>
      <c r="F130" s="1">
        <v>59409.9124631909</v>
      </c>
      <c r="G130" s="1">
        <v>58687.291504528403</v>
      </c>
      <c r="H130" s="1">
        <v>70558.464629188398</v>
      </c>
      <c r="I130" s="1">
        <v>53997.017511895399</v>
      </c>
      <c r="J130" s="1">
        <v>57381.5673295706</v>
      </c>
      <c r="K130" s="1">
        <f t="shared" si="14"/>
        <v>0.34839451515433739</v>
      </c>
      <c r="L130" s="1">
        <f t="shared" si="15"/>
        <v>-0.22114515545940416</v>
      </c>
      <c r="M130" s="1"/>
      <c r="N130" s="1">
        <v>59409.9124631909</v>
      </c>
      <c r="O130" s="1">
        <v>58896.466510923798</v>
      </c>
      <c r="P130" s="1">
        <v>40882.109916963796</v>
      </c>
      <c r="Q130" s="1">
        <v>52967.042125450302</v>
      </c>
      <c r="R130" s="1">
        <v>79459.138092787296</v>
      </c>
      <c r="S130" s="1">
        <f t="shared" si="16"/>
        <v>0.64682901552759509</v>
      </c>
      <c r="T130" s="1">
        <f t="shared" si="17"/>
        <v>0.38661119387218601</v>
      </c>
      <c r="U130" s="1"/>
      <c r="V130" s="1">
        <v>59409.9124631909</v>
      </c>
      <c r="W130" s="1">
        <v>35617.903194844599</v>
      </c>
      <c r="X130" s="1">
        <v>54291.172156185901</v>
      </c>
      <c r="Y130" s="1">
        <v>49627.577922194403</v>
      </c>
      <c r="Z130" s="1">
        <v>51908.565764795501</v>
      </c>
      <c r="AA130" s="1">
        <f t="shared" si="18"/>
        <v>2.6856452089719533E-2</v>
      </c>
      <c r="AB130" s="1">
        <f t="shared" si="19"/>
        <v>-1.7624886173156631E-2</v>
      </c>
      <c r="AC130" s="1"/>
      <c r="AD130" s="3">
        <v>0</v>
      </c>
      <c r="AE130" s="3">
        <v>1753.8491264280899</v>
      </c>
      <c r="AF130" s="3">
        <v>2925.0703684532</v>
      </c>
      <c r="AG130" s="3">
        <v>41601.323935491499</v>
      </c>
      <c r="AH130" s="3">
        <v>66096.419926092902</v>
      </c>
      <c r="AI130" s="3">
        <v>53141.726826580802</v>
      </c>
      <c r="AJ130" s="3">
        <v>17392.989966351401</v>
      </c>
      <c r="AK130" s="3">
        <f t="shared" si="20"/>
        <v>0.62431252775231461</v>
      </c>
      <c r="AL130" s="3">
        <f t="shared" si="21"/>
        <v>-0.56333737232682457</v>
      </c>
      <c r="AM130" s="3"/>
      <c r="AN130" s="3">
        <v>41890.914683434603</v>
      </c>
      <c r="AO130" s="3">
        <v>36648.990266024099</v>
      </c>
      <c r="AP130" s="3">
        <v>66007.637445260902</v>
      </c>
      <c r="AQ130" s="3">
        <v>52881.149457203799</v>
      </c>
      <c r="AR130" s="3">
        <f t="shared" si="22"/>
        <v>-0.5152417036660274</v>
      </c>
      <c r="AS130" s="3">
        <f t="shared" si="23"/>
        <v>0.4474636875729327</v>
      </c>
      <c r="AT130" s="3"/>
      <c r="AU130" s="3">
        <v>29182.603878686299</v>
      </c>
      <c r="AV130" s="3">
        <v>28526.9682949415</v>
      </c>
      <c r="AW130" s="3">
        <v>38216.572130282198</v>
      </c>
      <c r="AX130" s="3">
        <v>22006.043968129601</v>
      </c>
      <c r="AY130" s="3">
        <v>24338.5140335615</v>
      </c>
      <c r="AZ130" s="3">
        <f t="shared" si="24"/>
        <v>0.29317669003403918</v>
      </c>
      <c r="BA130" s="3">
        <f t="shared" si="25"/>
        <v>-0.44727077006955235</v>
      </c>
      <c r="BB130" s="3"/>
      <c r="BC130" s="3">
        <v>39061.346819965896</v>
      </c>
      <c r="BD130" s="3">
        <v>44678.682129532302</v>
      </c>
      <c r="BE130" s="3">
        <v>30831.395084055399</v>
      </c>
      <c r="BF130" s="3">
        <v>48199.163057549798</v>
      </c>
      <c r="BG130" s="3">
        <f t="shared" si="26"/>
        <v>-0.32893979577478993</v>
      </c>
      <c r="BH130" s="3">
        <f t="shared" si="27"/>
        <v>0.31053803952929165</v>
      </c>
      <c r="BI130" s="3"/>
    </row>
    <row r="131" spans="1:61" x14ac:dyDescent="0.25">
      <c r="A131">
        <v>153</v>
      </c>
      <c r="B131">
        <v>16.621200999999999</v>
      </c>
      <c r="C131" s="1">
        <v>21284.2699007917</v>
      </c>
      <c r="D131" s="1">
        <v>24237.687652394401</v>
      </c>
      <c r="E131" s="1">
        <v>22035.689595048902</v>
      </c>
      <c r="F131" s="1">
        <v>146930.071850059</v>
      </c>
      <c r="G131" s="1">
        <v>148971.56092530501</v>
      </c>
      <c r="H131" s="1">
        <v>158275.316310942</v>
      </c>
      <c r="I131" s="1">
        <v>161005.59609433301</v>
      </c>
      <c r="J131" s="1">
        <v>113212.53016443799</v>
      </c>
      <c r="K131" s="1">
        <f t="shared" si="14"/>
        <v>0.92562953330961129</v>
      </c>
      <c r="L131" s="1">
        <f t="shared" si="15"/>
        <v>-0.45849455953256585</v>
      </c>
      <c r="M131" s="1"/>
      <c r="N131" s="1">
        <v>146930.071850059</v>
      </c>
      <c r="O131" s="1">
        <v>102991.288725319</v>
      </c>
      <c r="P131" s="1">
        <v>123935.871098677</v>
      </c>
      <c r="Q131" s="1">
        <v>153204.875647787</v>
      </c>
      <c r="R131" s="1">
        <v>128935.29669643901</v>
      </c>
      <c r="S131" s="1">
        <f t="shared" si="16"/>
        <v>0.49578031803114503</v>
      </c>
      <c r="T131" s="1">
        <f t="shared" si="17"/>
        <v>0.1129718410987042</v>
      </c>
      <c r="U131" s="1"/>
      <c r="V131" s="1">
        <v>146930.071850059</v>
      </c>
      <c r="W131" s="1">
        <v>103275.71754341399</v>
      </c>
      <c r="X131" s="1">
        <v>121442.354944754</v>
      </c>
      <c r="Y131" s="1">
        <v>107746.12650249799</v>
      </c>
      <c r="Z131" s="1">
        <v>107762.06312835299</v>
      </c>
      <c r="AA131" s="1">
        <f t="shared" si="18"/>
        <v>0.6591851577764406</v>
      </c>
      <c r="AB131" s="1">
        <f t="shared" si="19"/>
        <v>-0.65443606199960103</v>
      </c>
      <c r="AC131" s="1"/>
      <c r="AD131" s="3">
        <v>19376.661614008601</v>
      </c>
      <c r="AE131" s="3">
        <v>22733.340051921099</v>
      </c>
      <c r="AF131" s="3">
        <v>25604.360826202199</v>
      </c>
      <c r="AG131" s="3">
        <v>45730.540113682</v>
      </c>
      <c r="AH131" s="3">
        <v>55194.111464143498</v>
      </c>
      <c r="AI131" s="3">
        <v>55843.359219356003</v>
      </c>
      <c r="AJ131" s="3">
        <v>40424.095236319998</v>
      </c>
      <c r="AK131" s="3">
        <f t="shared" si="20"/>
        <v>0.35115568374679823</v>
      </c>
      <c r="AL131" s="3">
        <f t="shared" si="21"/>
        <v>-0.2616170719187475</v>
      </c>
      <c r="AM131" s="3"/>
      <c r="AN131" s="3">
        <v>44015.992452940503</v>
      </c>
      <c r="AO131" s="3">
        <v>50577.504820458897</v>
      </c>
      <c r="AP131" s="3">
        <v>51936.993904814401</v>
      </c>
      <c r="AQ131" s="3">
        <v>39657.358289440097</v>
      </c>
      <c r="AR131" s="3">
        <f t="shared" si="22"/>
        <v>0.5332988208849988</v>
      </c>
      <c r="AS131" s="3">
        <f t="shared" si="23"/>
        <v>-0.54337981785519407</v>
      </c>
      <c r="AT131" s="3"/>
      <c r="AU131" s="3">
        <v>66756.301793904393</v>
      </c>
      <c r="AV131" s="3">
        <v>63771.0471869674</v>
      </c>
      <c r="AW131" s="3">
        <v>67712.455206847706</v>
      </c>
      <c r="AX131" s="3">
        <v>59576.343406158303</v>
      </c>
      <c r="AY131" s="3">
        <v>78403.772533182695</v>
      </c>
      <c r="AZ131" s="3">
        <f t="shared" si="24"/>
        <v>-0.40470200525164052</v>
      </c>
      <c r="BA131" s="3">
        <f t="shared" si="25"/>
        <v>0.64193068076004378</v>
      </c>
      <c r="BB131" s="3"/>
      <c r="BC131" s="3">
        <v>66255.1041835629</v>
      </c>
      <c r="BD131" s="3">
        <v>65270.219016204901</v>
      </c>
      <c r="BE131" s="3">
        <v>66490.339375950702</v>
      </c>
      <c r="BF131" s="3">
        <v>73858.586636857697</v>
      </c>
      <c r="BG131" s="3">
        <f t="shared" si="26"/>
        <v>-0.84807334948379109</v>
      </c>
      <c r="BH131" s="3">
        <f t="shared" si="27"/>
        <v>0.84299127507091387</v>
      </c>
      <c r="BI131" s="3"/>
    </row>
    <row r="132" spans="1:61" x14ac:dyDescent="0.25">
      <c r="A132">
        <v>156</v>
      </c>
      <c r="B132">
        <v>16.660319999999999</v>
      </c>
      <c r="C132" s="1">
        <v>825489.14223516895</v>
      </c>
      <c r="D132" s="1">
        <v>779636.99930453696</v>
      </c>
      <c r="E132" s="1">
        <v>582496.42567202903</v>
      </c>
      <c r="F132" s="1">
        <v>22446.862144737301</v>
      </c>
      <c r="G132" s="1">
        <v>17890.186885213501</v>
      </c>
      <c r="H132" s="1">
        <v>31524.949615296799</v>
      </c>
      <c r="I132" s="1">
        <v>37927.712736744703</v>
      </c>
      <c r="J132" s="1">
        <v>20461.197509385798</v>
      </c>
      <c r="K132" s="1">
        <f t="shared" si="14"/>
        <v>0.35749209755776734</v>
      </c>
      <c r="L132" s="1">
        <f t="shared" si="15"/>
        <v>0.30262179698224806</v>
      </c>
      <c r="M132" s="1"/>
      <c r="N132" s="1">
        <v>22446.862144737301</v>
      </c>
      <c r="O132" s="1">
        <v>18344.5628979469</v>
      </c>
      <c r="P132" s="1">
        <v>18739.358485936998</v>
      </c>
      <c r="Q132" s="1">
        <v>23838.8292664537</v>
      </c>
      <c r="R132" s="1">
        <v>34416.084116037302</v>
      </c>
      <c r="S132" s="1">
        <f t="shared" si="16"/>
        <v>0.47480604227929352</v>
      </c>
      <c r="T132" s="1">
        <f t="shared" si="17"/>
        <v>0.71466681678976252</v>
      </c>
      <c r="U132" s="1"/>
      <c r="V132" s="1">
        <v>22446.862144737301</v>
      </c>
      <c r="W132" s="1">
        <v>10767.4709328475</v>
      </c>
      <c r="X132" s="1">
        <v>17436.025591717898</v>
      </c>
      <c r="Y132" s="1">
        <v>22985.4083608691</v>
      </c>
      <c r="Z132" s="1">
        <v>23496.251551109799</v>
      </c>
      <c r="AA132" s="1">
        <f t="shared" si="18"/>
        <v>-0.45060980768270037</v>
      </c>
      <c r="AB132" s="1">
        <f t="shared" si="19"/>
        <v>0.41803158628017312</v>
      </c>
      <c r="AC132" s="1"/>
      <c r="AD132" s="3">
        <v>680979.38872846402</v>
      </c>
      <c r="AE132" s="3">
        <v>658232.60100525105</v>
      </c>
      <c r="AF132" s="3">
        <v>697175.543545858</v>
      </c>
      <c r="AG132" s="3">
        <v>13583.9622059659</v>
      </c>
      <c r="AH132" s="3">
        <v>20383.3063437936</v>
      </c>
      <c r="AI132" s="3">
        <v>19762.492867817102</v>
      </c>
      <c r="AJ132" s="3">
        <v>4787.3817615212602</v>
      </c>
      <c r="AK132" s="3">
        <f t="shared" si="20"/>
        <v>0.55890715873874319</v>
      </c>
      <c r="AL132" s="3">
        <f t="shared" si="21"/>
        <v>-0.47490838976675592</v>
      </c>
      <c r="AM132" s="3"/>
      <c r="AN132" s="3">
        <v>17259.277992870298</v>
      </c>
      <c r="AO132" s="3">
        <v>11936.848552923901</v>
      </c>
      <c r="AP132" s="3">
        <v>22761.4749605953</v>
      </c>
      <c r="AQ132" s="3">
        <v>22030.782691426801</v>
      </c>
      <c r="AR132" s="3">
        <f t="shared" si="22"/>
        <v>-0.67274611008053731</v>
      </c>
      <c r="AS132" s="3">
        <f t="shared" si="23"/>
        <v>0.60702594500471507</v>
      </c>
      <c r="AT132" s="3"/>
      <c r="AU132" s="3">
        <v>16210.844804071499</v>
      </c>
      <c r="AV132" s="3">
        <v>13084.649828846401</v>
      </c>
      <c r="AW132" s="3">
        <v>9116.8826550384492</v>
      </c>
      <c r="AX132" s="3">
        <v>7001.5143667954399</v>
      </c>
      <c r="AY132" s="3">
        <v>6106.6729125239799</v>
      </c>
      <c r="AZ132" s="3">
        <f t="shared" si="24"/>
        <v>0.9849764452288936</v>
      </c>
      <c r="BA132" s="3">
        <f t="shared" si="25"/>
        <v>-0.87802657775789161</v>
      </c>
      <c r="BB132" s="3"/>
      <c r="BC132" s="3">
        <v>20460.4096681472</v>
      </c>
      <c r="BD132" s="3">
        <v>16741.607246183099</v>
      </c>
      <c r="BE132" s="3">
        <v>7619.7507459636199</v>
      </c>
      <c r="BF132" s="3">
        <v>13481.916153231101</v>
      </c>
      <c r="BG132" s="3">
        <f t="shared" si="26"/>
        <v>0.62542477924450979</v>
      </c>
      <c r="BH132" s="3">
        <f t="shared" si="27"/>
        <v>-0.63878946370395751</v>
      </c>
      <c r="BI132" s="3"/>
    </row>
    <row r="133" spans="1:61" x14ac:dyDescent="0.25">
      <c r="A133">
        <v>157</v>
      </c>
      <c r="B133">
        <v>16.660319999999999</v>
      </c>
      <c r="C133" s="1">
        <v>1820.30327917466</v>
      </c>
      <c r="D133" s="1">
        <v>1673.51924173001</v>
      </c>
      <c r="E133" s="1">
        <v>0</v>
      </c>
      <c r="F133" s="1">
        <v>4007.5666519609399</v>
      </c>
      <c r="G133" s="1">
        <v>3410.4636848250002</v>
      </c>
      <c r="H133" s="1">
        <v>3998.5059089087999</v>
      </c>
      <c r="I133" s="1">
        <v>3967.6993825315299</v>
      </c>
      <c r="J133" s="1">
        <v>2982.7966127640502</v>
      </c>
      <c r="K133" s="1">
        <f t="shared" si="14"/>
        <v>0.8830706511796349</v>
      </c>
      <c r="L133" s="1">
        <f t="shared" si="15"/>
        <v>-0.51184357234246114</v>
      </c>
      <c r="M133" s="1"/>
      <c r="N133" s="1">
        <v>4007.5666519609399</v>
      </c>
      <c r="O133" s="1">
        <v>2930.24430306165</v>
      </c>
      <c r="P133" s="1">
        <v>2973.7358697119098</v>
      </c>
      <c r="Q133" s="1">
        <v>4081.8647449884802</v>
      </c>
      <c r="R133" s="1">
        <v>3222.00022934051</v>
      </c>
      <c r="S133" s="1">
        <f t="shared" si="16"/>
        <v>0.66500430160544632</v>
      </c>
      <c r="T133" s="1">
        <f t="shared" si="17"/>
        <v>-0.11823811841421024</v>
      </c>
      <c r="U133" s="1"/>
      <c r="V133" s="1">
        <v>4007.5666519609399</v>
      </c>
      <c r="W133" s="1">
        <v>2780.7420427013599</v>
      </c>
      <c r="X133" s="1">
        <v>3192.09977726846</v>
      </c>
      <c r="Y133" s="1">
        <v>2793.42708297435</v>
      </c>
      <c r="Z133" s="1">
        <v>2714.59861842075</v>
      </c>
      <c r="AA133" s="1">
        <f t="shared" si="18"/>
        <v>0.75118391981874955</v>
      </c>
      <c r="AB133" s="1">
        <f t="shared" si="19"/>
        <v>-0.75019037138182687</v>
      </c>
      <c r="AC133" s="1"/>
      <c r="AD133" s="3">
        <v>0</v>
      </c>
      <c r="AE133" s="3">
        <v>0</v>
      </c>
      <c r="AF133" s="3">
        <v>0</v>
      </c>
      <c r="AG133" s="3">
        <v>1153.43259053725</v>
      </c>
      <c r="AH133" s="3">
        <v>1523.11090706451</v>
      </c>
      <c r="AI133" s="3">
        <v>1400.79087586064</v>
      </c>
      <c r="AJ133" s="3">
        <v>1102.6924294452699</v>
      </c>
      <c r="AK133" s="3">
        <f t="shared" si="20"/>
        <v>0.29153505263200052</v>
      </c>
      <c r="AL133" s="3">
        <f t="shared" si="21"/>
        <v>-0.23463847659620748</v>
      </c>
      <c r="AM133" s="3"/>
      <c r="AN133" s="3">
        <v>1225.0124606491499</v>
      </c>
      <c r="AO133" s="3">
        <v>1430.69132793269</v>
      </c>
      <c r="AP133" s="3">
        <v>0</v>
      </c>
      <c r="AQ133" s="3">
        <v>1171.5540766415299</v>
      </c>
      <c r="AR133" s="3">
        <f t="shared" si="22"/>
        <v>0.14961015954361032</v>
      </c>
      <c r="AS133" s="3">
        <f t="shared" si="23"/>
        <v>-7.7926553932296486E-2</v>
      </c>
      <c r="AT133" s="3"/>
      <c r="AU133" s="3">
        <v>1680.7678361717201</v>
      </c>
      <c r="AV133" s="3">
        <v>1750.5355576731899</v>
      </c>
      <c r="AW133" s="3">
        <v>1679.8617618665101</v>
      </c>
      <c r="AX133" s="3">
        <v>1508.61371818109</v>
      </c>
      <c r="AY133" s="3">
        <v>2170.95403529243</v>
      </c>
      <c r="AZ133" s="3">
        <f t="shared" si="24"/>
        <v>-0.3854552823321577</v>
      </c>
      <c r="BA133" s="3">
        <f t="shared" si="25"/>
        <v>0.67272152564737187</v>
      </c>
      <c r="BB133" s="3"/>
      <c r="BC133" s="3">
        <v>1819.39720486944</v>
      </c>
      <c r="BD133" s="3">
        <v>1725.1654771271999</v>
      </c>
      <c r="BE133" s="3">
        <v>1576.56929107213</v>
      </c>
      <c r="BF133" s="3">
        <v>1998.7999173017899</v>
      </c>
      <c r="BG133" s="3">
        <f t="shared" si="26"/>
        <v>-0.39751569232092593</v>
      </c>
      <c r="BH133" s="3">
        <f t="shared" si="27"/>
        <v>0.3840683404498656</v>
      </c>
      <c r="BI133" s="3"/>
    </row>
    <row r="134" spans="1:61" x14ac:dyDescent="0.25">
      <c r="A134">
        <v>160</v>
      </c>
      <c r="B134">
        <v>16.706551000000001</v>
      </c>
      <c r="C134" s="1">
        <v>808.00984613380604</v>
      </c>
      <c r="D134" s="1">
        <v>829.67289132533995</v>
      </c>
      <c r="E134" s="1">
        <v>1071.7681041191599</v>
      </c>
      <c r="F134" s="1">
        <v>648.81715904428802</v>
      </c>
      <c r="G134" s="1">
        <v>667.42859393241304</v>
      </c>
      <c r="H134" s="1">
        <v>574.72444473135295</v>
      </c>
      <c r="I134" s="1">
        <v>33.703564718877303</v>
      </c>
      <c r="J134" s="1">
        <v>722.07775009860904</v>
      </c>
      <c r="K134" s="1">
        <f t="shared" si="14"/>
        <v>-0.29796076088329015</v>
      </c>
      <c r="L134" s="1">
        <f t="shared" si="15"/>
        <v>-0.27312176599455634</v>
      </c>
      <c r="M134" s="1"/>
      <c r="N134" s="1">
        <v>648.81715904428802</v>
      </c>
      <c r="O134" s="1">
        <v>0</v>
      </c>
      <c r="P134" s="1">
        <v>537.19986597349396</v>
      </c>
      <c r="Q134" s="1">
        <v>523.72015225796997</v>
      </c>
      <c r="R134" s="1">
        <v>409.80403679513603</v>
      </c>
      <c r="S134" s="1">
        <f t="shared" si="16"/>
        <v>0.24233347393742291</v>
      </c>
      <c r="T134" s="1">
        <f t="shared" si="17"/>
        <v>2.8711712017501143E-2</v>
      </c>
      <c r="U134" s="1"/>
      <c r="V134" s="1">
        <v>648.81715904428802</v>
      </c>
      <c r="W134" s="1">
        <v>203.779210066259</v>
      </c>
      <c r="X134" s="1">
        <v>813.23010834424895</v>
      </c>
      <c r="Y134" s="1">
        <v>1026.2572786629501</v>
      </c>
      <c r="Z134" s="1">
        <v>962.65446009970901</v>
      </c>
      <c r="AA134" s="1">
        <f t="shared" si="18"/>
        <v>-0.71528527767107819</v>
      </c>
      <c r="AB134" s="1">
        <f t="shared" si="19"/>
        <v>0.69744820934828744</v>
      </c>
      <c r="AC134" s="1"/>
      <c r="AD134" s="3">
        <v>1047.4726679263899</v>
      </c>
      <c r="AE134" s="3">
        <v>846.78377857820101</v>
      </c>
      <c r="AF134" s="3">
        <v>886.16347617595102</v>
      </c>
      <c r="AG134" s="3">
        <v>425.79766418350101</v>
      </c>
      <c r="AH134" s="3">
        <v>758.698716604168</v>
      </c>
      <c r="AI134" s="3">
        <v>815.666296757586</v>
      </c>
      <c r="AJ134" s="3">
        <v>501.18557429441103</v>
      </c>
      <c r="AK134" s="3">
        <f t="shared" si="20"/>
        <v>-9.2356096016615402E-2</v>
      </c>
      <c r="AL134" s="3">
        <f t="shared" si="21"/>
        <v>0.17443506871670852</v>
      </c>
      <c r="AM134" s="3"/>
      <c r="AN134" s="3">
        <v>427.48046133051599</v>
      </c>
      <c r="AO134" s="3">
        <v>496.24316238298701</v>
      </c>
      <c r="AP134" s="3">
        <v>635.80869948805798</v>
      </c>
      <c r="AQ134" s="3">
        <v>530.31987584640206</v>
      </c>
      <c r="AR134" s="3">
        <f t="shared" si="22"/>
        <v>-0.45257058268561146</v>
      </c>
      <c r="AS134" s="3">
        <f t="shared" si="23"/>
        <v>0.41181228280498855</v>
      </c>
      <c r="AT134" s="3"/>
      <c r="AU134" s="3">
        <v>580.03220225321002</v>
      </c>
      <c r="AV134" s="3">
        <v>569.72722495990297</v>
      </c>
      <c r="AW134" s="3">
        <v>795.45794068848397</v>
      </c>
      <c r="AX134" s="3">
        <v>2745.38030278612</v>
      </c>
      <c r="AY134" s="3">
        <v>128774.123789971</v>
      </c>
      <c r="AZ134" s="3">
        <f t="shared" si="24"/>
        <v>-0.64485606331573553</v>
      </c>
      <c r="BA134" s="3">
        <f t="shared" si="25"/>
        <v>0.88137966596169104</v>
      </c>
      <c r="BB134" s="3"/>
      <c r="BC134" s="3">
        <v>640.70443127132</v>
      </c>
      <c r="BD134" s="3">
        <v>700.96489203766896</v>
      </c>
      <c r="BE134" s="3">
        <v>681.33935493262197</v>
      </c>
      <c r="BF134" s="3">
        <v>1039.4567210433599</v>
      </c>
      <c r="BG134" s="3">
        <f t="shared" si="26"/>
        <v>-0.88625278638745875</v>
      </c>
      <c r="BH134" s="3">
        <f t="shared" si="27"/>
        <v>0.87864972061369384</v>
      </c>
      <c r="BI134" s="3"/>
    </row>
    <row r="135" spans="1:61" x14ac:dyDescent="0.25">
      <c r="A135">
        <v>161</v>
      </c>
      <c r="B135">
        <v>16.706551000000001</v>
      </c>
      <c r="C135" s="1">
        <v>277637.41640459199</v>
      </c>
      <c r="D135" s="1">
        <v>265850.95663160802</v>
      </c>
      <c r="E135" s="1">
        <v>256896.18177436999</v>
      </c>
      <c r="F135" s="1">
        <v>3594.6786281663699</v>
      </c>
      <c r="G135" s="1">
        <v>1189.84667769972</v>
      </c>
      <c r="H135" s="1">
        <v>1380.1405775159899</v>
      </c>
      <c r="I135" s="1">
        <v>3698.5532225258999</v>
      </c>
      <c r="J135" s="1">
        <v>15568.831402780899</v>
      </c>
      <c r="K135" s="1">
        <f t="shared" si="14"/>
        <v>-0.96541581772831597</v>
      </c>
      <c r="L135" s="1">
        <f t="shared" si="15"/>
        <v>0.69975395987994438</v>
      </c>
      <c r="M135" s="1"/>
      <c r="N135" s="1">
        <v>3594.6786281663699</v>
      </c>
      <c r="O135" s="1">
        <v>3862.0527465182599</v>
      </c>
      <c r="P135" s="1">
        <v>1291.0256417826199</v>
      </c>
      <c r="Q135" s="1">
        <v>2136.81364005765</v>
      </c>
      <c r="R135" s="1">
        <v>3669.6936933203501</v>
      </c>
      <c r="S135" s="1">
        <f t="shared" si="16"/>
        <v>0.70830520524046492</v>
      </c>
      <c r="T135" s="1">
        <f t="shared" si="17"/>
        <v>-0.2190493003217229</v>
      </c>
      <c r="U135" s="1"/>
      <c r="V135" s="1">
        <v>3594.6786281663699</v>
      </c>
      <c r="W135" s="1">
        <v>8672.9552535399307</v>
      </c>
      <c r="X135" s="1">
        <v>12350.6304441051</v>
      </c>
      <c r="Y135" s="1">
        <v>17981.699848707201</v>
      </c>
      <c r="Z135" s="1">
        <v>19344.877395756401</v>
      </c>
      <c r="AA135" s="1">
        <f t="shared" si="18"/>
        <v>-0.99370077335570173</v>
      </c>
      <c r="AB135" s="1">
        <f t="shared" si="19"/>
        <v>0.98740862123270712</v>
      </c>
      <c r="AC135" s="1"/>
      <c r="AD135" s="3">
        <v>234471.572407183</v>
      </c>
      <c r="AE135" s="3">
        <v>236829.56773733601</v>
      </c>
      <c r="AF135" s="3">
        <v>245692.569591618</v>
      </c>
      <c r="AG135" s="3">
        <v>2003.61209231212</v>
      </c>
      <c r="AH135" s="3">
        <v>4103.9252439586198</v>
      </c>
      <c r="AI135" s="3">
        <v>0</v>
      </c>
      <c r="AJ135" s="3">
        <v>63.510028591494297</v>
      </c>
      <c r="AK135" s="3">
        <f t="shared" si="20"/>
        <v>0.73668174660658414</v>
      </c>
      <c r="AL135" s="3">
        <f t="shared" si="21"/>
        <v>-0.77620850418844733</v>
      </c>
      <c r="AM135" s="3"/>
      <c r="AN135" s="3">
        <v>517.13395479220696</v>
      </c>
      <c r="AO135" s="3">
        <v>911.14554788342605</v>
      </c>
      <c r="AP135" s="3">
        <v>62.547755431017102</v>
      </c>
      <c r="AQ135" s="3">
        <v>2309.6190905793801</v>
      </c>
      <c r="AR135" s="3">
        <f t="shared" si="22"/>
        <v>-0.75587420768447555</v>
      </c>
      <c r="AS135" s="3">
        <f t="shared" si="23"/>
        <v>0.79920479709260794</v>
      </c>
      <c r="AT135" s="3"/>
      <c r="AU135" s="3">
        <v>515.19348967103599</v>
      </c>
      <c r="AV135" s="3">
        <v>32.717287456224298</v>
      </c>
      <c r="AW135" s="3">
        <v>936.25169670952903</v>
      </c>
      <c r="AX135" s="3">
        <v>5666.0603981389904</v>
      </c>
      <c r="AY135" s="3">
        <v>91777.990687258396</v>
      </c>
      <c r="AZ135" s="3">
        <f t="shared" si="24"/>
        <v>-0.66791555772356648</v>
      </c>
      <c r="BA135" s="3">
        <f t="shared" si="25"/>
        <v>0.89694769389819773</v>
      </c>
      <c r="BB135" s="3"/>
      <c r="BC135" s="3">
        <v>3099.7218447619698</v>
      </c>
      <c r="BD135" s="3">
        <v>3560.7754225226099</v>
      </c>
      <c r="BE135" s="3">
        <v>21583.647473276</v>
      </c>
      <c r="BF135" s="3">
        <v>46088.351213000198</v>
      </c>
      <c r="BG135" s="3">
        <f t="shared" si="26"/>
        <v>-0.96104273702360876</v>
      </c>
      <c r="BH135" s="3">
        <f t="shared" si="27"/>
        <v>0.96160969291874743</v>
      </c>
      <c r="BI135" s="3"/>
    </row>
    <row r="136" spans="1:61" x14ac:dyDescent="0.25">
      <c r="A136">
        <v>162</v>
      </c>
      <c r="B136">
        <v>16.777678999999999</v>
      </c>
      <c r="C136" s="1">
        <v>2510.5242006324302</v>
      </c>
      <c r="D136" s="1">
        <v>1179.2586870029199</v>
      </c>
      <c r="E136" s="1">
        <v>1409.4423031889701</v>
      </c>
      <c r="F136" s="1">
        <v>9284.9093974081807</v>
      </c>
      <c r="G136" s="1">
        <v>8728.4626193317999</v>
      </c>
      <c r="H136" s="1">
        <v>12185.7559269909</v>
      </c>
      <c r="I136" s="1">
        <v>8695.9642913872103</v>
      </c>
      <c r="J136" s="1">
        <v>9595.4425024989705</v>
      </c>
      <c r="K136" s="1">
        <f t="shared" si="14"/>
        <v>0.15816993669108506</v>
      </c>
      <c r="L136" s="1">
        <f t="shared" si="15"/>
        <v>6.4548643151266474E-2</v>
      </c>
      <c r="M136" s="1"/>
      <c r="N136" s="1">
        <v>9284.9093974081807</v>
      </c>
      <c r="O136" s="1">
        <v>8009.2356185600202</v>
      </c>
      <c r="P136" s="1">
        <v>7816.4364781341201</v>
      </c>
      <c r="Q136" s="1">
        <v>8150.7612342846296</v>
      </c>
      <c r="R136" s="1">
        <v>12449.300634596601</v>
      </c>
      <c r="S136" s="1">
        <f t="shared" si="16"/>
        <v>0.50760546257459271</v>
      </c>
      <c r="T136" s="1">
        <f t="shared" si="17"/>
        <v>0.5286247303897107</v>
      </c>
      <c r="U136" s="1"/>
      <c r="V136" s="1">
        <v>9284.9093974081807</v>
      </c>
      <c r="W136" s="1">
        <v>6281.6913944800099</v>
      </c>
      <c r="X136" s="1">
        <v>7961.9429616746302</v>
      </c>
      <c r="Y136" s="1">
        <v>7763.9334430876897</v>
      </c>
      <c r="Z136" s="1">
        <v>8492.7883096598907</v>
      </c>
      <c r="AA136" s="1">
        <f t="shared" si="18"/>
        <v>1.8744495366971942E-2</v>
      </c>
      <c r="AB136" s="1">
        <f t="shared" si="19"/>
        <v>-1.4579824294358506E-2</v>
      </c>
      <c r="AC136" s="1"/>
      <c r="AD136" s="3">
        <v>1348.1592661393599</v>
      </c>
      <c r="AE136" s="3">
        <v>1665.6623964400801</v>
      </c>
      <c r="AF136" s="3">
        <v>3404.6147763378299</v>
      </c>
      <c r="AG136" s="3">
        <v>6800.4720954889299</v>
      </c>
      <c r="AH136" s="3">
        <v>10571.413802077899</v>
      </c>
      <c r="AI136" s="3">
        <v>7874.8885818512499</v>
      </c>
      <c r="AJ136" s="3">
        <v>4259.0852353107903</v>
      </c>
      <c r="AK136" s="3">
        <f t="shared" si="20"/>
        <v>0.61121244083236459</v>
      </c>
      <c r="AL136" s="3">
        <f t="shared" si="21"/>
        <v>-0.57042306636399243</v>
      </c>
      <c r="AM136" s="3"/>
      <c r="AN136" s="3">
        <v>6530.7994408701497</v>
      </c>
      <c r="AO136" s="3">
        <v>5832.78976246607</v>
      </c>
      <c r="AP136" s="3">
        <v>9618.2894393571405</v>
      </c>
      <c r="AQ136" s="3">
        <v>8281.9125379474499</v>
      </c>
      <c r="AR136" s="3">
        <f t="shared" si="22"/>
        <v>-0.59583997967581059</v>
      </c>
      <c r="AS136" s="3">
        <f t="shared" si="23"/>
        <v>0.53094396024074142</v>
      </c>
      <c r="AT136" s="3"/>
      <c r="AU136" s="3">
        <v>5834.1952550723499</v>
      </c>
      <c r="AV136" s="3">
        <v>6410.04062532441</v>
      </c>
      <c r="AW136" s="3">
        <v>5914.3377129145501</v>
      </c>
      <c r="AX136" s="3">
        <v>4773.6995831027698</v>
      </c>
      <c r="AY136" s="3">
        <v>851.81450909396301</v>
      </c>
      <c r="AZ136" s="3">
        <f t="shared" si="24"/>
        <v>0.75675931750573244</v>
      </c>
      <c r="BA136" s="3">
        <f t="shared" si="25"/>
        <v>-0.94351942508885001</v>
      </c>
      <c r="BB136" s="3"/>
      <c r="BC136" s="3">
        <v>7814.0486891965502</v>
      </c>
      <c r="BD136" s="3">
        <v>6677.0558232623798</v>
      </c>
      <c r="BE136" s="3">
        <v>5332.9024120475597</v>
      </c>
      <c r="BF136" s="3">
        <v>6538.9476416377502</v>
      </c>
      <c r="BG136" s="3">
        <f t="shared" si="26"/>
        <v>0.56252135683006732</v>
      </c>
      <c r="BH136" s="3">
        <f t="shared" si="27"/>
        <v>-0.57440662001132559</v>
      </c>
      <c r="BI136" s="3"/>
    </row>
    <row r="137" spans="1:61" x14ac:dyDescent="0.25">
      <c r="A137">
        <v>164</v>
      </c>
      <c r="B137">
        <v>16.877269999999999</v>
      </c>
      <c r="C137" s="1">
        <v>881300.96501814295</v>
      </c>
      <c r="D137" s="1">
        <v>817586.06052590394</v>
      </c>
      <c r="E137" s="1">
        <v>757260.69353549101</v>
      </c>
      <c r="F137" s="1">
        <v>1326267.84350741</v>
      </c>
      <c r="G137" s="1">
        <v>1540061.37692961</v>
      </c>
      <c r="H137" s="1">
        <v>1987617.1212808299</v>
      </c>
      <c r="I137" s="1">
        <v>1969487.0519535199</v>
      </c>
      <c r="J137" s="1">
        <v>1377452.5427693799</v>
      </c>
      <c r="K137" s="1">
        <f t="shared" si="14"/>
        <v>0.4278995497370679</v>
      </c>
      <c r="L137" s="1">
        <f t="shared" si="15"/>
        <v>0.26368332860748767</v>
      </c>
      <c r="M137" s="1"/>
      <c r="N137" s="1">
        <v>1326267.84350741</v>
      </c>
      <c r="O137" s="1">
        <v>1674933.6988158999</v>
      </c>
      <c r="P137" s="1">
        <v>1791337.8026660699</v>
      </c>
      <c r="Q137" s="1">
        <v>1607827.8637530201</v>
      </c>
      <c r="R137" s="1">
        <v>1725799.61159012</v>
      </c>
      <c r="S137" s="1">
        <f t="shared" si="16"/>
        <v>-0.80966361707065282</v>
      </c>
      <c r="T137" s="1">
        <f t="shared" si="17"/>
        <v>0.64232098569616536</v>
      </c>
      <c r="U137" s="1"/>
      <c r="V137" s="1">
        <v>1326267.84350741</v>
      </c>
      <c r="W137" s="1">
        <v>1380425.5255607399</v>
      </c>
      <c r="X137" s="1">
        <v>1199851.52239985</v>
      </c>
      <c r="Y137" s="1">
        <v>1618286.17102495</v>
      </c>
      <c r="Z137" s="1">
        <v>1653420.2804379601</v>
      </c>
      <c r="AA137" s="1">
        <f t="shared" si="18"/>
        <v>-0.77736182229530904</v>
      </c>
      <c r="AB137" s="1">
        <f t="shared" si="19"/>
        <v>0.72508627959591887</v>
      </c>
      <c r="AC137" s="1"/>
      <c r="AD137" s="3">
        <v>667152.36646309798</v>
      </c>
      <c r="AE137" s="3">
        <v>641817.82685850898</v>
      </c>
      <c r="AF137" s="3">
        <v>935046.21177188202</v>
      </c>
      <c r="AG137" s="3">
        <v>1304902.77304602</v>
      </c>
      <c r="AH137" s="3">
        <v>1348224.8097382099</v>
      </c>
      <c r="AI137" s="3">
        <v>1422948.7412242501</v>
      </c>
      <c r="AJ137" s="3">
        <v>1010146.01345927</v>
      </c>
      <c r="AK137" s="3">
        <f t="shared" si="20"/>
        <v>0.62112843059952583</v>
      </c>
      <c r="AL137" s="3">
        <f t="shared" si="21"/>
        <v>-0.52307666267478048</v>
      </c>
      <c r="AM137" s="3"/>
      <c r="AN137" s="3">
        <v>1179578.9078121099</v>
      </c>
      <c r="AO137" s="3">
        <v>1346929.8921898899</v>
      </c>
      <c r="AP137" s="3">
        <v>1555918.3237089899</v>
      </c>
      <c r="AQ137" s="3">
        <v>1194514.1697297201</v>
      </c>
      <c r="AR137" s="3">
        <f t="shared" si="22"/>
        <v>9.0074006067937154E-2</v>
      </c>
      <c r="AS137" s="3">
        <f t="shared" si="23"/>
        <v>-0.12529141103897956</v>
      </c>
      <c r="AT137" s="3"/>
      <c r="AU137" s="3">
        <v>1173446.94549811</v>
      </c>
      <c r="AV137" s="3">
        <v>1093527.6628300501</v>
      </c>
      <c r="AW137" s="3">
        <v>1295899.3427941201</v>
      </c>
      <c r="AX137" s="3">
        <v>1117728.62836318</v>
      </c>
      <c r="AY137" s="3">
        <v>1197331.6644179099</v>
      </c>
      <c r="AZ137" s="3">
        <f t="shared" si="24"/>
        <v>-0.29301989323420513</v>
      </c>
      <c r="BA137" s="3">
        <f t="shared" si="25"/>
        <v>0.16512062685844311</v>
      </c>
      <c r="BB137" s="3"/>
      <c r="BC137" s="3">
        <v>1125151.1780248401</v>
      </c>
      <c r="BD137" s="3">
        <v>1333820.4928444901</v>
      </c>
      <c r="BE137" s="3">
        <v>1248704.5546880499</v>
      </c>
      <c r="BF137" s="3">
        <v>1217750.13820104</v>
      </c>
      <c r="BG137" s="3">
        <f t="shared" si="26"/>
        <v>-0.23585005359011163</v>
      </c>
      <c r="BH137" s="3">
        <f t="shared" si="27"/>
        <v>0.23204118750303102</v>
      </c>
      <c r="BI137" s="3"/>
    </row>
    <row r="138" spans="1:61" x14ac:dyDescent="0.25">
      <c r="A138">
        <v>166</v>
      </c>
      <c r="B138">
        <v>16.991078999999999</v>
      </c>
      <c r="C138" s="1">
        <v>24055.009424458502</v>
      </c>
      <c r="D138" s="1">
        <v>26957.935940862099</v>
      </c>
      <c r="E138" s="1">
        <v>31852.6519634824</v>
      </c>
      <c r="F138" s="1">
        <v>7263.6965773193897</v>
      </c>
      <c r="G138" s="1">
        <v>31595.045346686002</v>
      </c>
      <c r="H138" s="1">
        <v>27083.495710741401</v>
      </c>
      <c r="I138" s="1">
        <v>26184.185059855201</v>
      </c>
      <c r="J138" s="1">
        <v>27199.2835220497</v>
      </c>
      <c r="K138" s="1">
        <f t="shared" si="14"/>
        <v>-0.29738485088856575</v>
      </c>
      <c r="L138" s="1">
        <f t="shared" si="15"/>
        <v>0.57258242552778249</v>
      </c>
      <c r="M138" s="1"/>
      <c r="N138" s="1">
        <v>7263.6965773193897</v>
      </c>
      <c r="O138" s="1">
        <v>7267.3333459197102</v>
      </c>
      <c r="P138" s="1">
        <v>18122.247055153999</v>
      </c>
      <c r="Q138" s="1">
        <v>16563.891613080799</v>
      </c>
      <c r="R138" s="1">
        <v>28256.9679532191</v>
      </c>
      <c r="S138" s="1">
        <f t="shared" si="16"/>
        <v>-0.15686082981540941</v>
      </c>
      <c r="T138" s="1">
        <f t="shared" si="17"/>
        <v>0.92652488412652811</v>
      </c>
      <c r="U138" s="1"/>
      <c r="V138" s="1">
        <v>7263.6965773193897</v>
      </c>
      <c r="W138" s="1">
        <v>15683.207516795501</v>
      </c>
      <c r="X138" s="1">
        <v>23869.557056470101</v>
      </c>
      <c r="Y138" s="1">
        <v>39422.539559579302</v>
      </c>
      <c r="Z138" s="1">
        <v>31427.758181568101</v>
      </c>
      <c r="AA138" s="1">
        <f t="shared" si="18"/>
        <v>-0.9312104866241907</v>
      </c>
      <c r="AB138" s="1">
        <f t="shared" si="19"/>
        <v>0.89998059288890009</v>
      </c>
      <c r="AC138" s="1"/>
      <c r="AD138" s="3">
        <v>24458.3949015078</v>
      </c>
      <c r="AE138" s="3">
        <v>25123.024745378301</v>
      </c>
      <c r="AF138" s="3">
        <v>27659.668312818299</v>
      </c>
      <c r="AG138" s="3">
        <v>2082.8634487250501</v>
      </c>
      <c r="AH138" s="3">
        <v>1448.93784283235</v>
      </c>
      <c r="AI138" s="3">
        <v>5151.9975315348001</v>
      </c>
      <c r="AJ138" s="3">
        <v>2478.4617239061599</v>
      </c>
      <c r="AK138" s="3">
        <f t="shared" si="20"/>
        <v>-0.40969621026547293</v>
      </c>
      <c r="AL138" s="3">
        <f t="shared" si="21"/>
        <v>0.51919884664213667</v>
      </c>
      <c r="AM138" s="3"/>
      <c r="AN138" s="3">
        <v>1269.8972673015401</v>
      </c>
      <c r="AO138" s="3">
        <v>726.07855228246603</v>
      </c>
      <c r="AP138" s="3">
        <v>5313.72999264588</v>
      </c>
      <c r="AQ138" s="3">
        <v>2512.7299209396901</v>
      </c>
      <c r="AR138" s="3">
        <f t="shared" si="22"/>
        <v>-0.38235470068038158</v>
      </c>
      <c r="AS138" s="3">
        <f t="shared" si="23"/>
        <v>0.31373567334176494</v>
      </c>
      <c r="AT138" s="3"/>
      <c r="AU138" s="3">
        <v>2579.2743466327702</v>
      </c>
      <c r="AV138" s="3">
        <v>4102.36361833096</v>
      </c>
      <c r="AW138" s="3">
        <v>14532.8992482986</v>
      </c>
      <c r="AX138" s="3">
        <v>17651.179777620699</v>
      </c>
      <c r="AY138" s="3">
        <v>24912.129380691102</v>
      </c>
      <c r="AZ138" s="3">
        <f t="shared" si="24"/>
        <v>-0.99166178171722708</v>
      </c>
      <c r="BA138" s="3">
        <f t="shared" si="25"/>
        <v>0.95810764982217833</v>
      </c>
      <c r="BB138" s="3"/>
      <c r="BC138" s="3">
        <v>1141.9684441340501</v>
      </c>
      <c r="BD138" s="3">
        <v>8750.4558091235504</v>
      </c>
      <c r="BE138" s="3">
        <v>8940.4330134709198</v>
      </c>
      <c r="BF138" s="3">
        <v>28219.9301283143</v>
      </c>
      <c r="BG138" s="3">
        <f t="shared" si="26"/>
        <v>-0.9513093402044267</v>
      </c>
      <c r="BH138" s="3">
        <f t="shared" si="27"/>
        <v>0.94544512889453958</v>
      </c>
      <c r="BI138" s="3"/>
    </row>
    <row r="139" spans="1:61" x14ac:dyDescent="0.25">
      <c r="A139">
        <v>168</v>
      </c>
      <c r="B139">
        <v>17.06222</v>
      </c>
      <c r="C139" s="1">
        <v>63479.089497796398</v>
      </c>
      <c r="D139" s="1">
        <v>62818.7140471456</v>
      </c>
      <c r="E139" s="1">
        <v>64270.624161391097</v>
      </c>
      <c r="F139" s="1">
        <v>1465.5177487170799</v>
      </c>
      <c r="G139" s="1">
        <v>549.43544615629696</v>
      </c>
      <c r="H139" s="1">
        <v>3315.72893016956</v>
      </c>
      <c r="I139" s="1">
        <v>2951.1951583213499</v>
      </c>
      <c r="J139" s="1">
        <v>4187.93002309233</v>
      </c>
      <c r="K139" s="1">
        <f t="shared" si="14"/>
        <v>-0.59971224418286095</v>
      </c>
      <c r="L139" s="1">
        <f t="shared" si="15"/>
        <v>0.84647474147918089</v>
      </c>
      <c r="M139" s="1"/>
      <c r="N139" s="1">
        <v>1465.5177487170799</v>
      </c>
      <c r="O139" s="1">
        <v>3270.84663957875</v>
      </c>
      <c r="P139" s="1">
        <v>765.84976757397499</v>
      </c>
      <c r="Q139" s="1">
        <v>6082.5899199384503</v>
      </c>
      <c r="R139" s="1">
        <v>7680.78381021328</v>
      </c>
      <c r="S139" s="1">
        <f t="shared" si="16"/>
        <v>0.31246934654261432</v>
      </c>
      <c r="T139" s="1">
        <f t="shared" si="17"/>
        <v>0.81250291156462229</v>
      </c>
      <c r="U139" s="1"/>
      <c r="V139" s="1">
        <v>1465.5177487170799</v>
      </c>
      <c r="W139" s="1">
        <v>569.19931112594804</v>
      </c>
      <c r="X139" s="1">
        <v>610.70342756221498</v>
      </c>
      <c r="Y139" s="1">
        <v>3205.6728615962002</v>
      </c>
      <c r="Z139" s="1">
        <v>3426.4575364673401</v>
      </c>
      <c r="AA139" s="1">
        <f t="shared" si="18"/>
        <v>-0.79729725704750498</v>
      </c>
      <c r="AB139" s="1">
        <f t="shared" si="19"/>
        <v>0.74997688069653956</v>
      </c>
      <c r="AC139" s="1"/>
      <c r="AD139" s="3">
        <v>55397.706367415398</v>
      </c>
      <c r="AE139" s="3">
        <v>58522.618584643496</v>
      </c>
      <c r="AF139" s="3">
        <v>58648.589806570701</v>
      </c>
      <c r="AG139" s="3">
        <v>1463.0069577476499</v>
      </c>
      <c r="AH139" s="3">
        <v>546.470866410849</v>
      </c>
      <c r="AI139" s="3">
        <v>6061.4816795872703</v>
      </c>
      <c r="AJ139" s="3">
        <v>2369.1159081477599</v>
      </c>
      <c r="AK139" s="3">
        <f t="shared" si="20"/>
        <v>-0.46370812078867174</v>
      </c>
      <c r="AL139" s="3">
        <f t="shared" si="21"/>
        <v>0.56915772729815484</v>
      </c>
      <c r="AM139" s="3"/>
      <c r="AN139" s="3">
        <v>438.75780232625198</v>
      </c>
      <c r="AO139" s="3">
        <v>932.64047715561105</v>
      </c>
      <c r="AP139" s="3">
        <v>1255.59923754134</v>
      </c>
      <c r="AQ139" s="3">
        <v>519.78964870182097</v>
      </c>
      <c r="AR139" s="3">
        <f t="shared" si="22"/>
        <v>9.8186740587116045E-2</v>
      </c>
      <c r="AS139" s="3">
        <f t="shared" si="23"/>
        <v>-0.12031773944116277</v>
      </c>
      <c r="AT139" s="3"/>
      <c r="AU139" s="3">
        <v>380.45440066578101</v>
      </c>
      <c r="AV139" s="3">
        <v>431.840449586874</v>
      </c>
      <c r="AW139" s="3">
        <v>1687.0024319300001</v>
      </c>
      <c r="AX139" s="3">
        <v>1067.0818571018301</v>
      </c>
      <c r="AY139" s="3">
        <v>2907.22687297533</v>
      </c>
      <c r="AZ139" s="3">
        <f t="shared" si="24"/>
        <v>-0.86755279777503325</v>
      </c>
      <c r="BA139" s="3">
        <f t="shared" si="25"/>
        <v>0.92190150983542096</v>
      </c>
      <c r="BB139" s="3"/>
      <c r="BC139" s="3">
        <v>1797.31010438314</v>
      </c>
      <c r="BD139" s="3">
        <v>480.26191876251897</v>
      </c>
      <c r="BE139" s="3">
        <v>350.80860321130501</v>
      </c>
      <c r="BF139" s="3">
        <v>501.01397698065199</v>
      </c>
      <c r="BG139" s="3">
        <f t="shared" si="26"/>
        <v>0.7037656760014922</v>
      </c>
      <c r="BH139" s="3">
        <f t="shared" si="27"/>
        <v>-0.70594395259257303</v>
      </c>
      <c r="BI139" s="3"/>
    </row>
    <row r="140" spans="1:61" x14ac:dyDescent="0.25">
      <c r="A140">
        <v>169</v>
      </c>
      <c r="B140">
        <v>17.094231000000001</v>
      </c>
      <c r="C140" s="1">
        <v>171.91804441188799</v>
      </c>
      <c r="D140" s="1">
        <v>153.11381262467501</v>
      </c>
      <c r="E140" s="1">
        <v>275.68553372390801</v>
      </c>
      <c r="F140" s="1">
        <v>0</v>
      </c>
      <c r="G140" s="1">
        <v>210.64741249235399</v>
      </c>
      <c r="H140" s="1">
        <v>269.712773127552</v>
      </c>
      <c r="I140" s="1">
        <v>158.89844922875301</v>
      </c>
      <c r="J140" s="1">
        <v>89.482098287147807</v>
      </c>
      <c r="K140" s="1">
        <f t="shared" si="14"/>
        <v>0.25475531273856411</v>
      </c>
      <c r="L140" s="1">
        <f t="shared" si="15"/>
        <v>0.19143542361365312</v>
      </c>
      <c r="M140" s="1"/>
      <c r="N140" s="1">
        <v>0</v>
      </c>
      <c r="O140" s="1">
        <v>146.91770571284599</v>
      </c>
      <c r="P140" s="1">
        <v>311.55376967449502</v>
      </c>
      <c r="Q140" s="1">
        <v>58.660486654907999</v>
      </c>
      <c r="R140" s="1">
        <v>115.332482236768</v>
      </c>
      <c r="S140" s="1">
        <f t="shared" si="16"/>
        <v>-0.94494063254831417</v>
      </c>
      <c r="T140" s="1">
        <f t="shared" si="17"/>
        <v>0.19134372782743306</v>
      </c>
      <c r="U140" s="1"/>
      <c r="V140" s="1">
        <v>0</v>
      </c>
      <c r="W140" s="1">
        <v>93.459080433243201</v>
      </c>
      <c r="X140" s="1">
        <v>64.625959874051205</v>
      </c>
      <c r="Y140" s="1">
        <v>170.74341404619199</v>
      </c>
      <c r="Z140" s="1">
        <v>228.00608029305801</v>
      </c>
      <c r="AA140" s="1">
        <f t="shared" si="18"/>
        <v>-0.95200492268285464</v>
      </c>
      <c r="AB140" s="1">
        <f t="shared" si="19"/>
        <v>0.94218082904771494</v>
      </c>
      <c r="AC140" s="1"/>
      <c r="AD140" s="3">
        <v>109.36700901762499</v>
      </c>
      <c r="AE140" s="3">
        <v>135.21739296724499</v>
      </c>
      <c r="AF140" s="3">
        <v>236.44617674246601</v>
      </c>
      <c r="AG140" s="3">
        <v>119.744450092036</v>
      </c>
      <c r="AH140" s="3">
        <v>98.430308115862601</v>
      </c>
      <c r="AI140" s="3">
        <v>250.844695659537</v>
      </c>
      <c r="AJ140" s="3">
        <v>97.436062579338696</v>
      </c>
      <c r="AK140" s="3">
        <f t="shared" si="20"/>
        <v>-0.15759241691519274</v>
      </c>
      <c r="AL140" s="3">
        <f t="shared" si="21"/>
        <v>0.28055192394282036</v>
      </c>
      <c r="AM140" s="3"/>
      <c r="AN140" s="3">
        <v>127.263428675054</v>
      </c>
      <c r="AO140" s="3">
        <v>122.292200992435</v>
      </c>
      <c r="AP140" s="3">
        <v>103.40153579848101</v>
      </c>
      <c r="AQ140" s="3">
        <v>142.990520644372</v>
      </c>
      <c r="AR140" s="3">
        <f t="shared" si="22"/>
        <v>-0.46277958219920762</v>
      </c>
      <c r="AS140" s="3">
        <f t="shared" si="23"/>
        <v>0.50658401969820299</v>
      </c>
      <c r="AT140" s="3"/>
      <c r="AU140" s="3">
        <v>61.643223264479602</v>
      </c>
      <c r="AV140" s="3">
        <v>85.505116141052298</v>
      </c>
      <c r="AW140" s="3">
        <v>114.15740008518</v>
      </c>
      <c r="AX140" s="3">
        <v>99.424553652386393</v>
      </c>
      <c r="AY140" s="3">
        <v>384.545778732651</v>
      </c>
      <c r="AZ140" s="3">
        <f t="shared" si="24"/>
        <v>-0.72407780036588132</v>
      </c>
      <c r="BA140" s="3">
        <f t="shared" si="25"/>
        <v>0.91922372574807709</v>
      </c>
      <c r="BB140" s="3"/>
      <c r="BC140" s="3">
        <v>0</v>
      </c>
      <c r="BD140" s="3">
        <v>221.55629598341599</v>
      </c>
      <c r="BE140" s="3">
        <v>105.129518075692</v>
      </c>
      <c r="BF140" s="3">
        <v>101.41304472543401</v>
      </c>
      <c r="BG140" s="3">
        <f t="shared" si="26"/>
        <v>-0.23119436756373188</v>
      </c>
      <c r="BH140" s="3">
        <f t="shared" si="27"/>
        <v>0.22457430163427966</v>
      </c>
      <c r="BI140" s="3"/>
    </row>
    <row r="141" spans="1:61" x14ac:dyDescent="0.25">
      <c r="A141">
        <v>170</v>
      </c>
      <c r="B141">
        <v>17.186700999999999</v>
      </c>
      <c r="C141" s="1">
        <v>157.09079477077</v>
      </c>
      <c r="D141" s="1">
        <v>159.07928584381801</v>
      </c>
      <c r="E141" s="1">
        <v>161.06777691686599</v>
      </c>
      <c r="F141" s="1">
        <v>484.19757628712199</v>
      </c>
      <c r="G141" s="1">
        <v>579.57842304390101</v>
      </c>
      <c r="H141" s="1">
        <v>413.60614319392698</v>
      </c>
      <c r="I141" s="1">
        <v>344.00895563725697</v>
      </c>
      <c r="J141" s="1">
        <v>432.496808387881</v>
      </c>
      <c r="K141" s="1">
        <f t="shared" si="14"/>
        <v>0.10228502960293694</v>
      </c>
      <c r="L141" s="1">
        <f t="shared" si="15"/>
        <v>-0.61056538255303305</v>
      </c>
      <c r="M141" s="1"/>
      <c r="N141" s="1">
        <v>484.19757628712199</v>
      </c>
      <c r="O141" s="1">
        <v>344.00895563725697</v>
      </c>
      <c r="P141" s="1">
        <v>496.08403955906698</v>
      </c>
      <c r="Q141" s="1">
        <v>326.01133343577197</v>
      </c>
      <c r="R141" s="1">
        <v>313.187344005017</v>
      </c>
      <c r="S141" s="1">
        <f t="shared" si="16"/>
        <v>-0.18285659784556796</v>
      </c>
      <c r="T141" s="1">
        <f t="shared" si="17"/>
        <v>-0.63444334485479037</v>
      </c>
      <c r="U141" s="1"/>
      <c r="V141" s="1">
        <v>484.19757628712199</v>
      </c>
      <c r="W141" s="1">
        <v>351.96291992944799</v>
      </c>
      <c r="X141" s="1">
        <v>268.44629486144299</v>
      </c>
      <c r="Y141" s="1">
        <v>280.37724129972901</v>
      </c>
      <c r="Z141" s="1">
        <v>294.29667881106298</v>
      </c>
      <c r="AA141" s="1">
        <f t="shared" si="18"/>
        <v>0.78343821834682659</v>
      </c>
      <c r="AB141" s="1">
        <f t="shared" si="19"/>
        <v>-0.80280707490636549</v>
      </c>
      <c r="AC141" s="1"/>
      <c r="AD141" s="3">
        <v>118.31521884633899</v>
      </c>
      <c r="AE141" s="3">
        <v>132.234656357674</v>
      </c>
      <c r="AF141" s="3">
        <v>266.19867932257301</v>
      </c>
      <c r="AG141" s="3">
        <v>372.854312407821</v>
      </c>
      <c r="AH141" s="3">
        <v>343.014710100733</v>
      </c>
      <c r="AI141" s="3">
        <v>272.42327700753799</v>
      </c>
      <c r="AJ141" s="3">
        <v>243.59015644834599</v>
      </c>
      <c r="AK141" s="3">
        <f t="shared" si="20"/>
        <v>0.9887506532296364</v>
      </c>
      <c r="AL141" s="3">
        <f t="shared" si="21"/>
        <v>-0.99952193234277764</v>
      </c>
      <c r="AM141" s="3"/>
      <c r="AN141" s="3">
        <v>440.61351695215501</v>
      </c>
      <c r="AO141" s="3">
        <v>347.98593778335203</v>
      </c>
      <c r="AP141" s="3">
        <v>366.81729208885099</v>
      </c>
      <c r="AQ141" s="3">
        <v>303.24488863977803</v>
      </c>
      <c r="AR141" s="3">
        <f t="shared" si="22"/>
        <v>0.82026606121550971</v>
      </c>
      <c r="AS141" s="3">
        <f t="shared" si="23"/>
        <v>-0.853610982956576</v>
      </c>
      <c r="AT141" s="3"/>
      <c r="AU141" s="3">
        <v>309.21036185892098</v>
      </c>
      <c r="AV141" s="3">
        <v>384.77302263473501</v>
      </c>
      <c r="AW141" s="3">
        <v>961.12441232535605</v>
      </c>
      <c r="AX141" s="3">
        <v>1009.15921957172</v>
      </c>
      <c r="AY141" s="3">
        <v>2172.2040814729298</v>
      </c>
      <c r="AZ141" s="3">
        <f t="shared" si="24"/>
        <v>-0.90207408366805497</v>
      </c>
      <c r="BA141" s="3">
        <f t="shared" si="25"/>
        <v>0.98595856152146311</v>
      </c>
      <c r="BB141" s="3"/>
      <c r="BC141" s="3">
        <v>322.13555383373199</v>
      </c>
      <c r="BD141" s="3">
        <v>372.842076196449</v>
      </c>
      <c r="BE141" s="3">
        <v>364.88811190425798</v>
      </c>
      <c r="BF141" s="3">
        <v>448.55265352223199</v>
      </c>
      <c r="BG141" s="3">
        <f t="shared" si="26"/>
        <v>-0.94644066370344526</v>
      </c>
      <c r="BH141" s="3">
        <f t="shared" si="27"/>
        <v>0.93997117337570002</v>
      </c>
      <c r="BI141" s="3"/>
    </row>
    <row r="142" spans="1:61" x14ac:dyDescent="0.25">
      <c r="A142">
        <v>171</v>
      </c>
      <c r="B142">
        <v>17.204478999999999</v>
      </c>
      <c r="C142" s="1">
        <v>214911.49354847099</v>
      </c>
      <c r="D142" s="1">
        <v>209521.489998251</v>
      </c>
      <c r="E142" s="1">
        <v>185908.18368277501</v>
      </c>
      <c r="F142" s="1">
        <v>28647.214550721099</v>
      </c>
      <c r="G142" s="1">
        <v>23335.828137035001</v>
      </c>
      <c r="H142" s="1">
        <v>31959.690842519802</v>
      </c>
      <c r="I142" s="1">
        <v>27273.1662236392</v>
      </c>
      <c r="J142" s="1">
        <v>34253.926348930203</v>
      </c>
      <c r="K142" s="1">
        <f t="shared" ref="K142:K205" si="28">PEARSON($F$11:$J$11,F142:J142)</f>
        <v>-0.57213326237045403</v>
      </c>
      <c r="L142" s="1">
        <f t="shared" ref="L142:L205" si="29">PEARSON($F$8:$J$8,F142:J142)</f>
        <v>0.56657220946035791</v>
      </c>
      <c r="M142" s="1"/>
      <c r="N142" s="1">
        <v>28647.214550721099</v>
      </c>
      <c r="O142" s="1">
        <v>26487.142031698</v>
      </c>
      <c r="P142" s="1">
        <v>27146.4151272737</v>
      </c>
      <c r="Q142" s="1">
        <v>23160.006122361501</v>
      </c>
      <c r="R142" s="1">
        <v>34248.4435579774</v>
      </c>
      <c r="S142" s="1">
        <f t="shared" ref="S142:S205" si="30">PEARSON($N$11:$R$11,N142:R142)</f>
        <v>0.3106839603064705</v>
      </c>
      <c r="T142" s="1">
        <f t="shared" ref="T142:T205" si="31">PEARSON($N$8:$R$8,N142:R142)</f>
        <v>0.30681274020740329</v>
      </c>
      <c r="U142" s="1"/>
      <c r="V142" s="1">
        <v>28647.214550721099</v>
      </c>
      <c r="W142" s="1">
        <v>16766.391841999499</v>
      </c>
      <c r="X142" s="1">
        <v>26631.664653932799</v>
      </c>
      <c r="Y142" s="1">
        <v>26293.473105859099</v>
      </c>
      <c r="Z142" s="1">
        <v>24883.189813892801</v>
      </c>
      <c r="AA142" s="1">
        <f t="shared" ref="AA142:AA205" si="32">PEARSON($V$11:$Z$11,V142:Z142)</f>
        <v>-7.9678583966293445E-2</v>
      </c>
      <c r="AB142" s="1">
        <f t="shared" ref="AB142:AB205" si="33">PEARSON($V$8:$Z$8,V142:Z142)</f>
        <v>6.8642492431505456E-2</v>
      </c>
      <c r="AC142" s="1"/>
      <c r="AD142" s="3">
        <v>169160.12487235901</v>
      </c>
      <c r="AE142" s="3">
        <v>191152.298276499</v>
      </c>
      <c r="AF142" s="3">
        <v>180009.22552150601</v>
      </c>
      <c r="AG142" s="3">
        <v>27149.531978278199</v>
      </c>
      <c r="AH142" s="3">
        <v>21771.094406488199</v>
      </c>
      <c r="AI142" s="3">
        <v>24121.0168332908</v>
      </c>
      <c r="AJ142" s="3">
        <v>16226.845230282701</v>
      </c>
      <c r="AK142" s="3">
        <f t="shared" ref="AK142:AK205" si="34">PEARSON($AG$11:$AJ$11,AG142:AJ142)</f>
        <v>0.82202626382683752</v>
      </c>
      <c r="AL142" s="3">
        <f t="shared" ref="AL142:AL205" si="35">PEARSON($AG$8:$AJ$8,AG142:AJ142)</f>
        <v>-0.75382026846279782</v>
      </c>
      <c r="AM142" s="3"/>
      <c r="AN142" s="3">
        <v>7077.21707459136</v>
      </c>
      <c r="AO142" s="3">
        <v>22497.1730255207</v>
      </c>
      <c r="AP142" s="3">
        <v>28293.626220441001</v>
      </c>
      <c r="AQ142" s="3">
        <v>24456.282686801798</v>
      </c>
      <c r="AR142" s="3">
        <f t="shared" ref="AR142:AR205" si="36">PEARSON($AN$11:$AQ$11,AN142:AQ142)</f>
        <v>-0.59365422675156443</v>
      </c>
      <c r="AS142" s="3">
        <f t="shared" ref="AS142:AS205" si="37">PEARSON($AN$8:$AQ$8,AN142:AQ142)</f>
        <v>0.59233316049119966</v>
      </c>
      <c r="AT142" s="3"/>
      <c r="AU142" s="3">
        <v>19789.244301942701</v>
      </c>
      <c r="AV142" s="3">
        <v>21675.6123106286</v>
      </c>
      <c r="AW142" s="3">
        <v>20066.030839108</v>
      </c>
      <c r="AX142" s="3">
        <v>20986.132250281698</v>
      </c>
      <c r="AY142" s="3">
        <v>8952.4469829852496</v>
      </c>
      <c r="AZ142" s="3">
        <f t="shared" ref="AZ142:AZ205" si="38">PEARSON($AU$11:$AY$11,AU142:AY142)</f>
        <v>0.62055149075363925</v>
      </c>
      <c r="BA142" s="3">
        <f t="shared" ref="BA142:BA205" si="39">PEARSON($AU$8:$AY$8,AU142:AY142)</f>
        <v>-0.85220337104146049</v>
      </c>
      <c r="BB142" s="3"/>
      <c r="BC142" s="3">
        <v>31364.574182062199</v>
      </c>
      <c r="BD142" s="3">
        <v>19209.372081142501</v>
      </c>
      <c r="BE142" s="3">
        <v>16469.1775648244</v>
      </c>
      <c r="BF142" s="3">
        <v>26600.997950123801</v>
      </c>
      <c r="BG142" s="3">
        <f t="shared" ref="BG142:BG205" si="40">PEARSON($BC$11:$BF$11,BC142:BF142)</f>
        <v>0.21882329566271394</v>
      </c>
      <c r="BH142" s="3">
        <f t="shared" ref="BH142:BH205" si="41">PEARSON($BC$8:$BF$8,BC142:BF142)</f>
        <v>-0.22675815610322192</v>
      </c>
      <c r="BI142" s="3"/>
    </row>
    <row r="143" spans="1:61" x14ac:dyDescent="0.25">
      <c r="A143">
        <v>172</v>
      </c>
      <c r="B143">
        <v>17.268498999999998</v>
      </c>
      <c r="C143" s="1">
        <v>9153.7605640043603</v>
      </c>
      <c r="D143" s="1">
        <v>9248.0445844937294</v>
      </c>
      <c r="E143" s="1">
        <v>11046.0599553916</v>
      </c>
      <c r="F143" s="1">
        <v>26917.600939187501</v>
      </c>
      <c r="G143" s="1">
        <v>25360.291225831101</v>
      </c>
      <c r="H143" s="1">
        <v>31067.863977949299</v>
      </c>
      <c r="I143" s="1">
        <v>24642.466324110199</v>
      </c>
      <c r="J143" s="1">
        <v>26539.148789095299</v>
      </c>
      <c r="K143" s="1">
        <f t="shared" si="28"/>
        <v>0.21618263596792847</v>
      </c>
      <c r="L143" s="1">
        <f t="shared" si="29"/>
        <v>-9.3328646127872505E-2</v>
      </c>
      <c r="M143" s="1"/>
      <c r="N143" s="1">
        <v>26917.600939187501</v>
      </c>
      <c r="O143" s="1">
        <v>30196.557260514299</v>
      </c>
      <c r="P143" s="1">
        <v>26567.501602231801</v>
      </c>
      <c r="Q143" s="1">
        <v>27733.6443195762</v>
      </c>
      <c r="R143" s="1">
        <v>37411.420095847701</v>
      </c>
      <c r="S143" s="1">
        <f t="shared" si="30"/>
        <v>0.24586025181202384</v>
      </c>
      <c r="T143" s="1">
        <f t="shared" si="31"/>
        <v>0.65044270935586135</v>
      </c>
      <c r="U143" s="1"/>
      <c r="V143" s="1">
        <v>26917.600939187501</v>
      </c>
      <c r="W143" s="1">
        <v>19658.101978704599</v>
      </c>
      <c r="X143" s="1">
        <v>24705.7542105678</v>
      </c>
      <c r="Y143" s="1">
        <v>26329.746813682501</v>
      </c>
      <c r="Z143" s="1">
        <v>27538.307092708001</v>
      </c>
      <c r="AA143" s="1">
        <f t="shared" si="32"/>
        <v>-0.40665005363335877</v>
      </c>
      <c r="AB143" s="1">
        <f t="shared" si="33"/>
        <v>0.39317187154167499</v>
      </c>
      <c r="AC143" s="1"/>
      <c r="AD143" s="3">
        <v>8784.0365780346292</v>
      </c>
      <c r="AE143" s="3">
        <v>12633.1073587754</v>
      </c>
      <c r="AF143" s="3">
        <v>12196.842430135201</v>
      </c>
      <c r="AG143" s="3">
        <v>21848.6856758143</v>
      </c>
      <c r="AH143" s="3">
        <v>20728.555341753501</v>
      </c>
      <c r="AI143" s="3">
        <v>27897.9815965241</v>
      </c>
      <c r="AJ143" s="3">
        <v>20030.533901492901</v>
      </c>
      <c r="AK143" s="3">
        <f t="shared" si="34"/>
        <v>-6.713023264764767E-2</v>
      </c>
      <c r="AL143" s="3">
        <f t="shared" si="35"/>
        <v>0.19221586941230592</v>
      </c>
      <c r="AM143" s="3"/>
      <c r="AN143" s="3">
        <v>17488.8379890863</v>
      </c>
      <c r="AO143" s="3">
        <v>15717.166595840399</v>
      </c>
      <c r="AP143" s="3">
        <v>22841.598792728899</v>
      </c>
      <c r="AQ143" s="3">
        <v>22048.769474252302</v>
      </c>
      <c r="AR143" s="3">
        <f t="shared" si="36"/>
        <v>-0.74390070733801905</v>
      </c>
      <c r="AS143" s="3">
        <f t="shared" si="37"/>
        <v>0.68589579396886158</v>
      </c>
      <c r="AT143" s="3"/>
      <c r="AU143" s="3">
        <v>15856.0386981008</v>
      </c>
      <c r="AV143" s="3">
        <v>17572.398151388701</v>
      </c>
      <c r="AW143" s="3">
        <v>16428.755068945899</v>
      </c>
      <c r="AX143" s="3">
        <v>14461.094257115899</v>
      </c>
      <c r="AY143" s="3">
        <v>14457.442047046899</v>
      </c>
      <c r="AZ143" s="3">
        <f t="shared" si="38"/>
        <v>0.72365830499526473</v>
      </c>
      <c r="BA143" s="3">
        <f t="shared" si="39"/>
        <v>-0.73792219774386392</v>
      </c>
      <c r="BB143" s="3"/>
      <c r="BC143" s="3">
        <v>23502.4014463065</v>
      </c>
      <c r="BD143" s="3">
        <v>17823.0851832353</v>
      </c>
      <c r="BE143" s="3">
        <v>13136.2562384427</v>
      </c>
      <c r="BF143" s="3">
        <v>18368.160641252602</v>
      </c>
      <c r="BG143" s="3">
        <f t="shared" si="40"/>
        <v>0.51384381271877888</v>
      </c>
      <c r="BH143" s="3">
        <f t="shared" si="41"/>
        <v>-0.5247074728265757</v>
      </c>
      <c r="BI143" s="3"/>
    </row>
    <row r="144" spans="1:61" x14ac:dyDescent="0.25">
      <c r="A144">
        <v>173</v>
      </c>
      <c r="B144">
        <v>17.300519999999999</v>
      </c>
      <c r="C144" s="1">
        <v>1064690.5209422801</v>
      </c>
      <c r="D144" s="1">
        <v>1025200.0865841</v>
      </c>
      <c r="E144" s="1">
        <v>959843.89210381196</v>
      </c>
      <c r="F144" s="1">
        <v>374330.65096967202</v>
      </c>
      <c r="G144" s="1">
        <v>342990.12044892402</v>
      </c>
      <c r="H144" s="1">
        <v>437577.11372747499</v>
      </c>
      <c r="I144" s="1">
        <v>344954.443038686</v>
      </c>
      <c r="J144" s="1">
        <v>367161.70562649798</v>
      </c>
      <c r="K144" s="1">
        <f t="shared" si="28"/>
        <v>0.2264617526103915</v>
      </c>
      <c r="L144" s="1">
        <f t="shared" si="29"/>
        <v>-5.0974037483239421E-2</v>
      </c>
      <c r="M144" s="1"/>
      <c r="N144" s="1">
        <v>374330.65096967202</v>
      </c>
      <c r="O144" s="1">
        <v>412174.64882189297</v>
      </c>
      <c r="P144" s="1">
        <v>366333.88366100797</v>
      </c>
      <c r="Q144" s="1">
        <v>382076.88374684501</v>
      </c>
      <c r="R144" s="1">
        <v>514305.960624022</v>
      </c>
      <c r="S144" s="1">
        <f t="shared" si="30"/>
        <v>0.26895449405645611</v>
      </c>
      <c r="T144" s="1">
        <f t="shared" si="31"/>
        <v>0.64851852717282932</v>
      </c>
      <c r="U144" s="1"/>
      <c r="V144" s="1">
        <v>374330.65096967202</v>
      </c>
      <c r="W144" s="1">
        <v>237509.510566718</v>
      </c>
      <c r="X144" s="1">
        <v>346618.34336466697</v>
      </c>
      <c r="Y144" s="1">
        <v>361491.21972706303</v>
      </c>
      <c r="Z144" s="1">
        <v>385175.88326719601</v>
      </c>
      <c r="AA144" s="1">
        <f t="shared" si="32"/>
        <v>-0.39156492229762097</v>
      </c>
      <c r="AB144" s="1">
        <f t="shared" si="33"/>
        <v>0.38624516539079418</v>
      </c>
      <c r="AC144" s="1"/>
      <c r="AD144" s="3">
        <v>904865.65376353904</v>
      </c>
      <c r="AE144" s="3">
        <v>901274.91282539803</v>
      </c>
      <c r="AF144" s="3">
        <v>938370.14166871901</v>
      </c>
      <c r="AG144" s="3">
        <v>306736.862295995</v>
      </c>
      <c r="AH144" s="3">
        <v>273656.29658872599</v>
      </c>
      <c r="AI144" s="3">
        <v>401077.85845688399</v>
      </c>
      <c r="AJ144" s="3">
        <v>289059.802558736</v>
      </c>
      <c r="AK144" s="3">
        <f t="shared" si="34"/>
        <v>-0.19223014087000537</v>
      </c>
      <c r="AL144" s="3">
        <f t="shared" si="35"/>
        <v>0.31152349663171519</v>
      </c>
      <c r="AM144" s="3"/>
      <c r="AN144" s="3">
        <v>242907.96340743301</v>
      </c>
      <c r="AO144" s="3">
        <v>221584.152757301</v>
      </c>
      <c r="AP144" s="3">
        <v>324657.80279462802</v>
      </c>
      <c r="AQ144" s="3">
        <v>298250.43062732101</v>
      </c>
      <c r="AR144" s="3">
        <f t="shared" si="36"/>
        <v>-0.66320698193005856</v>
      </c>
      <c r="AS144" s="3">
        <f t="shared" si="37"/>
        <v>0.60094059184843529</v>
      </c>
      <c r="AT144" s="3"/>
      <c r="AU144" s="3">
        <v>218735.84275627401</v>
      </c>
      <c r="AV144" s="3">
        <v>248048.05179648899</v>
      </c>
      <c r="AW144" s="3">
        <v>221148.37382766401</v>
      </c>
      <c r="AX144" s="3">
        <v>205861.67448130599</v>
      </c>
      <c r="AY144" s="3">
        <v>199586.106044457</v>
      </c>
      <c r="AZ144" s="3">
        <f t="shared" si="38"/>
        <v>0.7394806418762</v>
      </c>
      <c r="BA144" s="3">
        <f t="shared" si="39"/>
        <v>-0.73649168444265622</v>
      </c>
      <c r="BB144" s="3"/>
      <c r="BC144" s="3">
        <v>325226.36096316099</v>
      </c>
      <c r="BD144" s="3">
        <v>246708.65226466401</v>
      </c>
      <c r="BE144" s="3">
        <v>164208.195413893</v>
      </c>
      <c r="BF144" s="3">
        <v>258437.89472036701</v>
      </c>
      <c r="BG144" s="3">
        <f t="shared" si="40"/>
        <v>0.44906800526003965</v>
      </c>
      <c r="BH144" s="3">
        <f t="shared" si="41"/>
        <v>-0.46140495409394494</v>
      </c>
      <c r="BI144" s="3"/>
    </row>
    <row r="145" spans="1:61" x14ac:dyDescent="0.25">
      <c r="A145">
        <v>174</v>
      </c>
      <c r="B145">
        <v>17.314730000000001</v>
      </c>
      <c r="C145" s="1">
        <v>363.74999096731699</v>
      </c>
      <c r="D145" s="1">
        <v>397.91767526863998</v>
      </c>
      <c r="E145" s="1">
        <v>340.85665876114598</v>
      </c>
      <c r="F145" s="1">
        <v>545.31879796074702</v>
      </c>
      <c r="G145" s="1">
        <v>491.23288030146603</v>
      </c>
      <c r="H145" s="1">
        <v>643.93998095984796</v>
      </c>
      <c r="I145" s="1">
        <v>569.47200288851798</v>
      </c>
      <c r="J145" s="1">
        <v>437.01869704267199</v>
      </c>
      <c r="K145" s="1">
        <f t="shared" si="28"/>
        <v>0.7738555658245595</v>
      </c>
      <c r="L145" s="1">
        <f t="shared" si="29"/>
        <v>-0.278680374385394</v>
      </c>
      <c r="M145" s="1"/>
      <c r="N145" s="1">
        <v>545.31879796074702</v>
      </c>
      <c r="O145" s="1">
        <v>379.49496453551097</v>
      </c>
      <c r="P145" s="1">
        <v>540.68761221160196</v>
      </c>
      <c r="Q145" s="1">
        <v>532.11386468670298</v>
      </c>
      <c r="R145" s="1">
        <v>455.90718793846202</v>
      </c>
      <c r="S145" s="1">
        <f t="shared" si="30"/>
        <v>5.4040547792499102E-2</v>
      </c>
      <c r="T145" s="1">
        <f t="shared" si="31"/>
        <v>-5.7492464269831151E-2</v>
      </c>
      <c r="U145" s="1"/>
      <c r="V145" s="1">
        <v>545.31879796074702</v>
      </c>
      <c r="W145" s="1">
        <v>396.20464025618401</v>
      </c>
      <c r="X145" s="1">
        <v>501.78086251507898</v>
      </c>
      <c r="Y145" s="1">
        <v>317.952046778674</v>
      </c>
      <c r="Z145" s="1">
        <v>570.79346332594298</v>
      </c>
      <c r="AA145" s="1">
        <f t="shared" si="32"/>
        <v>0.12154465392100744</v>
      </c>
      <c r="AB145" s="1">
        <f t="shared" si="33"/>
        <v>-4.0547440504283161E-2</v>
      </c>
      <c r="AC145" s="1"/>
      <c r="AD145" s="3">
        <v>239.73394800077401</v>
      </c>
      <c r="AE145" s="3">
        <v>300.64467595698</v>
      </c>
      <c r="AF145" s="3">
        <v>197.64586691647301</v>
      </c>
      <c r="AG145" s="3">
        <v>655.74236135987906</v>
      </c>
      <c r="AH145" s="3">
        <v>493.99815134106399</v>
      </c>
      <c r="AI145" s="3">
        <v>427.87113998961098</v>
      </c>
      <c r="AJ145" s="3">
        <v>257.798956847574</v>
      </c>
      <c r="AK145" s="3">
        <f t="shared" si="34"/>
        <v>0.9691992702331258</v>
      </c>
      <c r="AL145" s="3">
        <f t="shared" si="35"/>
        <v>-0.94543223376584951</v>
      </c>
      <c r="AM145" s="3"/>
      <c r="AN145" s="3">
        <v>650.37614033370005</v>
      </c>
      <c r="AO145" s="3">
        <v>657.35681455313397</v>
      </c>
      <c r="AP145" s="3">
        <v>712.17483328869298</v>
      </c>
      <c r="AQ145" s="3">
        <v>554.48995335531094</v>
      </c>
      <c r="AR145" s="3">
        <f t="shared" si="36"/>
        <v>0.66705474397727405</v>
      </c>
      <c r="AS145" s="3">
        <f t="shared" si="37"/>
        <v>-0.70480669692067099</v>
      </c>
      <c r="AT145" s="3"/>
      <c r="AU145" s="3">
        <v>784.894057271821</v>
      </c>
      <c r="AV145" s="3">
        <v>514.02837197288397</v>
      </c>
      <c r="AW145" s="3">
        <v>1780.31330414067</v>
      </c>
      <c r="AX145" s="3">
        <v>2451.0286177073199</v>
      </c>
      <c r="AY145" s="3">
        <v>4590.3479677068799</v>
      </c>
      <c r="AZ145" s="3">
        <f t="shared" si="38"/>
        <v>-0.90989229827277529</v>
      </c>
      <c r="BA145" s="3">
        <f t="shared" si="39"/>
        <v>0.9884686168728769</v>
      </c>
      <c r="BB145" s="3"/>
      <c r="BC145" s="3">
        <v>734.38146225609103</v>
      </c>
      <c r="BD145" s="3">
        <v>419.62701727944801</v>
      </c>
      <c r="BE145" s="3">
        <v>638.37052099683797</v>
      </c>
      <c r="BF145" s="3">
        <v>658.36762849519198</v>
      </c>
      <c r="BG145" s="3">
        <f t="shared" si="40"/>
        <v>-2.1938109459343842E-2</v>
      </c>
      <c r="BH145" s="3">
        <f t="shared" si="41"/>
        <v>3.0042415674067416E-2</v>
      </c>
      <c r="BI145" s="3"/>
    </row>
    <row r="146" spans="1:61" x14ac:dyDescent="0.25">
      <c r="A146">
        <v>175</v>
      </c>
      <c r="B146">
        <v>17.3752</v>
      </c>
      <c r="C146" s="1">
        <v>250735.60551190199</v>
      </c>
      <c r="D146" s="1">
        <v>242454.05495729001</v>
      </c>
      <c r="E146" s="1">
        <v>226744.843388632</v>
      </c>
      <c r="F146" s="1">
        <v>4905.2786489503997</v>
      </c>
      <c r="G146" s="1">
        <v>4505.81699252405</v>
      </c>
      <c r="H146" s="1">
        <v>7697.7620477701603</v>
      </c>
      <c r="I146" s="1">
        <v>4847.6889396062297</v>
      </c>
      <c r="J146" s="1">
        <v>5177.5588829251201</v>
      </c>
      <c r="K146" s="1">
        <f t="shared" si="28"/>
        <v>0.21291054947710886</v>
      </c>
      <c r="L146" s="1">
        <f t="shared" si="29"/>
        <v>0.1084979427600672</v>
      </c>
      <c r="M146" s="1"/>
      <c r="N146" s="1">
        <v>4905.2786489503997</v>
      </c>
      <c r="O146" s="1">
        <v>95.348879221309801</v>
      </c>
      <c r="P146" s="1">
        <v>4681.8232265434999</v>
      </c>
      <c r="Q146" s="1">
        <v>4740.3969999648798</v>
      </c>
      <c r="R146" s="1">
        <v>6324.5916292535603</v>
      </c>
      <c r="S146" s="1">
        <f t="shared" si="30"/>
        <v>0.26004257250643187</v>
      </c>
      <c r="T146" s="1">
        <f t="shared" si="31"/>
        <v>0.50034918853358967</v>
      </c>
      <c r="U146" s="1"/>
      <c r="V146" s="1">
        <v>4905.2786489503997</v>
      </c>
      <c r="W146" s="1">
        <v>178.96419657429499</v>
      </c>
      <c r="X146" s="1">
        <v>4082.4735883358699</v>
      </c>
      <c r="Y146" s="1">
        <v>0</v>
      </c>
      <c r="Z146" s="1">
        <v>317.00612717068401</v>
      </c>
      <c r="AA146" s="1">
        <f t="shared" si="32"/>
        <v>0.65659281000441672</v>
      </c>
      <c r="AB146" s="1">
        <f t="shared" si="33"/>
        <v>-0.61859867448834138</v>
      </c>
      <c r="AC146" s="1"/>
      <c r="AD146" s="3">
        <v>209673.034413988</v>
      </c>
      <c r="AE146" s="3">
        <v>210100.387935398</v>
      </c>
      <c r="AF146" s="3">
        <v>219922.356157709</v>
      </c>
      <c r="AG146" s="3">
        <v>4223.71984703618</v>
      </c>
      <c r="AH146" s="3">
        <v>3259.60865951906</v>
      </c>
      <c r="AI146" s="3">
        <v>4500.8448082298401</v>
      </c>
      <c r="AJ146" s="3">
        <v>320.97832544206301</v>
      </c>
      <c r="AK146" s="3">
        <f t="shared" si="34"/>
        <v>0.7129791180701347</v>
      </c>
      <c r="AL146" s="3">
        <f t="shared" si="35"/>
        <v>-0.61874974829010043</v>
      </c>
      <c r="AM146" s="3"/>
      <c r="AN146" s="3">
        <v>3134.3419209854301</v>
      </c>
      <c r="AO146" s="3">
        <v>3104.5787480345398</v>
      </c>
      <c r="AP146" s="3">
        <v>4697.7339795912503</v>
      </c>
      <c r="AQ146" s="3">
        <v>4660.8571395558001</v>
      </c>
      <c r="AR146" s="3">
        <f t="shared" si="36"/>
        <v>-0.82955158857714606</v>
      </c>
      <c r="AS146" s="3">
        <f t="shared" si="37"/>
        <v>0.78506048095800129</v>
      </c>
      <c r="AT146" s="3"/>
      <c r="AU146" s="3">
        <v>3681.0292245507799</v>
      </c>
      <c r="AV146" s="3">
        <v>3512.0338561517101</v>
      </c>
      <c r="AW146" s="3">
        <v>3991.1078436708499</v>
      </c>
      <c r="AX146" s="3">
        <v>3414.5976097379398</v>
      </c>
      <c r="AY146" s="3">
        <v>305.07874138645502</v>
      </c>
      <c r="AZ146" s="3">
        <f t="shared" si="38"/>
        <v>0.62572307272816985</v>
      </c>
      <c r="BA146" s="3">
        <f t="shared" si="39"/>
        <v>-0.8775489616407528</v>
      </c>
      <c r="BB146" s="3"/>
      <c r="BC146" s="3">
        <v>5404.1943613507001</v>
      </c>
      <c r="BD146" s="3">
        <v>3775.3837551097399</v>
      </c>
      <c r="BE146" s="3">
        <v>3088.75632276132</v>
      </c>
      <c r="BF146" s="3">
        <v>4904.3247716650803</v>
      </c>
      <c r="BG146" s="3">
        <f t="shared" si="40"/>
        <v>0.15681916798270867</v>
      </c>
      <c r="BH146" s="3">
        <f t="shared" si="41"/>
        <v>-0.16697035907398142</v>
      </c>
      <c r="BI146" s="3"/>
    </row>
    <row r="147" spans="1:61" x14ac:dyDescent="0.25">
      <c r="A147">
        <v>177</v>
      </c>
      <c r="B147">
        <v>17.453448999999999</v>
      </c>
      <c r="C147" s="1">
        <v>69503.183754676007</v>
      </c>
      <c r="D147" s="1">
        <v>53673.804750227697</v>
      </c>
      <c r="E147" s="1">
        <v>71081.047373541296</v>
      </c>
      <c r="F147" s="1">
        <v>307396.11195201002</v>
      </c>
      <c r="G147" s="1">
        <v>295930.79695359798</v>
      </c>
      <c r="H147" s="1">
        <v>376355.60407581902</v>
      </c>
      <c r="I147" s="1">
        <v>278354.27607164503</v>
      </c>
      <c r="J147" s="1">
        <v>303901.56791470997</v>
      </c>
      <c r="K147" s="1">
        <f t="shared" si="28"/>
        <v>0.24853774197953138</v>
      </c>
      <c r="L147" s="1">
        <f t="shared" si="29"/>
        <v>-0.10364288618212393</v>
      </c>
      <c r="M147" s="1"/>
      <c r="N147" s="1">
        <v>307396.11195201002</v>
      </c>
      <c r="O147" s="1">
        <v>323324.90026741597</v>
      </c>
      <c r="P147" s="1">
        <v>278422.48699823901</v>
      </c>
      <c r="Q147" s="1">
        <v>297233.214362044</v>
      </c>
      <c r="R147" s="1">
        <v>418785.19251069799</v>
      </c>
      <c r="S147" s="1">
        <f t="shared" si="30"/>
        <v>0.40297573147267157</v>
      </c>
      <c r="T147" s="1">
        <f t="shared" si="31"/>
        <v>0.56663351290472119</v>
      </c>
      <c r="U147" s="1"/>
      <c r="V147" s="1">
        <v>307396.11195201002</v>
      </c>
      <c r="W147" s="1">
        <v>195868.505672856</v>
      </c>
      <c r="X147" s="1">
        <v>282513.79138167901</v>
      </c>
      <c r="Y147" s="1">
        <v>289835.821083683</v>
      </c>
      <c r="Z147" s="1">
        <v>292630.95103211299</v>
      </c>
      <c r="AA147" s="1">
        <f t="shared" si="32"/>
        <v>-0.239971182992751</v>
      </c>
      <c r="AB147" s="1">
        <f t="shared" si="33"/>
        <v>0.22940780460418497</v>
      </c>
      <c r="AC147" s="1"/>
      <c r="AD147" s="3">
        <v>58507.029236408198</v>
      </c>
      <c r="AE147" s="3">
        <v>79269.978557056398</v>
      </c>
      <c r="AF147" s="3">
        <v>108885.47384712601</v>
      </c>
      <c r="AG147" s="3">
        <v>259940.856777515</v>
      </c>
      <c r="AH147" s="3">
        <v>249609.72340402601</v>
      </c>
      <c r="AI147" s="3">
        <v>324227.10326842801</v>
      </c>
      <c r="AJ147" s="3">
        <v>196956.88505297399</v>
      </c>
      <c r="AK147" s="3">
        <f t="shared" si="34"/>
        <v>0.29476106740022334</v>
      </c>
      <c r="AL147" s="3">
        <f t="shared" si="35"/>
        <v>-0.17175831243275991</v>
      </c>
      <c r="AM147" s="3"/>
      <c r="AN147" s="3">
        <v>209400.85630023101</v>
      </c>
      <c r="AO147" s="3">
        <v>193200.622677621</v>
      </c>
      <c r="AP147" s="3">
        <v>309249.27681864699</v>
      </c>
      <c r="AQ147" s="3">
        <v>263180.16538113798</v>
      </c>
      <c r="AR147" s="3">
        <f t="shared" si="36"/>
        <v>-0.5754541710188642</v>
      </c>
      <c r="AS147" s="3">
        <f t="shared" si="37"/>
        <v>0.51136692937204742</v>
      </c>
      <c r="AT147" s="3"/>
      <c r="AU147" s="3">
        <v>192104.46963313199</v>
      </c>
      <c r="AV147" s="3">
        <v>204478.67309466601</v>
      </c>
      <c r="AW147" s="3">
        <v>190657.14750142299</v>
      </c>
      <c r="AX147" s="3">
        <v>149915.60047885799</v>
      </c>
      <c r="AY147" s="3">
        <v>164630.59201339399</v>
      </c>
      <c r="AZ147" s="3">
        <f t="shared" si="38"/>
        <v>0.78804611133178404</v>
      </c>
      <c r="BA147" s="3">
        <f t="shared" si="39"/>
        <v>-0.71799417208828242</v>
      </c>
      <c r="BB147" s="3"/>
      <c r="BC147" s="3">
        <v>262956.717911707</v>
      </c>
      <c r="BD147" s="3">
        <v>221047.96472665199</v>
      </c>
      <c r="BE147" s="3">
        <v>150195.85376101101</v>
      </c>
      <c r="BF147" s="3">
        <v>232405.49269112499</v>
      </c>
      <c r="BG147" s="3">
        <f t="shared" si="40"/>
        <v>0.32869559500828177</v>
      </c>
      <c r="BH147" s="3">
        <f t="shared" si="41"/>
        <v>-0.34337874865445217</v>
      </c>
      <c r="BI147" s="3"/>
    </row>
    <row r="148" spans="1:61" x14ac:dyDescent="0.25">
      <c r="A148">
        <v>179</v>
      </c>
      <c r="B148">
        <v>17.489018999999999</v>
      </c>
      <c r="C148" s="1">
        <v>2697.8076234544701</v>
      </c>
      <c r="D148" s="1">
        <v>2804.17896500796</v>
      </c>
      <c r="E148" s="1">
        <v>3044.1530755448398</v>
      </c>
      <c r="F148" s="1">
        <v>7661.6478633974302</v>
      </c>
      <c r="G148" s="1">
        <v>7376.2180864174998</v>
      </c>
      <c r="H148" s="1">
        <v>7390.2692203532697</v>
      </c>
      <c r="I148" s="1">
        <v>6713.8826379452603</v>
      </c>
      <c r="J148" s="1">
        <v>6021.2124103942697</v>
      </c>
      <c r="K148" s="1">
        <f t="shared" si="28"/>
        <v>0.89991803705929896</v>
      </c>
      <c r="L148" s="1">
        <f t="shared" si="29"/>
        <v>-0.93827707300366914</v>
      </c>
      <c r="M148" s="1"/>
      <c r="N148" s="1">
        <v>7661.6478633974302</v>
      </c>
      <c r="O148" s="1">
        <v>6614.3688322715598</v>
      </c>
      <c r="P148" s="1">
        <v>6903.8888095409402</v>
      </c>
      <c r="Q148" s="1">
        <v>6050.5210950411501</v>
      </c>
      <c r="R148" s="1">
        <v>6316.0081405747796</v>
      </c>
      <c r="S148" s="1">
        <f t="shared" si="30"/>
        <v>0.27689504178838664</v>
      </c>
      <c r="T148" s="1">
        <f t="shared" si="31"/>
        <v>-0.82880771000757503</v>
      </c>
      <c r="U148" s="1"/>
      <c r="V148" s="1">
        <v>7661.6478633974302</v>
      </c>
      <c r="W148" s="1">
        <v>5458.0351684664101</v>
      </c>
      <c r="X148" s="1">
        <v>5128.5893967811799</v>
      </c>
      <c r="Y148" s="1">
        <v>6002.3323145971699</v>
      </c>
      <c r="Z148" s="1">
        <v>6300.6299528152504</v>
      </c>
      <c r="AA148" s="1">
        <f t="shared" si="32"/>
        <v>0.31422288962358708</v>
      </c>
      <c r="AB148" s="1">
        <f t="shared" si="33"/>
        <v>-0.35125878212771267</v>
      </c>
      <c r="AC148" s="1"/>
      <c r="AD148" s="3">
        <v>2154.02839908129</v>
      </c>
      <c r="AE148" s="3">
        <v>2480.4283976629599</v>
      </c>
      <c r="AF148" s="3">
        <v>3647.0417289134598</v>
      </c>
      <c r="AG148" s="3">
        <v>8530.1158184428896</v>
      </c>
      <c r="AH148" s="3">
        <v>8566.1280810399094</v>
      </c>
      <c r="AI148" s="3">
        <v>8675.8105559328196</v>
      </c>
      <c r="AJ148" s="3">
        <v>6345.4574969923697</v>
      </c>
      <c r="AK148" s="3">
        <f t="shared" si="34"/>
        <v>0.77576382560176771</v>
      </c>
      <c r="AL148" s="3">
        <f t="shared" si="35"/>
        <v>-0.69404814003540982</v>
      </c>
      <c r="AM148" s="3"/>
      <c r="AN148" s="3">
        <v>8830.0502150914708</v>
      </c>
      <c r="AO148" s="3">
        <v>8579.2185959407998</v>
      </c>
      <c r="AP148" s="3">
        <v>10074.4934415389</v>
      </c>
      <c r="AQ148" s="3">
        <v>8993.6695148923209</v>
      </c>
      <c r="AR148" s="3">
        <f t="shared" si="36"/>
        <v>-0.23773382438273699</v>
      </c>
      <c r="AS148" s="3">
        <f t="shared" si="37"/>
        <v>0.16520644436677681</v>
      </c>
      <c r="AT148" s="3"/>
      <c r="AU148" s="3">
        <v>8575.2676215079991</v>
      </c>
      <c r="AV148" s="3">
        <v>10326.910404100199</v>
      </c>
      <c r="AW148" s="3">
        <v>18349.999080875699</v>
      </c>
      <c r="AX148" s="3">
        <v>24162.708949384501</v>
      </c>
      <c r="AY148" s="3">
        <v>43912.5038197182</v>
      </c>
      <c r="AZ148" s="3">
        <f t="shared" si="38"/>
        <v>-0.90674379380297276</v>
      </c>
      <c r="BA148" s="3">
        <f t="shared" si="39"/>
        <v>0.9977555894550445</v>
      </c>
      <c r="BB148" s="3"/>
      <c r="BC148" s="3">
        <v>8306.5240604974806</v>
      </c>
      <c r="BD148" s="3">
        <v>8789.1697247397406</v>
      </c>
      <c r="BE148" s="3">
        <v>8051.2975478804001</v>
      </c>
      <c r="BF148" s="3">
        <v>8747.30411396831</v>
      </c>
      <c r="BG148" s="3">
        <f t="shared" si="40"/>
        <v>-0.28733405785785276</v>
      </c>
      <c r="BH148" s="3">
        <f t="shared" si="41"/>
        <v>0.26890858818979202</v>
      </c>
      <c r="BI148" s="3"/>
    </row>
    <row r="149" spans="1:61" x14ac:dyDescent="0.25">
      <c r="A149">
        <v>182</v>
      </c>
      <c r="B149">
        <v>17.59572</v>
      </c>
      <c r="C149" s="1">
        <v>696004.07471703505</v>
      </c>
      <c r="D149" s="1">
        <v>672001.152763049</v>
      </c>
      <c r="E149" s="1">
        <v>630115.12335188698</v>
      </c>
      <c r="F149" s="1">
        <v>21930.3406162793</v>
      </c>
      <c r="G149" s="1">
        <v>18188.131840722101</v>
      </c>
      <c r="H149" s="1">
        <v>38778.683387277</v>
      </c>
      <c r="I149" s="1">
        <v>17568.9281681586</v>
      </c>
      <c r="J149" s="1">
        <v>16839.0108733124</v>
      </c>
      <c r="K149" s="1">
        <f t="shared" si="28"/>
        <v>0.46249890378956698</v>
      </c>
      <c r="L149" s="1">
        <f t="shared" si="29"/>
        <v>-0.1852109673025627</v>
      </c>
      <c r="M149" s="1"/>
      <c r="N149" s="1">
        <v>21930.3406162793</v>
      </c>
      <c r="O149" s="1">
        <v>18878.663747830899</v>
      </c>
      <c r="P149" s="1">
        <v>17277.613345565002</v>
      </c>
      <c r="Q149" s="1">
        <v>23614.3766298792</v>
      </c>
      <c r="R149" s="1">
        <v>34797.311131336101</v>
      </c>
      <c r="S149" s="1">
        <f t="shared" si="30"/>
        <v>0.50310561093262984</v>
      </c>
      <c r="T149" s="1">
        <f t="shared" si="31"/>
        <v>0.6990580107985741</v>
      </c>
      <c r="U149" s="1"/>
      <c r="V149" s="1">
        <v>21930.3406162793</v>
      </c>
      <c r="W149" s="1">
        <v>13906.7026561196</v>
      </c>
      <c r="X149" s="1">
        <v>15787.3989793249</v>
      </c>
      <c r="Y149" s="1">
        <v>24575.955070152701</v>
      </c>
      <c r="Z149" s="1">
        <v>16845.895107064</v>
      </c>
      <c r="AA149" s="1">
        <f t="shared" si="32"/>
        <v>-0.10970564112006728</v>
      </c>
      <c r="AB149" s="1">
        <f t="shared" si="33"/>
        <v>1.7710667597084256E-2</v>
      </c>
      <c r="AC149" s="1"/>
      <c r="AD149" s="3">
        <v>589920.10125780699</v>
      </c>
      <c r="AE149" s="3">
        <v>581027.29032114695</v>
      </c>
      <c r="AF149" s="3">
        <v>616671.92227280198</v>
      </c>
      <c r="AG149" s="3">
        <v>16026.579173285199</v>
      </c>
      <c r="AH149" s="3">
        <v>19881.6836545238</v>
      </c>
      <c r="AI149" s="3">
        <v>21587.796375910501</v>
      </c>
      <c r="AJ149" s="3">
        <v>2011.2139952269999</v>
      </c>
      <c r="AK149" s="3">
        <f t="shared" si="34"/>
        <v>0.63995877821024305</v>
      </c>
      <c r="AL149" s="3">
        <f t="shared" si="35"/>
        <v>-0.54832856630715898</v>
      </c>
      <c r="AM149" s="3"/>
      <c r="AN149" s="3">
        <v>14679.863761344201</v>
      </c>
      <c r="AO149" s="3">
        <v>19330.464974938899</v>
      </c>
      <c r="AP149" s="3">
        <v>20380.298515683298</v>
      </c>
      <c r="AQ149" s="3">
        <v>23557.2691798948</v>
      </c>
      <c r="AR149" s="3">
        <f t="shared" si="36"/>
        <v>-0.9029898812490269</v>
      </c>
      <c r="AS149" s="3">
        <f t="shared" si="37"/>
        <v>0.91557271472464952</v>
      </c>
      <c r="AT149" s="3"/>
      <c r="AU149" s="3">
        <v>12942.908104682099</v>
      </c>
      <c r="AV149" s="3">
        <v>13281.1272267207</v>
      </c>
      <c r="AW149" s="3">
        <v>13693.629251132699</v>
      </c>
      <c r="AX149" s="3">
        <v>12638.043362725301</v>
      </c>
      <c r="AY149" s="3">
        <v>17477.851124800702</v>
      </c>
      <c r="AZ149" s="3">
        <f t="shared" si="38"/>
        <v>-0.61338262190919013</v>
      </c>
      <c r="BA149" s="3">
        <f t="shared" si="39"/>
        <v>0.83507648423190173</v>
      </c>
      <c r="BB149" s="3"/>
      <c r="BC149" s="3">
        <v>17344.497485577798</v>
      </c>
      <c r="BD149" s="3">
        <v>19051.361381284001</v>
      </c>
      <c r="BE149" s="3">
        <v>14444.681701916201</v>
      </c>
      <c r="BF149" s="3">
        <v>17343.111124838098</v>
      </c>
      <c r="BG149" s="3">
        <f t="shared" si="40"/>
        <v>0.23306687311832597</v>
      </c>
      <c r="BH149" s="3">
        <f t="shared" si="41"/>
        <v>-0.25186263590958785</v>
      </c>
      <c r="BI149" s="3"/>
    </row>
    <row r="150" spans="1:61" x14ac:dyDescent="0.25">
      <c r="A150">
        <v>184</v>
      </c>
      <c r="B150">
        <v>17.705971000000002</v>
      </c>
      <c r="C150" s="1">
        <v>19281.5438488289</v>
      </c>
      <c r="D150" s="1">
        <v>17987.4523528725</v>
      </c>
      <c r="E150" s="1">
        <v>13519.9597647464</v>
      </c>
      <c r="F150" s="1">
        <v>143.170524906059</v>
      </c>
      <c r="G150" s="1">
        <v>192.88251272066299</v>
      </c>
      <c r="H150" s="1">
        <v>186.91707418291099</v>
      </c>
      <c r="I150" s="1">
        <v>126.268449049094</v>
      </c>
      <c r="J150" s="1">
        <v>190.89403320807901</v>
      </c>
      <c r="K150" s="1">
        <f t="shared" si="28"/>
        <v>-0.39067710929989369</v>
      </c>
      <c r="L150" s="1">
        <f t="shared" si="29"/>
        <v>0.14677195984493224</v>
      </c>
      <c r="M150" s="1"/>
      <c r="N150" s="1">
        <v>143.170524906059</v>
      </c>
      <c r="O150" s="1">
        <v>138.199326124599</v>
      </c>
      <c r="P150" s="1">
        <v>158.08412125044001</v>
      </c>
      <c r="Q150" s="1">
        <v>137.20508636830701</v>
      </c>
      <c r="R150" s="1">
        <v>229.66938370347</v>
      </c>
      <c r="S150" s="1">
        <f t="shared" si="30"/>
        <v>0.12316363781938043</v>
      </c>
      <c r="T150" s="1">
        <f t="shared" si="31"/>
        <v>0.69485196649340131</v>
      </c>
      <c r="U150" s="1"/>
      <c r="V150" s="1">
        <v>143.170524906059</v>
      </c>
      <c r="W150" s="1">
        <v>154.10716222527199</v>
      </c>
      <c r="X150" s="1">
        <v>116.326051486173</v>
      </c>
      <c r="Y150" s="1">
        <v>117.320291242465</v>
      </c>
      <c r="Z150" s="1">
        <v>129.25116831797001</v>
      </c>
      <c r="AA150" s="1">
        <f t="shared" si="32"/>
        <v>0.62314730911482141</v>
      </c>
      <c r="AB150" s="1">
        <f t="shared" si="33"/>
        <v>-0.62122076241822399</v>
      </c>
      <c r="AC150" s="1"/>
      <c r="AD150" s="3">
        <v>15703.0851226061</v>
      </c>
      <c r="AE150" s="3">
        <v>12584.320646698799</v>
      </c>
      <c r="AF150" s="3">
        <v>17577.610065132802</v>
      </c>
      <c r="AG150" s="3">
        <v>159.07836100673299</v>
      </c>
      <c r="AH150" s="3">
        <v>168.02651881336101</v>
      </c>
      <c r="AI150" s="3">
        <v>132.23388758684601</v>
      </c>
      <c r="AJ150" s="3">
        <v>116.326051486173</v>
      </c>
      <c r="AK150" s="3">
        <f t="shared" si="34"/>
        <v>0.93760561242014306</v>
      </c>
      <c r="AL150" s="3">
        <f t="shared" si="35"/>
        <v>-0.94208581581211981</v>
      </c>
      <c r="AM150" s="3"/>
      <c r="AN150" s="3">
        <v>105.38941416695999</v>
      </c>
      <c r="AO150" s="3">
        <v>94.4527768477477</v>
      </c>
      <c r="AP150" s="3">
        <v>170.01499832594499</v>
      </c>
      <c r="AQ150" s="3">
        <v>126.268449049094</v>
      </c>
      <c r="AR150" s="3">
        <f t="shared" si="36"/>
        <v>-0.40180834235780927</v>
      </c>
      <c r="AS150" s="3">
        <f t="shared" si="37"/>
        <v>0.33241732895180015</v>
      </c>
      <c r="AT150" s="3"/>
      <c r="AU150" s="3">
        <v>89.481578066287298</v>
      </c>
      <c r="AV150" s="3">
        <v>111.354852704713</v>
      </c>
      <c r="AW150" s="3">
        <v>124.27996953651</v>
      </c>
      <c r="AX150" s="3">
        <v>99.423975629208101</v>
      </c>
      <c r="AY150" s="3">
        <v>99.423975629208101</v>
      </c>
      <c r="AZ150" s="3">
        <f t="shared" si="38"/>
        <v>-0.15208105033529956</v>
      </c>
      <c r="BA150" s="3">
        <f t="shared" si="39"/>
        <v>-7.3200756232688208E-2</v>
      </c>
      <c r="BB150" s="3"/>
      <c r="BC150" s="3">
        <v>122.291490023926</v>
      </c>
      <c r="BD150" s="3">
        <v>128.256928561678</v>
      </c>
      <c r="BE150" s="3">
        <v>121.297250267633</v>
      </c>
      <c r="BF150" s="3">
        <v>143.170524906059</v>
      </c>
      <c r="BG150" s="3">
        <f t="shared" si="40"/>
        <v>-0.78706622970389883</v>
      </c>
      <c r="BH150" s="3">
        <f t="shared" si="41"/>
        <v>0.77543961499111003</v>
      </c>
      <c r="BI150" s="3"/>
    </row>
    <row r="151" spans="1:61" x14ac:dyDescent="0.25">
      <c r="A151">
        <v>185</v>
      </c>
      <c r="B151">
        <v>17.76643</v>
      </c>
      <c r="C151" s="1">
        <v>1726.75462716731</v>
      </c>
      <c r="D151" s="1">
        <v>406.38944879087398</v>
      </c>
      <c r="E151" s="1">
        <v>1538.1327650619801</v>
      </c>
      <c r="F151" s="1">
        <v>0</v>
      </c>
      <c r="G151" s="1">
        <v>0</v>
      </c>
      <c r="H151" s="1">
        <v>0</v>
      </c>
      <c r="I151" s="1">
        <v>0</v>
      </c>
      <c r="J151" s="1">
        <v>489.40487063414002</v>
      </c>
      <c r="K151" s="1">
        <f t="shared" si="28"/>
        <v>-0.98552745665257446</v>
      </c>
      <c r="L151" s="1">
        <f t="shared" si="29"/>
        <v>0.70710678118654746</v>
      </c>
      <c r="M151" s="1"/>
      <c r="N151" s="1">
        <v>0</v>
      </c>
      <c r="O151" s="1">
        <v>410.250631202188</v>
      </c>
      <c r="P151" s="1">
        <v>0</v>
      </c>
      <c r="Q151" s="1">
        <v>0</v>
      </c>
      <c r="R151" s="1">
        <v>0</v>
      </c>
      <c r="S151" s="1">
        <f t="shared" si="30"/>
        <v>-0.17277368511627203</v>
      </c>
      <c r="T151" s="1">
        <f t="shared" si="31"/>
        <v>-0.35355339059327368</v>
      </c>
      <c r="U151" s="1"/>
      <c r="V151" s="1">
        <v>0</v>
      </c>
      <c r="W151" s="1">
        <v>11412.4130317369</v>
      </c>
      <c r="X151" s="1">
        <v>39431.754993715498</v>
      </c>
      <c r="Y151" s="1">
        <v>61295.135449921399</v>
      </c>
      <c r="Z151" s="1">
        <v>101155.75229521601</v>
      </c>
      <c r="AA151" s="1">
        <f t="shared" si="32"/>
        <v>-0.97080214143704291</v>
      </c>
      <c r="AB151" s="1">
        <f t="shared" si="33"/>
        <v>0.98347460274016729</v>
      </c>
      <c r="AC151" s="1"/>
      <c r="AD151" s="3">
        <v>358.12466864944003</v>
      </c>
      <c r="AE151" s="3">
        <v>250.01156113262701</v>
      </c>
      <c r="AF151" s="3">
        <v>397.70178836541498</v>
      </c>
      <c r="AG151" s="3">
        <v>522.22492113031501</v>
      </c>
      <c r="AH151" s="3">
        <v>0</v>
      </c>
      <c r="AI151" s="3">
        <v>455.61952453513601</v>
      </c>
      <c r="AJ151" s="3">
        <v>325.30461815326498</v>
      </c>
      <c r="AK151" s="3">
        <f t="shared" si="34"/>
        <v>-4.1545748758855819E-2</v>
      </c>
      <c r="AL151" s="3">
        <f t="shared" si="35"/>
        <v>8.9741162793650561E-2</v>
      </c>
      <c r="AM151" s="3"/>
      <c r="AN151" s="3">
        <v>0</v>
      </c>
      <c r="AO151" s="3">
        <v>344.61053020983798</v>
      </c>
      <c r="AP151" s="3">
        <v>0</v>
      </c>
      <c r="AQ151" s="3">
        <v>284.76220283446003</v>
      </c>
      <c r="AR151" s="3">
        <f t="shared" si="36"/>
        <v>-0.34682115329606417</v>
      </c>
      <c r="AS151" s="3">
        <f t="shared" si="37"/>
        <v>0.42464934141721561</v>
      </c>
      <c r="AT151" s="3"/>
      <c r="AU151" s="3">
        <v>564.697927654777</v>
      </c>
      <c r="AV151" s="3">
        <v>0</v>
      </c>
      <c r="AW151" s="3">
        <v>410.250631202188</v>
      </c>
      <c r="AX151" s="3">
        <v>238.42801389868299</v>
      </c>
      <c r="AY151" s="3">
        <v>0</v>
      </c>
      <c r="AZ151" s="3">
        <f t="shared" si="38"/>
        <v>0.40728540301765398</v>
      </c>
      <c r="BA151" s="3">
        <f t="shared" si="39"/>
        <v>-0.55264963276849566</v>
      </c>
      <c r="BB151" s="3"/>
      <c r="BC151" s="3">
        <v>0</v>
      </c>
      <c r="BD151" s="3">
        <v>32375.9508007031</v>
      </c>
      <c r="BE151" s="3">
        <v>74462.820499298599</v>
      </c>
      <c r="BF151" s="3">
        <v>154603.94251253101</v>
      </c>
      <c r="BG151" s="3">
        <f t="shared" si="40"/>
        <v>-0.9945466331665398</v>
      </c>
      <c r="BH151" s="3">
        <f t="shared" si="41"/>
        <v>0.99377785622929093</v>
      </c>
      <c r="BI151" s="3"/>
    </row>
    <row r="152" spans="1:61" x14ac:dyDescent="0.25">
      <c r="A152">
        <v>186</v>
      </c>
      <c r="B152">
        <v>17.794879999999999</v>
      </c>
      <c r="C152" s="1">
        <v>0</v>
      </c>
      <c r="D152" s="1">
        <v>0</v>
      </c>
      <c r="E152" s="1">
        <v>0</v>
      </c>
      <c r="F152" s="1">
        <v>38.925435215415199</v>
      </c>
      <c r="G152" s="1">
        <v>78.660194617484194</v>
      </c>
      <c r="H152" s="1">
        <v>0</v>
      </c>
      <c r="I152" s="1">
        <v>0</v>
      </c>
      <c r="J152" s="1">
        <v>0</v>
      </c>
      <c r="K152" s="1">
        <f t="shared" si="28"/>
        <v>0.32084533194195597</v>
      </c>
      <c r="L152" s="1">
        <f t="shared" si="29"/>
        <v>-0.70436625978178613</v>
      </c>
      <c r="M152" s="1"/>
      <c r="N152" s="1">
        <v>38.925435215415199</v>
      </c>
      <c r="O152" s="1">
        <v>0</v>
      </c>
      <c r="P152" s="1">
        <v>0</v>
      </c>
      <c r="Q152" s="1">
        <v>0</v>
      </c>
      <c r="R152" s="1">
        <v>0</v>
      </c>
      <c r="S152" s="1">
        <f t="shared" si="30"/>
        <v>0.69109474046508801</v>
      </c>
      <c r="T152" s="1">
        <f t="shared" si="31"/>
        <v>-0.70710678118654746</v>
      </c>
      <c r="U152" s="1"/>
      <c r="V152" s="1">
        <v>38.925435215415199</v>
      </c>
      <c r="W152" s="1">
        <v>0</v>
      </c>
      <c r="X152" s="1">
        <v>603.51568630792099</v>
      </c>
      <c r="Y152" s="1">
        <v>503.52266970155398</v>
      </c>
      <c r="Z152" s="1">
        <v>1264.22287368759</v>
      </c>
      <c r="AA152" s="1">
        <f t="shared" si="32"/>
        <v>-0.86924010966320542</v>
      </c>
      <c r="AB152" s="1">
        <f t="shared" si="33"/>
        <v>0.90917834608615833</v>
      </c>
      <c r="AC152" s="1"/>
      <c r="AD152" s="3">
        <v>44.201094800760202</v>
      </c>
      <c r="AE152" s="3">
        <v>0</v>
      </c>
      <c r="AF152" s="3">
        <v>104.15277678902</v>
      </c>
      <c r="AG152" s="3">
        <v>47.203051717340003</v>
      </c>
      <c r="AH152" s="3">
        <v>0</v>
      </c>
      <c r="AI152" s="3">
        <v>0</v>
      </c>
      <c r="AJ152" s="3">
        <v>43.020681222110703</v>
      </c>
      <c r="AK152" s="3">
        <f t="shared" si="34"/>
        <v>-4.4379250011501975E-2</v>
      </c>
      <c r="AL152" s="3">
        <f t="shared" si="35"/>
        <v>-3.1658441253296477E-2</v>
      </c>
      <c r="AM152" s="3"/>
      <c r="AN152" s="3">
        <v>69.730779001074396</v>
      </c>
      <c r="AO152" s="3">
        <v>0</v>
      </c>
      <c r="AP152" s="3">
        <v>32.4520980556713</v>
      </c>
      <c r="AQ152" s="3">
        <v>0</v>
      </c>
      <c r="AR152" s="3">
        <f t="shared" si="36"/>
        <v>0.58459994516824509</v>
      </c>
      <c r="AS152" s="3">
        <f t="shared" si="37"/>
        <v>-0.63802920267736007</v>
      </c>
      <c r="AT152" s="3"/>
      <c r="AU152" s="3">
        <v>0</v>
      </c>
      <c r="AV152" s="3">
        <v>0</v>
      </c>
      <c r="AW152" s="3">
        <v>56.441881062352103</v>
      </c>
      <c r="AX152" s="3">
        <v>35.363092900046702</v>
      </c>
      <c r="AY152" s="3">
        <v>0</v>
      </c>
      <c r="AZ152" s="3">
        <f t="shared" si="38"/>
        <v>-0.36844806552055848</v>
      </c>
      <c r="BA152" s="3">
        <f t="shared" si="39"/>
        <v>-6.5391696873734742E-3</v>
      </c>
      <c r="BB152" s="3"/>
      <c r="BC152" s="3">
        <v>0</v>
      </c>
      <c r="BD152" s="3">
        <v>377.468894993562</v>
      </c>
      <c r="BE152" s="3">
        <v>1294.00097209098</v>
      </c>
      <c r="BF152" s="3">
        <v>2478.0399106014702</v>
      </c>
      <c r="BG152" s="3">
        <f t="shared" si="40"/>
        <v>-0.98971429245817499</v>
      </c>
      <c r="BH152" s="3">
        <f t="shared" si="41"/>
        <v>0.99050014765572969</v>
      </c>
      <c r="BI152" s="3"/>
    </row>
    <row r="153" spans="1:61" x14ac:dyDescent="0.25">
      <c r="A153">
        <v>187</v>
      </c>
      <c r="B153">
        <v>17.830449999999999</v>
      </c>
      <c r="C153" s="1">
        <v>3798.47907219016</v>
      </c>
      <c r="D153" s="1">
        <v>1075.5582394487201</v>
      </c>
      <c r="E153" s="1">
        <v>1583.6939596771001</v>
      </c>
      <c r="F153" s="1">
        <v>14439.6000058725</v>
      </c>
      <c r="G153" s="1">
        <v>15186.5354523561</v>
      </c>
      <c r="H153" s="1">
        <v>18335.840626016299</v>
      </c>
      <c r="I153" s="1">
        <v>13684.7297434752</v>
      </c>
      <c r="J153" s="1">
        <v>15000.5554281493</v>
      </c>
      <c r="K153" s="1">
        <f t="shared" si="28"/>
        <v>0.19482326876843822</v>
      </c>
      <c r="L153" s="1">
        <f t="shared" si="29"/>
        <v>-3.3758206730080731E-2</v>
      </c>
      <c r="M153" s="1"/>
      <c r="N153" s="1">
        <v>14439.6000058725</v>
      </c>
      <c r="O153" s="1">
        <v>14874.823558694099</v>
      </c>
      <c r="P153" s="1">
        <v>12853.2046234917</v>
      </c>
      <c r="Q153" s="1">
        <v>12818.4852752713</v>
      </c>
      <c r="R153" s="1">
        <v>19377.1394391945</v>
      </c>
      <c r="S153" s="1">
        <f t="shared" si="30"/>
        <v>0.40622359189124257</v>
      </c>
      <c r="T153" s="1">
        <f t="shared" si="31"/>
        <v>0.46091808220245534</v>
      </c>
      <c r="U153" s="1"/>
      <c r="V153" s="1">
        <v>14439.6000058725</v>
      </c>
      <c r="W153" s="1">
        <v>11074.5431892543</v>
      </c>
      <c r="X153" s="1">
        <v>13660.507185914201</v>
      </c>
      <c r="Y153" s="1">
        <v>13592.296046564399</v>
      </c>
      <c r="Z153" s="1">
        <v>13989.795865460601</v>
      </c>
      <c r="AA153" s="1">
        <f t="shared" si="32"/>
        <v>-0.19555411471424464</v>
      </c>
      <c r="AB153" s="1">
        <f t="shared" si="33"/>
        <v>0.19438825427444706</v>
      </c>
      <c r="AC153" s="1"/>
      <c r="AD153" s="3">
        <v>1675.18859907819</v>
      </c>
      <c r="AE153" s="3">
        <v>1383.91001100575</v>
      </c>
      <c r="AF153" s="3">
        <v>3528.3362581304</v>
      </c>
      <c r="AG153" s="3">
        <v>15226.653543677799</v>
      </c>
      <c r="AH153" s="3">
        <v>16153.969024088399</v>
      </c>
      <c r="AI153" s="3">
        <v>13424.390859039</v>
      </c>
      <c r="AJ153" s="3">
        <v>8383.9488913939495</v>
      </c>
      <c r="AK153" s="3">
        <f t="shared" si="34"/>
        <v>0.9148268890378094</v>
      </c>
      <c r="AL153" s="3">
        <f t="shared" si="35"/>
        <v>-0.8743944369962352</v>
      </c>
      <c r="AM153" s="3"/>
      <c r="AN153" s="3">
        <v>12265.830915824299</v>
      </c>
      <c r="AO153" s="3">
        <v>10121.4898218669</v>
      </c>
      <c r="AP153" s="3">
        <v>15967.787642403</v>
      </c>
      <c r="AQ153" s="3">
        <v>13252.6364726094</v>
      </c>
      <c r="AR153" s="3">
        <f t="shared" si="36"/>
        <v>-0.39878671052828851</v>
      </c>
      <c r="AS153" s="3">
        <f t="shared" si="37"/>
        <v>0.3214439175328947</v>
      </c>
      <c r="AT153" s="3"/>
      <c r="AU153" s="3">
        <v>11130.082421057699</v>
      </c>
      <c r="AV153" s="3">
        <v>10552.171014552399</v>
      </c>
      <c r="AW153" s="3">
        <v>11036.063466961399</v>
      </c>
      <c r="AX153" s="3">
        <v>9351.5054126341402</v>
      </c>
      <c r="AY153" s="3">
        <v>10399.481865986399</v>
      </c>
      <c r="AZ153" s="3">
        <f t="shared" si="38"/>
        <v>0.54007929820497491</v>
      </c>
      <c r="BA153" s="3">
        <f t="shared" si="39"/>
        <v>-0.44175669940204532</v>
      </c>
      <c r="BB153" s="3"/>
      <c r="BC153" s="3">
        <v>12244.4749971573</v>
      </c>
      <c r="BD153" s="3">
        <v>12379.8699337013</v>
      </c>
      <c r="BE153" s="3">
        <v>14760.373848929899</v>
      </c>
      <c r="BF153" s="3">
        <v>19206.333193721199</v>
      </c>
      <c r="BG153" s="3">
        <f t="shared" si="40"/>
        <v>-0.95621143871685166</v>
      </c>
      <c r="BH153" s="3">
        <f t="shared" si="41"/>
        <v>0.9553299834165242</v>
      </c>
      <c r="BI153" s="3"/>
    </row>
    <row r="154" spans="1:61" x14ac:dyDescent="0.25">
      <c r="A154">
        <v>188</v>
      </c>
      <c r="B154">
        <v>17.851780000000002</v>
      </c>
      <c r="C154" s="1">
        <v>9560.0291901150595</v>
      </c>
      <c r="D154" s="1">
        <v>7575.2791682708403</v>
      </c>
      <c r="E154" s="1">
        <v>8019.63955638676</v>
      </c>
      <c r="F154" s="1">
        <v>10190.7079526487</v>
      </c>
      <c r="G154" s="1">
        <v>6003.78278987252</v>
      </c>
      <c r="H154" s="1">
        <v>8544.9983127411506</v>
      </c>
      <c r="I154" s="1">
        <v>6145.1394011579296</v>
      </c>
      <c r="J154" s="1">
        <v>11438.005455439499</v>
      </c>
      <c r="K154" s="1">
        <f t="shared" si="28"/>
        <v>-0.56354595802317309</v>
      </c>
      <c r="L154" s="1">
        <f t="shared" si="29"/>
        <v>0.17282579984029983</v>
      </c>
      <c r="M154" s="1"/>
      <c r="N154" s="1">
        <v>10190.7079526487</v>
      </c>
      <c r="O154" s="1">
        <v>12816.726039110599</v>
      </c>
      <c r="P154" s="1">
        <v>11801.3709160828</v>
      </c>
      <c r="Q154" s="1">
        <v>10474.8200280154</v>
      </c>
      <c r="R154" s="1">
        <v>9824.9773769312797</v>
      </c>
      <c r="S154" s="1">
        <f t="shared" si="30"/>
        <v>-0.66466133764510649</v>
      </c>
      <c r="T154" s="1">
        <f t="shared" si="31"/>
        <v>-0.38869839853736204</v>
      </c>
      <c r="U154" s="1"/>
      <c r="V154" s="1">
        <v>10190.7079526487</v>
      </c>
      <c r="W154" s="1">
        <v>9471.8174358352499</v>
      </c>
      <c r="X154" s="1">
        <v>12704.243326137001</v>
      </c>
      <c r="Y154" s="1">
        <v>13950.885836426</v>
      </c>
      <c r="Z154" s="1">
        <v>15382.4551233784</v>
      </c>
      <c r="AA154" s="1">
        <f t="shared" si="32"/>
        <v>-0.93790314546362918</v>
      </c>
      <c r="AB154" s="1">
        <f t="shared" si="33"/>
        <v>0.94320171048127976</v>
      </c>
      <c r="AC154" s="1"/>
      <c r="AD154" s="3">
        <v>3338.3713686235901</v>
      </c>
      <c r="AE154" s="3">
        <v>3495.7095880912202</v>
      </c>
      <c r="AF154" s="3">
        <v>7673.44748396876</v>
      </c>
      <c r="AG154" s="3">
        <v>4357.6751885206704</v>
      </c>
      <c r="AH154" s="3">
        <v>8791.1299422865595</v>
      </c>
      <c r="AI154" s="3">
        <v>12838.7420324592</v>
      </c>
      <c r="AJ154" s="3">
        <v>4496.7593058586699</v>
      </c>
      <c r="AK154" s="3">
        <f t="shared" si="34"/>
        <v>-7.4686263958493981E-2</v>
      </c>
      <c r="AL154" s="3">
        <f t="shared" si="35"/>
        <v>0.18338208953942955</v>
      </c>
      <c r="AM154" s="3"/>
      <c r="AN154" s="3">
        <v>4156.4861944609202</v>
      </c>
      <c r="AO154" s="3">
        <v>9443.6333863426298</v>
      </c>
      <c r="AP154" s="3">
        <v>3714.16167306537</v>
      </c>
      <c r="AQ154" s="3">
        <v>4286.2554146086604</v>
      </c>
      <c r="AR154" s="3">
        <f t="shared" si="36"/>
        <v>0.36226788376580388</v>
      </c>
      <c r="AS154" s="3">
        <f t="shared" si="37"/>
        <v>-0.28790860437709703</v>
      </c>
      <c r="AT154" s="3"/>
      <c r="AU154" s="3">
        <v>12601.2545208432</v>
      </c>
      <c r="AV154" s="3">
        <v>14228.2139713862</v>
      </c>
      <c r="AW154" s="3">
        <v>16361.338178464999</v>
      </c>
      <c r="AX154" s="3">
        <v>16591.674526455801</v>
      </c>
      <c r="AY154" s="3">
        <v>23780.5851382242</v>
      </c>
      <c r="AZ154" s="3">
        <f t="shared" si="38"/>
        <v>-0.87369864502291084</v>
      </c>
      <c r="BA154" s="3">
        <f t="shared" si="39"/>
        <v>0.98155871612756862</v>
      </c>
      <c r="BB154" s="3"/>
      <c r="BC154" s="3">
        <v>4062.27678096311</v>
      </c>
      <c r="BD154" s="3">
        <v>11311.9013348473</v>
      </c>
      <c r="BE154" s="3">
        <v>10440.425448440899</v>
      </c>
      <c r="BF154" s="3">
        <v>12717.174748138401</v>
      </c>
      <c r="BG154" s="3">
        <f t="shared" si="40"/>
        <v>-0.82429655221586939</v>
      </c>
      <c r="BH154" s="3">
        <f t="shared" si="41"/>
        <v>0.82117511431864043</v>
      </c>
      <c r="BI154" s="3"/>
    </row>
    <row r="155" spans="1:61" x14ac:dyDescent="0.25">
      <c r="A155">
        <v>190</v>
      </c>
      <c r="B155">
        <v>17.990499</v>
      </c>
      <c r="C155" s="1">
        <v>227337.205387811</v>
      </c>
      <c r="D155" s="1">
        <v>147988.77133902899</v>
      </c>
      <c r="E155" s="1">
        <v>158395.58413961</v>
      </c>
      <c r="F155" s="1">
        <v>954595.69762157195</v>
      </c>
      <c r="G155" s="1">
        <v>952197.34065954597</v>
      </c>
      <c r="H155" s="1">
        <v>1207281.4254703601</v>
      </c>
      <c r="I155" s="1">
        <v>896759.43050052505</v>
      </c>
      <c r="J155" s="1">
        <v>962992.13930403802</v>
      </c>
      <c r="K155" s="1">
        <f t="shared" si="28"/>
        <v>0.25288659596715962</v>
      </c>
      <c r="L155" s="1">
        <f t="shared" si="29"/>
        <v>-5.0225032926291088E-2</v>
      </c>
      <c r="M155" s="1"/>
      <c r="N155" s="1">
        <v>954595.69762157195</v>
      </c>
      <c r="O155" s="1">
        <v>952979.68616894796</v>
      </c>
      <c r="P155" s="1">
        <v>848644.31596477795</v>
      </c>
      <c r="Q155" s="1">
        <v>895467.381540898</v>
      </c>
      <c r="R155" s="1">
        <v>1313419.83530346</v>
      </c>
      <c r="S155" s="1">
        <f t="shared" si="30"/>
        <v>0.43076003988265049</v>
      </c>
      <c r="T155" s="1">
        <f t="shared" si="31"/>
        <v>0.56586108048423911</v>
      </c>
      <c r="U155" s="1"/>
      <c r="V155" s="1">
        <v>954595.69762157195</v>
      </c>
      <c r="W155" s="1">
        <v>597735.69085360796</v>
      </c>
      <c r="X155" s="1">
        <v>875175.37882714695</v>
      </c>
      <c r="Y155" s="1">
        <v>859227.01200547395</v>
      </c>
      <c r="Z155" s="1">
        <v>864627.69444272004</v>
      </c>
      <c r="AA155" s="1">
        <f t="shared" si="32"/>
        <v>-9.9668317393562883E-2</v>
      </c>
      <c r="AB155" s="1">
        <f t="shared" si="33"/>
        <v>9.5086314820149606E-2</v>
      </c>
      <c r="AC155" s="1"/>
      <c r="AD155" s="3">
        <v>160349.21121911201</v>
      </c>
      <c r="AE155" s="3">
        <v>212370.12715234401</v>
      </c>
      <c r="AF155" s="3">
        <v>350525.00982257503</v>
      </c>
      <c r="AG155" s="3">
        <v>841348.19088171504</v>
      </c>
      <c r="AH155" s="3">
        <v>1063684.1996802699</v>
      </c>
      <c r="AI155" s="3">
        <v>913845.15599232703</v>
      </c>
      <c r="AJ155" s="3">
        <v>539604.11804286402</v>
      </c>
      <c r="AK155" s="3">
        <f t="shared" si="34"/>
        <v>0.70109026381162576</v>
      </c>
      <c r="AL155" s="3">
        <f t="shared" si="35"/>
        <v>-0.64367822839807698</v>
      </c>
      <c r="AM155" s="3"/>
      <c r="AN155" s="3">
        <v>708976.30143260094</v>
      </c>
      <c r="AO155" s="3">
        <v>620980.62635088596</v>
      </c>
      <c r="AP155" s="3">
        <v>1032537.7427935899</v>
      </c>
      <c r="AQ155" s="3">
        <v>859497.16321372695</v>
      </c>
      <c r="AR155" s="3">
        <f t="shared" si="36"/>
        <v>-0.52443305745669755</v>
      </c>
      <c r="AS155" s="3">
        <f t="shared" si="37"/>
        <v>0.45566141009316935</v>
      </c>
      <c r="AT155" s="3"/>
      <c r="AU155" s="3">
        <v>621566.55820176797</v>
      </c>
      <c r="AV155" s="3">
        <v>645125.36907592602</v>
      </c>
      <c r="AW155" s="3">
        <v>614984.75019179005</v>
      </c>
      <c r="AX155" s="3">
        <v>487515.32796258101</v>
      </c>
      <c r="AY155" s="3">
        <v>523021.47671821702</v>
      </c>
      <c r="AZ155" s="3">
        <f t="shared" si="38"/>
        <v>0.81115731985664863</v>
      </c>
      <c r="BA155" s="3">
        <f t="shared" si="39"/>
        <v>-0.76254834610593381</v>
      </c>
      <c r="BB155" s="3"/>
      <c r="BC155" s="3">
        <v>834277.90807597095</v>
      </c>
      <c r="BD155" s="3">
        <v>712790.12404140003</v>
      </c>
      <c r="BE155" s="3">
        <v>496832.34292188502</v>
      </c>
      <c r="BF155" s="3">
        <v>761812.133273046</v>
      </c>
      <c r="BG155" s="3">
        <f t="shared" si="40"/>
        <v>0.27160578472336927</v>
      </c>
      <c r="BH155" s="3">
        <f t="shared" si="41"/>
        <v>-0.28665989402571085</v>
      </c>
      <c r="BI155" s="3"/>
    </row>
    <row r="156" spans="1:61" x14ac:dyDescent="0.25">
      <c r="A156">
        <v>192</v>
      </c>
      <c r="B156">
        <v>18.008279999999999</v>
      </c>
      <c r="C156" s="1">
        <v>41825.3215016658</v>
      </c>
      <c r="D156" s="1">
        <v>39338.120769011999</v>
      </c>
      <c r="E156" s="1">
        <v>38458.250820985202</v>
      </c>
      <c r="F156" s="1">
        <v>20239.830351311299</v>
      </c>
      <c r="G156" s="1">
        <v>20131.205102506199</v>
      </c>
      <c r="H156" s="1">
        <v>25378.456093728499</v>
      </c>
      <c r="I156" s="1">
        <v>19333.8621614517</v>
      </c>
      <c r="J156" s="1">
        <v>20550.874979412201</v>
      </c>
      <c r="K156" s="1">
        <f t="shared" si="28"/>
        <v>0.23900441982839674</v>
      </c>
      <c r="L156" s="1">
        <f t="shared" si="29"/>
        <v>-1.1456491144825963E-2</v>
      </c>
      <c r="M156" s="1"/>
      <c r="N156" s="1">
        <v>20239.830351311299</v>
      </c>
      <c r="O156" s="1">
        <v>20456.227007076599</v>
      </c>
      <c r="P156" s="1">
        <v>17892.454948750699</v>
      </c>
      <c r="Q156" s="1">
        <v>18704.360999401699</v>
      </c>
      <c r="R156" s="1">
        <v>27706.9675761615</v>
      </c>
      <c r="S156" s="1">
        <f t="shared" si="30"/>
        <v>0.43111940434180274</v>
      </c>
      <c r="T156" s="1">
        <f t="shared" si="31"/>
        <v>0.53468869064461066</v>
      </c>
      <c r="U156" s="1"/>
      <c r="V156" s="1">
        <v>20239.830351311299</v>
      </c>
      <c r="W156" s="1">
        <v>12832.3187909587</v>
      </c>
      <c r="X156" s="1">
        <v>18853.2828153152</v>
      </c>
      <c r="Y156" s="1">
        <v>18000.540179242998</v>
      </c>
      <c r="Z156" s="1">
        <v>18072.4758248301</v>
      </c>
      <c r="AA156" s="1">
        <f t="shared" si="32"/>
        <v>-4.6608375281051752E-2</v>
      </c>
      <c r="AB156" s="1">
        <f t="shared" si="33"/>
        <v>4.6848815344978305E-2</v>
      </c>
      <c r="AC156" s="1"/>
      <c r="AD156" s="3">
        <v>34664.5428570535</v>
      </c>
      <c r="AE156" s="3">
        <v>35831.596060117503</v>
      </c>
      <c r="AF156" s="3">
        <v>39510.196415708597</v>
      </c>
      <c r="AG156" s="3">
        <v>17717.709964916601</v>
      </c>
      <c r="AH156" s="3">
        <v>22375.5423741577</v>
      </c>
      <c r="AI156" s="3">
        <v>19990.094841510501</v>
      </c>
      <c r="AJ156" s="3">
        <v>11908.838745822701</v>
      </c>
      <c r="AK156" s="3">
        <f t="shared" si="34"/>
        <v>0.65453035434005347</v>
      </c>
      <c r="AL156" s="3">
        <f t="shared" si="35"/>
        <v>-0.58967445399755691</v>
      </c>
      <c r="AM156" s="3"/>
      <c r="AN156" s="3">
        <v>14859.576753081299</v>
      </c>
      <c r="AO156" s="3">
        <v>13337.5165942064</v>
      </c>
      <c r="AP156" s="3">
        <v>22121.379431008401</v>
      </c>
      <c r="AQ156" s="3">
        <v>17965.176007321701</v>
      </c>
      <c r="AR156" s="3">
        <f t="shared" si="36"/>
        <v>-0.49301476829154001</v>
      </c>
      <c r="AS156" s="3">
        <f t="shared" si="37"/>
        <v>0.4247363464928765</v>
      </c>
      <c r="AT156" s="3"/>
      <c r="AU156" s="3">
        <v>13538.860427211799</v>
      </c>
      <c r="AV156" s="3">
        <v>13512.368964883901</v>
      </c>
      <c r="AW156" s="3">
        <v>13265.795077981</v>
      </c>
      <c r="AX156" s="3">
        <v>10517.373333458099</v>
      </c>
      <c r="AY156" s="3">
        <v>11310.2914597749</v>
      </c>
      <c r="AZ156" s="3">
        <f t="shared" si="38"/>
        <v>0.81128621784417121</v>
      </c>
      <c r="BA156" s="3">
        <f t="shared" si="39"/>
        <v>-0.7645990640171958</v>
      </c>
      <c r="BB156" s="3"/>
      <c r="BC156" s="3">
        <v>17793.8854831319</v>
      </c>
      <c r="BD156" s="3">
        <v>15187.706415819999</v>
      </c>
      <c r="BE156" s="3">
        <v>10487.1015793513</v>
      </c>
      <c r="BF156" s="3">
        <v>15865.708421994001</v>
      </c>
      <c r="BG156" s="3">
        <f t="shared" si="40"/>
        <v>0.32541371600718882</v>
      </c>
      <c r="BH156" s="3">
        <f t="shared" si="41"/>
        <v>-0.34030350477395577</v>
      </c>
      <c r="BI156" s="3"/>
    </row>
    <row r="157" spans="1:61" x14ac:dyDescent="0.25">
      <c r="A157">
        <v>194</v>
      </c>
      <c r="B157">
        <v>18.12565</v>
      </c>
      <c r="C157" s="1">
        <v>347651.36797653598</v>
      </c>
      <c r="D157" s="1">
        <v>156537.962283247</v>
      </c>
      <c r="E157" s="1">
        <v>191311.01375961199</v>
      </c>
      <c r="F157" s="1">
        <v>1749772.5794762699</v>
      </c>
      <c r="G157" s="1">
        <v>1752939.1682056801</v>
      </c>
      <c r="H157" s="1">
        <v>2203203.34438144</v>
      </c>
      <c r="I157" s="1">
        <v>1634850.1132023199</v>
      </c>
      <c r="J157" s="1">
        <v>1731856.5705170301</v>
      </c>
      <c r="K157" s="1">
        <f t="shared" si="28"/>
        <v>0.31222397221725262</v>
      </c>
      <c r="L157" s="1">
        <f t="shared" si="29"/>
        <v>-0.10933899927867168</v>
      </c>
      <c r="M157" s="1"/>
      <c r="N157" s="1">
        <v>1749772.5794762699</v>
      </c>
      <c r="O157" s="1">
        <v>1747607.6663943101</v>
      </c>
      <c r="P157" s="1">
        <v>1560951.5714068499</v>
      </c>
      <c r="Q157" s="1">
        <v>1657543.0210255201</v>
      </c>
      <c r="R157" s="1">
        <v>2374030.1648558602</v>
      </c>
      <c r="S157" s="1">
        <f t="shared" si="30"/>
        <v>0.43708478638666082</v>
      </c>
      <c r="T157" s="1">
        <f t="shared" si="31"/>
        <v>0.57169981239240741</v>
      </c>
      <c r="U157" s="1"/>
      <c r="V157" s="1">
        <v>1749772.5794762699</v>
      </c>
      <c r="W157" s="1">
        <v>1046090.57592711</v>
      </c>
      <c r="X157" s="1">
        <v>1593826.7264217699</v>
      </c>
      <c r="Y157" s="1">
        <v>1571461.13251701</v>
      </c>
      <c r="Z157" s="1">
        <v>1543302.7003573801</v>
      </c>
      <c r="AA157" s="1">
        <f t="shared" si="32"/>
        <v>-7.4821896862846779E-2</v>
      </c>
      <c r="AB157" s="1">
        <f t="shared" si="33"/>
        <v>6.6691760094309827E-2</v>
      </c>
      <c r="AC157" s="1"/>
      <c r="AD157" s="3">
        <v>192110.491261777</v>
      </c>
      <c r="AE157" s="3">
        <v>326040.02548584098</v>
      </c>
      <c r="AF157" s="3">
        <v>592587.16455109499</v>
      </c>
      <c r="AG157" s="3">
        <v>1534801.4275688799</v>
      </c>
      <c r="AH157" s="3">
        <v>1954582.0453683201</v>
      </c>
      <c r="AI157" s="3">
        <v>1681759.9655336901</v>
      </c>
      <c r="AJ157" s="3">
        <v>991255.129039758</v>
      </c>
      <c r="AK157" s="3">
        <f t="shared" si="34"/>
        <v>0.69031944283023361</v>
      </c>
      <c r="AL157" s="3">
        <f t="shared" si="35"/>
        <v>-0.63236994653856715</v>
      </c>
      <c r="AM157" s="3"/>
      <c r="AN157" s="3">
        <v>1295621.3789586001</v>
      </c>
      <c r="AO157" s="3">
        <v>1166072.7326048401</v>
      </c>
      <c r="AP157" s="3">
        <v>1915052.76777058</v>
      </c>
      <c r="AQ157" s="3">
        <v>1577230.42810528</v>
      </c>
      <c r="AR157" s="3">
        <f t="shared" si="36"/>
        <v>-0.51399044914434999</v>
      </c>
      <c r="AS157" s="3">
        <f t="shared" si="37"/>
        <v>0.44638667356011968</v>
      </c>
      <c r="AT157" s="3"/>
      <c r="AU157" s="3">
        <v>1175958.08069301</v>
      </c>
      <c r="AV157" s="3">
        <v>1192833.5261923301</v>
      </c>
      <c r="AW157" s="3">
        <v>1138523.69027663</v>
      </c>
      <c r="AX157" s="3">
        <v>895125.95786824601</v>
      </c>
      <c r="AY157" s="3">
        <v>965418.11832873896</v>
      </c>
      <c r="AZ157" s="3">
        <f t="shared" si="38"/>
        <v>0.83742067339599602</v>
      </c>
      <c r="BA157" s="3">
        <f t="shared" si="39"/>
        <v>-0.77798633306108878</v>
      </c>
      <c r="BB157" s="3"/>
      <c r="BC157" s="3">
        <v>1527517.9938381701</v>
      </c>
      <c r="BD157" s="3">
        <v>1333844.8645508301</v>
      </c>
      <c r="BE157" s="3">
        <v>884510.35689638101</v>
      </c>
      <c r="BF157" s="3">
        <v>1407604.3011657801</v>
      </c>
      <c r="BG157" s="3">
        <f t="shared" si="40"/>
        <v>0.25841930237302269</v>
      </c>
      <c r="BH157" s="3">
        <f t="shared" si="41"/>
        <v>-0.27421970449384625</v>
      </c>
      <c r="BI157" s="3"/>
    </row>
    <row r="158" spans="1:61" x14ac:dyDescent="0.25">
      <c r="A158">
        <v>195</v>
      </c>
      <c r="B158">
        <v>18.129200000000001</v>
      </c>
      <c r="C158" s="1">
        <v>1256.7952033639799</v>
      </c>
      <c r="D158" s="1">
        <v>1187.93542544707</v>
      </c>
      <c r="E158" s="1">
        <v>1068.0012181017401</v>
      </c>
      <c r="F158" s="1">
        <v>2610.2001574158298</v>
      </c>
      <c r="G158" s="1">
        <v>2091.30002645891</v>
      </c>
      <c r="H158" s="1">
        <v>2748.80070343426</v>
      </c>
      <c r="I158" s="1">
        <v>2630.07639085745</v>
      </c>
      <c r="J158" s="1">
        <v>2010.09636874384</v>
      </c>
      <c r="K158" s="1">
        <f t="shared" si="28"/>
        <v>0.73893750839577454</v>
      </c>
      <c r="L158" s="1">
        <f t="shared" si="29"/>
        <v>-0.30690811731360063</v>
      </c>
      <c r="M158" s="1"/>
      <c r="N158" s="1">
        <v>2610.2001574158298</v>
      </c>
      <c r="O158" s="1">
        <v>2649.1026290497498</v>
      </c>
      <c r="P158" s="1">
        <v>2613.6755805469102</v>
      </c>
      <c r="Q158" s="1">
        <v>2106.9276547189002</v>
      </c>
      <c r="R158" s="1">
        <v>2550.8931764535</v>
      </c>
      <c r="S158" s="1">
        <f t="shared" si="30"/>
        <v>-9.2397151561010402E-2</v>
      </c>
      <c r="T158" s="1">
        <f t="shared" si="31"/>
        <v>-0.46241356278509599</v>
      </c>
      <c r="U158" s="1"/>
      <c r="V158" s="1">
        <v>2610.2001574158298</v>
      </c>
      <c r="W158" s="1">
        <v>1912.83091580208</v>
      </c>
      <c r="X158" s="1">
        <v>2035.3500456033601</v>
      </c>
      <c r="Y158" s="1">
        <v>2256.4939916069902</v>
      </c>
      <c r="Z158" s="1">
        <v>2190.12071729015</v>
      </c>
      <c r="AA158" s="1">
        <f t="shared" si="32"/>
        <v>0.25231807321346039</v>
      </c>
      <c r="AB158" s="1">
        <f t="shared" si="33"/>
        <v>-0.29611921596963975</v>
      </c>
      <c r="AC158" s="1"/>
      <c r="AD158" s="3">
        <v>1259.2003146319501</v>
      </c>
      <c r="AE158" s="3">
        <v>1192.51724886799</v>
      </c>
      <c r="AF158" s="3">
        <v>1552.8050407630799</v>
      </c>
      <c r="AG158" s="3">
        <v>2815.9263627503301</v>
      </c>
      <c r="AH158" s="3">
        <v>3074.0794355767998</v>
      </c>
      <c r="AI158" s="3">
        <v>2556.4100623413701</v>
      </c>
      <c r="AJ158" s="3">
        <v>2242.7203553212298</v>
      </c>
      <c r="AK158" s="3">
        <f t="shared" si="34"/>
        <v>0.87989696458742916</v>
      </c>
      <c r="AL158" s="3">
        <f t="shared" si="35"/>
        <v>-0.87266110072208669</v>
      </c>
      <c r="AM158" s="3"/>
      <c r="AN158" s="3">
        <v>2734.4863622291</v>
      </c>
      <c r="AO158" s="3">
        <v>2774.0607434664398</v>
      </c>
      <c r="AP158" s="3">
        <v>3373.9020279629799</v>
      </c>
      <c r="AQ158" s="3">
        <v>2503.4084704441998</v>
      </c>
      <c r="AR158" s="3">
        <f t="shared" si="36"/>
        <v>0.26066884694682774</v>
      </c>
      <c r="AS158" s="3">
        <f t="shared" si="37"/>
        <v>-0.31725231940601512</v>
      </c>
      <c r="AT158" s="3"/>
      <c r="AU158" s="3">
        <v>2904.5741200498601</v>
      </c>
      <c r="AV158" s="3">
        <v>3454.3441517011502</v>
      </c>
      <c r="AW158" s="3">
        <v>6669.2431081196301</v>
      </c>
      <c r="AX158" s="3">
        <v>8743.3204748634907</v>
      </c>
      <c r="AY158" s="3">
        <v>15672.105293524701</v>
      </c>
      <c r="AZ158" s="3">
        <f t="shared" si="38"/>
        <v>-0.91684447938651714</v>
      </c>
      <c r="BA158" s="3">
        <f t="shared" si="39"/>
        <v>0.99793561203496828</v>
      </c>
      <c r="BB158" s="3"/>
      <c r="BC158" s="3">
        <v>3226.0009276872302</v>
      </c>
      <c r="BD158" s="3">
        <v>3298.81437808498</v>
      </c>
      <c r="BE158" s="3">
        <v>2785.53120005251</v>
      </c>
      <c r="BF158" s="3">
        <v>3434.9973202225201</v>
      </c>
      <c r="BG158" s="3">
        <f t="shared" si="40"/>
        <v>-0.16255448147210569</v>
      </c>
      <c r="BH158" s="3">
        <f t="shared" si="41"/>
        <v>0.14400797938182971</v>
      </c>
      <c r="BI158" s="3"/>
    </row>
    <row r="159" spans="1:61" x14ac:dyDescent="0.25">
      <c r="A159">
        <v>196</v>
      </c>
      <c r="B159">
        <v>18.232348999999999</v>
      </c>
      <c r="C159" s="1">
        <v>996.28459297021504</v>
      </c>
      <c r="D159" s="1">
        <v>1073.55202236235</v>
      </c>
      <c r="E159" s="1">
        <v>880.83220775270195</v>
      </c>
      <c r="F159" s="1">
        <v>1853.74629230748</v>
      </c>
      <c r="G159" s="1">
        <v>1939.7129719917</v>
      </c>
      <c r="H159" s="1">
        <v>1862.6669580635701</v>
      </c>
      <c r="I159" s="1">
        <v>1881.43293558864</v>
      </c>
      <c r="J159" s="1">
        <v>1536.5030769683499</v>
      </c>
      <c r="K159" s="1">
        <f t="shared" si="28"/>
        <v>0.9355965740688782</v>
      </c>
      <c r="L159" s="1">
        <f t="shared" si="29"/>
        <v>-0.68830544224684043</v>
      </c>
      <c r="M159" s="1"/>
      <c r="N159" s="1">
        <v>1853.74629230748</v>
      </c>
      <c r="O159" s="1">
        <v>1612.565200713</v>
      </c>
      <c r="P159" s="1">
        <v>1818.00747825484</v>
      </c>
      <c r="Q159" s="1">
        <v>1563.79753022201</v>
      </c>
      <c r="R159" s="1">
        <v>1821.71282691804</v>
      </c>
      <c r="S159" s="1">
        <f t="shared" si="30"/>
        <v>0.16631921450998585</v>
      </c>
      <c r="T159" s="1">
        <f t="shared" si="31"/>
        <v>-0.13223941855379145</v>
      </c>
      <c r="U159" s="1"/>
      <c r="V159" s="1">
        <v>1853.74629230748</v>
      </c>
      <c r="W159" s="1">
        <v>1506.28005562827</v>
      </c>
      <c r="X159" s="1">
        <v>1380.1844186559699</v>
      </c>
      <c r="Y159" s="1">
        <v>1499.8695367565999</v>
      </c>
      <c r="Z159" s="1">
        <v>1808.28131154781</v>
      </c>
      <c r="AA159" s="1">
        <f t="shared" si="32"/>
        <v>6.940854603324384E-2</v>
      </c>
      <c r="AB159" s="1">
        <f t="shared" si="33"/>
        <v>-7.3702837740807076E-2</v>
      </c>
      <c r="AC159" s="1"/>
      <c r="AD159" s="3">
        <v>870.49468524827103</v>
      </c>
      <c r="AE159" s="3">
        <v>847.08560657822295</v>
      </c>
      <c r="AF159" s="3">
        <v>1185.91275140683</v>
      </c>
      <c r="AG159" s="3">
        <v>2084.8562596688398</v>
      </c>
      <c r="AH159" s="3">
        <v>2319.4198318373901</v>
      </c>
      <c r="AI159" s="3">
        <v>2174.13958324943</v>
      </c>
      <c r="AJ159" s="3">
        <v>1483.3806064488199</v>
      </c>
      <c r="AK159" s="3">
        <f t="shared" si="34"/>
        <v>0.75059639892666685</v>
      </c>
      <c r="AL159" s="3">
        <f t="shared" si="35"/>
        <v>-0.68270678397177298</v>
      </c>
      <c r="AM159" s="3"/>
      <c r="AN159" s="3">
        <v>1983.8535632257399</v>
      </c>
      <c r="AO159" s="3">
        <v>2093.8495551268202</v>
      </c>
      <c r="AP159" s="3">
        <v>2562.28132287979</v>
      </c>
      <c r="AQ159" s="3">
        <v>1927.8771545038401</v>
      </c>
      <c r="AR159" s="3">
        <f t="shared" si="36"/>
        <v>0.11016673900383279</v>
      </c>
      <c r="AS159" s="3">
        <f t="shared" si="37"/>
        <v>-0.16299476432382562</v>
      </c>
      <c r="AT159" s="3"/>
      <c r="AU159" s="3">
        <v>2313.7804558584698</v>
      </c>
      <c r="AV159" s="3">
        <v>2817.4944733746502</v>
      </c>
      <c r="AW159" s="3">
        <v>6557.4152373563302</v>
      </c>
      <c r="AX159" s="3">
        <v>8768.3406190856604</v>
      </c>
      <c r="AY159" s="3">
        <v>17367.176087132499</v>
      </c>
      <c r="AZ159" s="3">
        <f t="shared" si="38"/>
        <v>-0.90629108613284781</v>
      </c>
      <c r="BA159" s="3">
        <f t="shared" si="39"/>
        <v>0.99636747230392941</v>
      </c>
      <c r="BB159" s="3"/>
      <c r="BC159" s="3">
        <v>2378.7438840780401</v>
      </c>
      <c r="BD159" s="3">
        <v>2701.2732483239402</v>
      </c>
      <c r="BE159" s="3">
        <v>2602.17879028467</v>
      </c>
      <c r="BF159" s="3">
        <v>2843.11737162485</v>
      </c>
      <c r="BG159" s="3">
        <f t="shared" si="40"/>
        <v>-0.86785088809535338</v>
      </c>
      <c r="BH159" s="3">
        <f t="shared" si="41"/>
        <v>0.86080601663499146</v>
      </c>
      <c r="BI159" s="3"/>
    </row>
    <row r="160" spans="1:61" x14ac:dyDescent="0.25">
      <c r="A160">
        <v>198</v>
      </c>
      <c r="B160">
        <v>18.349720000000001</v>
      </c>
      <c r="C160" s="1">
        <v>19239.980047307501</v>
      </c>
      <c r="D160" s="1">
        <v>19463.180378658599</v>
      </c>
      <c r="E160" s="1">
        <v>19561.226976595401</v>
      </c>
      <c r="F160" s="1">
        <v>90.516775794542198</v>
      </c>
      <c r="G160" s="1">
        <v>0</v>
      </c>
      <c r="H160" s="1">
        <v>95.436165783376097</v>
      </c>
      <c r="I160" s="1">
        <v>0</v>
      </c>
      <c r="J160" s="1">
        <v>0</v>
      </c>
      <c r="K160" s="1">
        <f t="shared" si="28"/>
        <v>0.55676139273472114</v>
      </c>
      <c r="L160" s="1">
        <f t="shared" si="29"/>
        <v>-0.56174892275007637</v>
      </c>
      <c r="M160" s="1"/>
      <c r="N160" s="1">
        <v>90.516775794542198</v>
      </c>
      <c r="O160" s="1">
        <v>0</v>
      </c>
      <c r="P160" s="1">
        <v>0</v>
      </c>
      <c r="Q160" s="1">
        <v>0</v>
      </c>
      <c r="R160" s="1">
        <v>0</v>
      </c>
      <c r="S160" s="1">
        <f t="shared" si="30"/>
        <v>0.69109474046508801</v>
      </c>
      <c r="T160" s="1">
        <f t="shared" si="31"/>
        <v>-0.70710678118654746</v>
      </c>
      <c r="U160" s="1"/>
      <c r="V160" s="1">
        <v>90.516775794542198</v>
      </c>
      <c r="W160" s="1">
        <v>0</v>
      </c>
      <c r="X160" s="1">
        <v>0</v>
      </c>
      <c r="Y160" s="1">
        <v>0</v>
      </c>
      <c r="Z160" s="1">
        <v>0</v>
      </c>
      <c r="AA160" s="1">
        <f t="shared" si="32"/>
        <v>0.68816953084034793</v>
      </c>
      <c r="AB160" s="1">
        <f t="shared" si="33"/>
        <v>-0.70710678118654746</v>
      </c>
      <c r="AC160" s="1"/>
      <c r="AD160" s="3">
        <v>16876.1949350502</v>
      </c>
      <c r="AE160" s="3">
        <v>17682.503374054199</v>
      </c>
      <c r="AF160" s="3">
        <v>18490.132234707398</v>
      </c>
      <c r="AG160" s="3">
        <v>0</v>
      </c>
      <c r="AH160" s="3">
        <v>0</v>
      </c>
      <c r="AI160" s="3">
        <v>0</v>
      </c>
      <c r="AJ160" s="3">
        <v>0</v>
      </c>
      <c r="AK160" s="3" t="e">
        <f t="shared" si="34"/>
        <v>#DIV/0!</v>
      </c>
      <c r="AL160" s="3" t="e">
        <f t="shared" si="35"/>
        <v>#DIV/0!</v>
      </c>
      <c r="AM160" s="3"/>
      <c r="AN160" s="3">
        <v>0</v>
      </c>
      <c r="AO160" s="3">
        <v>0</v>
      </c>
      <c r="AP160" s="3">
        <v>0</v>
      </c>
      <c r="AQ160" s="3">
        <v>0</v>
      </c>
      <c r="AR160" s="3" t="e">
        <f t="shared" si="36"/>
        <v>#DIV/0!</v>
      </c>
      <c r="AS160" s="3" t="e">
        <f t="shared" si="37"/>
        <v>#DIV/0!</v>
      </c>
      <c r="AT160" s="3"/>
      <c r="AU160" s="3">
        <v>0</v>
      </c>
      <c r="AV160" s="3">
        <v>0</v>
      </c>
      <c r="AW160" s="3">
        <v>0</v>
      </c>
      <c r="AX160" s="3">
        <v>0</v>
      </c>
      <c r="AY160" s="3">
        <v>70.839215839207</v>
      </c>
      <c r="AZ160" s="3">
        <f t="shared" si="38"/>
        <v>-0.63538592990106457</v>
      </c>
      <c r="BA160" s="3">
        <f t="shared" si="39"/>
        <v>0.87471560437380558</v>
      </c>
      <c r="BB160" s="3"/>
      <c r="BC160" s="3">
        <v>0</v>
      </c>
      <c r="BD160" s="3">
        <v>0</v>
      </c>
      <c r="BE160" s="3">
        <v>0</v>
      </c>
      <c r="BF160" s="3">
        <v>0</v>
      </c>
      <c r="BG160" s="3" t="e">
        <f t="shared" si="40"/>
        <v>#DIV/0!</v>
      </c>
      <c r="BH160" s="3" t="e">
        <f t="shared" si="41"/>
        <v>#DIV/0!</v>
      </c>
      <c r="BI160" s="3"/>
    </row>
    <row r="161" spans="1:61" x14ac:dyDescent="0.25">
      <c r="A161">
        <v>199</v>
      </c>
      <c r="B161">
        <v>18.431519999999999</v>
      </c>
      <c r="C161" s="1">
        <v>74594.403964702506</v>
      </c>
      <c r="D161" s="1">
        <v>74158.408666465199</v>
      </c>
      <c r="E161" s="1">
        <v>90144.363465566697</v>
      </c>
      <c r="F161" s="1">
        <v>4647.9235466714799</v>
      </c>
      <c r="G161" s="1">
        <v>4866.49969397105</v>
      </c>
      <c r="H161" s="1">
        <v>5492.3904040838997</v>
      </c>
      <c r="I161" s="1">
        <v>5693.5800368228502</v>
      </c>
      <c r="J161" s="1">
        <v>4420.2911305934704</v>
      </c>
      <c r="K161" s="1">
        <f t="shared" si="28"/>
        <v>0.57527579056715095</v>
      </c>
      <c r="L161" s="1">
        <f t="shared" si="29"/>
        <v>0.1074041244380555</v>
      </c>
      <c r="M161" s="1"/>
      <c r="N161" s="1">
        <v>4647.9235466714799</v>
      </c>
      <c r="O161" s="1">
        <v>4233.6543739736799</v>
      </c>
      <c r="P161" s="1">
        <v>8255.3286986901203</v>
      </c>
      <c r="Q161" s="1">
        <v>4390.6588637098903</v>
      </c>
      <c r="R161" s="1">
        <v>6721.1711846149601</v>
      </c>
      <c r="S161" s="1">
        <f t="shared" si="30"/>
        <v>-0.59698493401226416</v>
      </c>
      <c r="T161" s="1">
        <f t="shared" si="31"/>
        <v>0.38443605685103527</v>
      </c>
      <c r="U161" s="1"/>
      <c r="V161" s="1">
        <v>4647.9235466714799</v>
      </c>
      <c r="W161" s="1">
        <v>3267.29796134242</v>
      </c>
      <c r="X161" s="1">
        <v>3916.3978568696298</v>
      </c>
      <c r="Y161" s="1">
        <v>5592.8443515768304</v>
      </c>
      <c r="Z161" s="1">
        <v>6112.42420251369</v>
      </c>
      <c r="AA161" s="1">
        <f t="shared" si="32"/>
        <v>-0.74328408645205279</v>
      </c>
      <c r="AB161" s="1">
        <f t="shared" si="33"/>
        <v>0.71103419288842806</v>
      </c>
      <c r="AC161" s="1"/>
      <c r="AD161" s="3">
        <v>69835.205249857099</v>
      </c>
      <c r="AE161" s="3">
        <v>71924.492757190601</v>
      </c>
      <c r="AF161" s="3">
        <v>74809.260100406595</v>
      </c>
      <c r="AG161" s="3">
        <v>3935.7854093834499</v>
      </c>
      <c r="AH161" s="3">
        <v>4584.0922052221404</v>
      </c>
      <c r="AI161" s="3">
        <v>6568.4375317805998</v>
      </c>
      <c r="AJ161" s="3">
        <v>4476.8979358015504</v>
      </c>
      <c r="AK161" s="3">
        <f t="shared" si="34"/>
        <v>-0.37402002140116714</v>
      </c>
      <c r="AL161" s="3">
        <f t="shared" si="35"/>
        <v>0.48494976853522209</v>
      </c>
      <c r="AM161" s="3"/>
      <c r="AN161" s="3">
        <v>3229.2298241457302</v>
      </c>
      <c r="AO161" s="3">
        <v>2830.3520208241398</v>
      </c>
      <c r="AP161" s="3">
        <v>4038.5438911292899</v>
      </c>
      <c r="AQ161" s="3">
        <v>4308.8153401580203</v>
      </c>
      <c r="AR161" s="3">
        <f t="shared" si="36"/>
        <v>-0.8621893850534611</v>
      </c>
      <c r="AS161" s="3">
        <f t="shared" si="37"/>
        <v>0.81566731963973593</v>
      </c>
      <c r="AT161" s="3"/>
      <c r="AU161" s="3">
        <v>3692.40720606689</v>
      </c>
      <c r="AV161" s="3">
        <v>7609.0453017129903</v>
      </c>
      <c r="AW161" s="3">
        <v>9632.8023274668394</v>
      </c>
      <c r="AX161" s="3">
        <v>9296.6428959406003</v>
      </c>
      <c r="AY161" s="3">
        <v>4959.7468477141201</v>
      </c>
      <c r="AZ161" s="3">
        <f t="shared" si="38"/>
        <v>-0.31732554127733459</v>
      </c>
      <c r="BA161" s="3">
        <f t="shared" si="39"/>
        <v>-2.7257933792614767E-2</v>
      </c>
      <c r="BB161" s="3"/>
      <c r="BC161" s="3">
        <v>3358.5809401117299</v>
      </c>
      <c r="BD161" s="3">
        <v>3882.6358903549699</v>
      </c>
      <c r="BE161" s="3">
        <v>3104.4213692312301</v>
      </c>
      <c r="BF161" s="3">
        <v>7244.5236211198398</v>
      </c>
      <c r="BG161" s="3">
        <f t="shared" si="40"/>
        <v>-0.80583197593301459</v>
      </c>
      <c r="BH161" s="3">
        <f t="shared" si="41"/>
        <v>0.79580905602498153</v>
      </c>
      <c r="BI161" s="3"/>
    </row>
    <row r="162" spans="1:61" x14ac:dyDescent="0.25">
      <c r="A162">
        <v>200</v>
      </c>
      <c r="B162">
        <v>18.442181000000001</v>
      </c>
      <c r="C162" s="1">
        <v>1501.78331583316</v>
      </c>
      <c r="D162" s="1">
        <v>1711.32042140064</v>
      </c>
      <c r="E162" s="1">
        <v>1494.0260920276</v>
      </c>
      <c r="F162" s="1">
        <v>2029.4586863448101</v>
      </c>
      <c r="G162" s="1">
        <v>2051.9729517748901</v>
      </c>
      <c r="H162" s="1">
        <v>2220.1572832638699</v>
      </c>
      <c r="I162" s="1">
        <v>1861.58229352849</v>
      </c>
      <c r="J162" s="1">
        <v>2008.54427617542</v>
      </c>
      <c r="K162" s="1">
        <f t="shared" si="28"/>
        <v>0.22258216980372483</v>
      </c>
      <c r="L162" s="1">
        <f t="shared" si="29"/>
        <v>-0.28720892077887794</v>
      </c>
      <c r="M162" s="1"/>
      <c r="N162" s="1">
        <v>2029.4586863448101</v>
      </c>
      <c r="O162" s="1">
        <v>1980.9353089622</v>
      </c>
      <c r="P162" s="1">
        <v>2338.7212256486</v>
      </c>
      <c r="Q162" s="1">
        <v>1906.58851545983</v>
      </c>
      <c r="R162" s="1">
        <v>1928.67255029544</v>
      </c>
      <c r="S162" s="1">
        <f t="shared" si="30"/>
        <v>-0.70610985196672904</v>
      </c>
      <c r="T162" s="1">
        <f t="shared" si="31"/>
        <v>-0.2488103656276355</v>
      </c>
      <c r="U162" s="1"/>
      <c r="V162" s="1">
        <v>2029.4586863448101</v>
      </c>
      <c r="W162" s="1">
        <v>1816.08804234586</v>
      </c>
      <c r="X162" s="1">
        <v>1674.1427300271</v>
      </c>
      <c r="Y162" s="1">
        <v>1859.0146498148099</v>
      </c>
      <c r="Z162" s="1">
        <v>1944.3355453100901</v>
      </c>
      <c r="AA162" s="1">
        <f t="shared" si="32"/>
        <v>0.10799527459656384</v>
      </c>
      <c r="AB162" s="1">
        <f t="shared" si="33"/>
        <v>-0.14984518706120931</v>
      </c>
      <c r="AC162" s="1"/>
      <c r="AD162" s="3">
        <v>1459.5563592809899</v>
      </c>
      <c r="AE162" s="3">
        <v>1551.8062743820699</v>
      </c>
      <c r="AF162" s="3">
        <v>1913.27715006873</v>
      </c>
      <c r="AG162" s="3">
        <v>2323.6031032586002</v>
      </c>
      <c r="AH162" s="3">
        <v>2863.88512274196</v>
      </c>
      <c r="AI162" s="3">
        <v>3299.30091867398</v>
      </c>
      <c r="AJ162" s="3">
        <v>2106.4513169840502</v>
      </c>
      <c r="AK162" s="3">
        <f t="shared" si="34"/>
        <v>0.12125397104154383</v>
      </c>
      <c r="AL162" s="3">
        <f t="shared" si="35"/>
        <v>-1.1605034570845331E-2</v>
      </c>
      <c r="AM162" s="3"/>
      <c r="AN162" s="3">
        <v>2244.7107363280202</v>
      </c>
      <c r="AO162" s="3">
        <v>2324.3217847677001</v>
      </c>
      <c r="AP162" s="3">
        <v>2643.66608427144</v>
      </c>
      <c r="AQ162" s="3">
        <v>2242.1746737542899</v>
      </c>
      <c r="AR162" s="3">
        <f t="shared" si="36"/>
        <v>3.2075308116281454E-2</v>
      </c>
      <c r="AS162" s="3">
        <f t="shared" si="37"/>
        <v>-8.5155172634530416E-2</v>
      </c>
      <c r="AT162" s="3"/>
      <c r="AU162" s="3">
        <v>2400.8145880560601</v>
      </c>
      <c r="AV162" s="3">
        <v>3582.8942886252999</v>
      </c>
      <c r="AW162" s="3">
        <v>5778.7734566539402</v>
      </c>
      <c r="AX162" s="3">
        <v>7323.8184307696101</v>
      </c>
      <c r="AY162" s="3">
        <v>12216.244839032899</v>
      </c>
      <c r="AZ162" s="3">
        <f t="shared" si="38"/>
        <v>-0.93185635225698604</v>
      </c>
      <c r="BA162" s="3">
        <f t="shared" si="39"/>
        <v>0.99888448655578188</v>
      </c>
      <c r="BB162" s="3"/>
      <c r="BC162" s="3">
        <v>2118.9028276509198</v>
      </c>
      <c r="BD162" s="3">
        <v>2474.3266807640398</v>
      </c>
      <c r="BE162" s="3">
        <v>2128.0275186631402</v>
      </c>
      <c r="BF162" s="3">
        <v>2595.9543612474699</v>
      </c>
      <c r="BG162" s="3">
        <f t="shared" si="40"/>
        <v>-0.63597541718530992</v>
      </c>
      <c r="BH162" s="3">
        <f t="shared" si="41"/>
        <v>0.62126119012584702</v>
      </c>
      <c r="BI162" s="3"/>
    </row>
    <row r="163" spans="1:61" x14ac:dyDescent="0.25">
      <c r="A163">
        <v>201</v>
      </c>
      <c r="B163">
        <v>18.477751000000001</v>
      </c>
      <c r="C163" s="1">
        <v>18154.374132945301</v>
      </c>
      <c r="D163" s="1">
        <v>16254.040234001601</v>
      </c>
      <c r="E163" s="1">
        <v>19724.531829853</v>
      </c>
      <c r="F163" s="1">
        <v>39057.633057033599</v>
      </c>
      <c r="G163" s="1">
        <v>27551.600170783298</v>
      </c>
      <c r="H163" s="1">
        <v>23844.199914019398</v>
      </c>
      <c r="I163" s="1">
        <v>19185.675531690998</v>
      </c>
      <c r="J163" s="1">
        <v>69718.805066347995</v>
      </c>
      <c r="K163" s="1">
        <f t="shared" si="28"/>
        <v>-0.88491609280949757</v>
      </c>
      <c r="L163" s="1">
        <f t="shared" si="29"/>
        <v>0.4125046225709072</v>
      </c>
      <c r="M163" s="1"/>
      <c r="N163" s="1">
        <v>39057.633057033599</v>
      </c>
      <c r="O163" s="1">
        <v>51454.903097953698</v>
      </c>
      <c r="P163" s="1">
        <v>37012.500444940197</v>
      </c>
      <c r="Q163" s="1">
        <v>33025.885272876898</v>
      </c>
      <c r="R163" s="1">
        <v>27912.001398829801</v>
      </c>
      <c r="S163" s="1">
        <f t="shared" si="30"/>
        <v>-0.18376647006510854</v>
      </c>
      <c r="T163" s="1">
        <f t="shared" si="31"/>
        <v>-0.73234460308142246</v>
      </c>
      <c r="U163" s="1"/>
      <c r="V163" s="1">
        <v>39057.633057033599</v>
      </c>
      <c r="W163" s="1">
        <v>39826.440551593398</v>
      </c>
      <c r="X163" s="1">
        <v>62229.045565757297</v>
      </c>
      <c r="Y163" s="1">
        <v>52799.985180037998</v>
      </c>
      <c r="Z163" s="1">
        <v>54596.700514980403</v>
      </c>
      <c r="AA163" s="1">
        <f t="shared" si="32"/>
        <v>-0.65332081827940891</v>
      </c>
      <c r="AB163" s="1">
        <f t="shared" si="33"/>
        <v>0.69537898478677118</v>
      </c>
      <c r="AC163" s="1"/>
      <c r="AD163" s="3">
        <v>13210.009952807401</v>
      </c>
      <c r="AE163" s="3">
        <v>23063.470136248801</v>
      </c>
      <c r="AF163" s="3">
        <v>31485.439509297801</v>
      </c>
      <c r="AG163" s="3">
        <v>56297.155773081999</v>
      </c>
      <c r="AH163" s="3">
        <v>64470.160327483398</v>
      </c>
      <c r="AI163" s="3">
        <v>58533.577204382302</v>
      </c>
      <c r="AJ163" s="3">
        <v>44138.739583995797</v>
      </c>
      <c r="AK163" s="3">
        <f t="shared" si="34"/>
        <v>0.72189280642874787</v>
      </c>
      <c r="AL163" s="3">
        <f t="shared" si="35"/>
        <v>-0.66566912643907317</v>
      </c>
      <c r="AM163" s="3"/>
      <c r="AN163" s="3">
        <v>48230.15680846</v>
      </c>
      <c r="AO163" s="3">
        <v>54256.944197568802</v>
      </c>
      <c r="AP163" s="3">
        <v>31553.426245546299</v>
      </c>
      <c r="AQ163" s="3">
        <v>55037.099485495099</v>
      </c>
      <c r="AR163" s="3">
        <f t="shared" si="36"/>
        <v>-0.13834177946544865</v>
      </c>
      <c r="AS163" s="3">
        <f t="shared" si="37"/>
        <v>0.21187169777996276</v>
      </c>
      <c r="AT163" s="3"/>
      <c r="AU163" s="3">
        <v>55971.682352373398</v>
      </c>
      <c r="AV163" s="3">
        <v>58692.216908425798</v>
      </c>
      <c r="AW163" s="3">
        <v>59780.100187624099</v>
      </c>
      <c r="AX163" s="3">
        <v>51655.226021038899</v>
      </c>
      <c r="AY163" s="3">
        <v>63559.749517917997</v>
      </c>
      <c r="AZ163" s="3">
        <f t="shared" si="38"/>
        <v>-0.24755800153349217</v>
      </c>
      <c r="BA163" s="3">
        <f t="shared" si="39"/>
        <v>0.44325019328308601</v>
      </c>
      <c r="BB163" s="3"/>
      <c r="BC163" s="3">
        <v>51953.566124637196</v>
      </c>
      <c r="BD163" s="3">
        <v>62984.156865210403</v>
      </c>
      <c r="BE163" s="3">
        <v>45598.149075468798</v>
      </c>
      <c r="BF163" s="3">
        <v>59218.9550801886</v>
      </c>
      <c r="BG163" s="3">
        <f t="shared" si="40"/>
        <v>-0.14422868646050005</v>
      </c>
      <c r="BH163" s="3">
        <f t="shared" si="41"/>
        <v>0.12551652518474729</v>
      </c>
      <c r="BI163" s="3"/>
    </row>
    <row r="164" spans="1:61" x14ac:dyDescent="0.25">
      <c r="A164">
        <v>202</v>
      </c>
      <c r="B164">
        <v>18.5809</v>
      </c>
      <c r="C164" s="1">
        <v>0</v>
      </c>
      <c r="D164" s="1">
        <v>283.70073072037502</v>
      </c>
      <c r="E164" s="1">
        <v>189.78600606811301</v>
      </c>
      <c r="F164" s="1">
        <v>0</v>
      </c>
      <c r="G164" s="1">
        <v>439.24699342568499</v>
      </c>
      <c r="H164" s="1">
        <v>0</v>
      </c>
      <c r="I164" s="1">
        <v>376.63717699084299</v>
      </c>
      <c r="J164" s="1">
        <v>45.723922956712698</v>
      </c>
      <c r="K164" s="1">
        <f t="shared" si="28"/>
        <v>0.16204896048841586</v>
      </c>
      <c r="L164" s="1">
        <f t="shared" si="29"/>
        <v>2.1009372261479323E-2</v>
      </c>
      <c r="M164" s="1"/>
      <c r="N164" s="1">
        <v>0</v>
      </c>
      <c r="O164" s="1">
        <v>45.723922956712698</v>
      </c>
      <c r="P164" s="1">
        <v>462.72567458875</v>
      </c>
      <c r="Q164" s="1">
        <v>251.41754412116001</v>
      </c>
      <c r="R164" s="1">
        <v>366.85439317289899</v>
      </c>
      <c r="S164" s="1">
        <f t="shared" si="30"/>
        <v>-0.62973703186431351</v>
      </c>
      <c r="T164" s="1">
        <f t="shared" si="31"/>
        <v>0.74243461568343017</v>
      </c>
      <c r="U164" s="1"/>
      <c r="V164" s="1">
        <v>0</v>
      </c>
      <c r="W164" s="1">
        <v>0</v>
      </c>
      <c r="X164" s="1">
        <v>0</v>
      </c>
      <c r="Y164" s="1">
        <v>0</v>
      </c>
      <c r="Z164" s="1">
        <v>37.941127559825397</v>
      </c>
      <c r="AA164" s="1">
        <f t="shared" si="32"/>
        <v>-0.66513456746493893</v>
      </c>
      <c r="AB164" s="1">
        <f t="shared" si="33"/>
        <v>0.70710678118654746</v>
      </c>
      <c r="AC164" s="1"/>
      <c r="AD164" s="3">
        <v>185.872892540935</v>
      </c>
      <c r="AE164" s="3">
        <v>208.37329532220701</v>
      </c>
      <c r="AF164" s="3">
        <v>0</v>
      </c>
      <c r="AG164" s="3">
        <v>0</v>
      </c>
      <c r="AH164" s="3">
        <v>295.44007130190801</v>
      </c>
      <c r="AI164" s="3">
        <v>0</v>
      </c>
      <c r="AJ164" s="3">
        <v>330.658093046506</v>
      </c>
      <c r="AK164" s="3">
        <f t="shared" si="34"/>
        <v>-0.43284856837476926</v>
      </c>
      <c r="AL164" s="3">
        <f t="shared" si="35"/>
        <v>0.33915959033663123</v>
      </c>
      <c r="AM164" s="3"/>
      <c r="AN164" s="3">
        <v>399.13757977211401</v>
      </c>
      <c r="AO164" s="3">
        <v>309.13596864702998</v>
      </c>
      <c r="AP164" s="3">
        <v>407.94208520826402</v>
      </c>
      <c r="AQ164" s="3">
        <v>346.31054715521702</v>
      </c>
      <c r="AR164" s="3">
        <f t="shared" si="36"/>
        <v>0.13968433409047334</v>
      </c>
      <c r="AS164" s="3">
        <f t="shared" si="37"/>
        <v>-0.22250511745822646</v>
      </c>
      <c r="AT164" s="3"/>
      <c r="AU164" s="3">
        <v>0</v>
      </c>
      <c r="AV164" s="3">
        <v>629.032999493798</v>
      </c>
      <c r="AW164" s="3">
        <v>1352.01979242891</v>
      </c>
      <c r="AX164" s="3">
        <v>2009.9720045097899</v>
      </c>
      <c r="AY164" s="3">
        <v>3414.7695298282802</v>
      </c>
      <c r="AZ164" s="3">
        <f t="shared" si="38"/>
        <v>-0.95382559952070989</v>
      </c>
      <c r="BA164" s="3">
        <f t="shared" si="39"/>
        <v>0.99240690378823382</v>
      </c>
      <c r="BB164" s="3"/>
      <c r="BC164" s="3">
        <v>397.18102300852598</v>
      </c>
      <c r="BD164" s="3">
        <v>654.46823742045297</v>
      </c>
      <c r="BE164" s="3">
        <v>567.40146144075095</v>
      </c>
      <c r="BF164" s="3">
        <v>467.61706649772202</v>
      </c>
      <c r="BG164" s="3">
        <f t="shared" si="40"/>
        <v>-7.0204301218491333E-2</v>
      </c>
      <c r="BH164" s="3">
        <f t="shared" si="41"/>
        <v>6.9486138052321095E-2</v>
      </c>
      <c r="BI164" s="3"/>
    </row>
    <row r="165" spans="1:61" x14ac:dyDescent="0.25">
      <c r="A165">
        <v>203</v>
      </c>
      <c r="B165">
        <v>18.634250999999999</v>
      </c>
      <c r="C165" s="1">
        <v>5370.8683281670001</v>
      </c>
      <c r="D165" s="1">
        <v>5306.4850202361604</v>
      </c>
      <c r="E165" s="1">
        <v>5505.1805340236897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 t="e">
        <f t="shared" si="28"/>
        <v>#DIV/0!</v>
      </c>
      <c r="L165" s="1" t="e">
        <f t="shared" si="29"/>
        <v>#DIV/0!</v>
      </c>
      <c r="M165" s="1"/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 t="e">
        <f t="shared" si="30"/>
        <v>#DIV/0!</v>
      </c>
      <c r="T165" s="1" t="e">
        <f t="shared" si="31"/>
        <v>#DIV/0!</v>
      </c>
      <c r="U165" s="1"/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 t="e">
        <f t="shared" si="32"/>
        <v>#DIV/0!</v>
      </c>
      <c r="AB165" s="1" t="e">
        <f t="shared" si="33"/>
        <v>#DIV/0!</v>
      </c>
      <c r="AC165" s="1"/>
      <c r="AD165" s="3">
        <v>4824.1984929125501</v>
      </c>
      <c r="AE165" s="3">
        <v>4518.9818923234598</v>
      </c>
      <c r="AF165" s="3">
        <v>5069.5938607747103</v>
      </c>
      <c r="AG165" s="3">
        <v>0</v>
      </c>
      <c r="AH165" s="3">
        <v>249.23166350926201</v>
      </c>
      <c r="AI165" s="3">
        <v>0</v>
      </c>
      <c r="AJ165" s="3">
        <v>0</v>
      </c>
      <c r="AK165" s="3">
        <f t="shared" si="34"/>
        <v>0.37441907349472031</v>
      </c>
      <c r="AL165" s="3">
        <f t="shared" si="35"/>
        <v>-0.40370517361463087</v>
      </c>
      <c r="AM165" s="3"/>
      <c r="AN165" s="3">
        <v>217.457108798918</v>
      </c>
      <c r="AO165" s="3">
        <v>0</v>
      </c>
      <c r="AP165" s="3">
        <v>271.076669872624</v>
      </c>
      <c r="AQ165" s="3">
        <v>0</v>
      </c>
      <c r="AR165" s="3">
        <f t="shared" si="36"/>
        <v>0.3925637769370468</v>
      </c>
      <c r="AS165" s="3">
        <f t="shared" si="37"/>
        <v>-0.46978141811173274</v>
      </c>
      <c r="AT165" s="3"/>
      <c r="AU165" s="3">
        <v>0</v>
      </c>
      <c r="AV165" s="3">
        <v>0</v>
      </c>
      <c r="AW165" s="3">
        <v>229.37256681529701</v>
      </c>
      <c r="AX165" s="3">
        <v>0</v>
      </c>
      <c r="AY165" s="3">
        <v>0</v>
      </c>
      <c r="AZ165" s="3">
        <f t="shared" si="38"/>
        <v>-0.14982899657055676</v>
      </c>
      <c r="BA165" s="3">
        <f t="shared" si="39"/>
        <v>-0.11286652959662008</v>
      </c>
      <c r="BB165" s="3"/>
      <c r="BC165" s="3">
        <v>0</v>
      </c>
      <c r="BD165" s="3">
        <v>0</v>
      </c>
      <c r="BE165" s="3">
        <v>0</v>
      </c>
      <c r="BF165" s="3">
        <v>0</v>
      </c>
      <c r="BG165" s="3" t="e">
        <f t="shared" si="40"/>
        <v>#DIV/0!</v>
      </c>
      <c r="BH165" s="3" t="e">
        <f t="shared" si="41"/>
        <v>#DIV/0!</v>
      </c>
      <c r="BI165" s="3"/>
    </row>
    <row r="166" spans="1:61" x14ac:dyDescent="0.25">
      <c r="A166">
        <v>204</v>
      </c>
      <c r="B166">
        <v>18.737400000000001</v>
      </c>
      <c r="C166" s="1">
        <v>118566.262871805</v>
      </c>
      <c r="D166" s="1">
        <v>133576.00723023599</v>
      </c>
      <c r="E166" s="1">
        <v>160017.25619402499</v>
      </c>
      <c r="F166" s="1">
        <v>226694.69602957999</v>
      </c>
      <c r="G166" s="1">
        <v>199704.685108245</v>
      </c>
      <c r="H166" s="1">
        <v>257335.137840882</v>
      </c>
      <c r="I166" s="1">
        <v>203478.39813388299</v>
      </c>
      <c r="J166" s="1">
        <v>227307.762407603</v>
      </c>
      <c r="K166" s="1">
        <f t="shared" si="28"/>
        <v>4.3291605673950746E-2</v>
      </c>
      <c r="L166" s="1">
        <f t="shared" si="29"/>
        <v>3.4219618746983461E-2</v>
      </c>
      <c r="M166" s="1"/>
      <c r="N166" s="1">
        <v>226694.69602957999</v>
      </c>
      <c r="O166" s="1">
        <v>247196.26070212401</v>
      </c>
      <c r="P166" s="1">
        <v>247774.55966191299</v>
      </c>
      <c r="Q166" s="1">
        <v>242458.13971448399</v>
      </c>
      <c r="R166" s="1">
        <v>209376.785494112</v>
      </c>
      <c r="S166" s="1">
        <f t="shared" si="30"/>
        <v>-0.66697175220333826</v>
      </c>
      <c r="T166" s="1">
        <f t="shared" si="31"/>
        <v>-0.37667817520731156</v>
      </c>
      <c r="U166" s="1"/>
      <c r="V166" s="1">
        <v>226694.69602957999</v>
      </c>
      <c r="W166" s="1">
        <v>167278.51506251399</v>
      </c>
      <c r="X166" s="1">
        <v>212338.553495898</v>
      </c>
      <c r="Y166" s="1">
        <v>243511.21455042699</v>
      </c>
      <c r="Z166" s="1">
        <v>220953.225634553</v>
      </c>
      <c r="AA166" s="1">
        <f t="shared" si="32"/>
        <v>-0.40600030332372156</v>
      </c>
      <c r="AB166" s="1">
        <f t="shared" si="33"/>
        <v>0.35828884648881093</v>
      </c>
      <c r="AC166" s="1"/>
      <c r="AD166" s="3">
        <v>123979.604524247</v>
      </c>
      <c r="AE166" s="3">
        <v>161566.23882570601</v>
      </c>
      <c r="AF166" s="3">
        <v>153666.32512027299</v>
      </c>
      <c r="AG166" s="3">
        <v>202214.403304801</v>
      </c>
      <c r="AH166" s="3">
        <v>201458.37894771001</v>
      </c>
      <c r="AI166" s="3">
        <v>265159.17538677598</v>
      </c>
      <c r="AJ166" s="3">
        <v>190722.410246096</v>
      </c>
      <c r="AK166" s="3">
        <f t="shared" si="34"/>
        <v>-0.10242055340417752</v>
      </c>
      <c r="AL166" s="3">
        <f t="shared" si="35"/>
        <v>0.22720278989064974</v>
      </c>
      <c r="AM166" s="3"/>
      <c r="AN166" s="3">
        <v>178744.23444167999</v>
      </c>
      <c r="AO166" s="3">
        <v>153797.50370105999</v>
      </c>
      <c r="AP166" s="3">
        <v>180303.350381781</v>
      </c>
      <c r="AQ166" s="3">
        <v>185001.807028707</v>
      </c>
      <c r="AR166" s="3">
        <f t="shared" si="36"/>
        <v>-0.55334518536589916</v>
      </c>
      <c r="AS166" s="3">
        <f t="shared" si="37"/>
        <v>0.49056094078055851</v>
      </c>
      <c r="AT166" s="3"/>
      <c r="AU166" s="3">
        <v>184870.332646592</v>
      </c>
      <c r="AV166" s="3">
        <v>183915.61944513</v>
      </c>
      <c r="AW166" s="3">
        <v>196066.72284397099</v>
      </c>
      <c r="AX166" s="3">
        <v>191491.08292877901</v>
      </c>
      <c r="AY166" s="3">
        <v>198628.333548864</v>
      </c>
      <c r="AZ166" s="3">
        <f t="shared" si="38"/>
        <v>-0.91061288536214935</v>
      </c>
      <c r="BA166" s="3">
        <f t="shared" si="39"/>
        <v>0.83704420802029655</v>
      </c>
      <c r="BB166" s="3"/>
      <c r="BC166" s="3">
        <v>215879.850600159</v>
      </c>
      <c r="BD166" s="3">
        <v>194942.28301369699</v>
      </c>
      <c r="BE166" s="3">
        <v>157349.298520424</v>
      </c>
      <c r="BF166" s="3">
        <v>218395.03773519699</v>
      </c>
      <c r="BG166" s="3">
        <f t="shared" si="40"/>
        <v>1.7397504911974702E-2</v>
      </c>
      <c r="BH166" s="3">
        <f t="shared" si="41"/>
        <v>-3.2801575679143991E-2</v>
      </c>
      <c r="BI166" s="3"/>
    </row>
    <row r="167" spans="1:61" x14ac:dyDescent="0.25">
      <c r="A167">
        <v>205</v>
      </c>
      <c r="B167">
        <v>18.76585</v>
      </c>
      <c r="C167" s="1">
        <v>133.22077339540601</v>
      </c>
      <c r="D167" s="1">
        <v>136.23604485001599</v>
      </c>
      <c r="E167" s="1">
        <v>211.88197739044401</v>
      </c>
      <c r="F167" s="1">
        <v>333.78310788167897</v>
      </c>
      <c r="G167" s="1">
        <v>239.748519000366</v>
      </c>
      <c r="H167" s="1">
        <v>7794.0356233409402</v>
      </c>
      <c r="I167" s="1">
        <v>196.109373887575</v>
      </c>
      <c r="J167" s="1">
        <v>170.28165713439401</v>
      </c>
      <c r="K167" s="1">
        <f t="shared" si="28"/>
        <v>0.35329452384937554</v>
      </c>
      <c r="L167" s="1">
        <f t="shared" si="29"/>
        <v>-1.7332797281457927E-2</v>
      </c>
      <c r="M167" s="1"/>
      <c r="N167" s="1">
        <v>333.78310788167897</v>
      </c>
      <c r="O167" s="1">
        <v>284.43593676769598</v>
      </c>
      <c r="P167" s="1">
        <v>380.06174669688301</v>
      </c>
      <c r="Q167" s="1">
        <v>8973.2207999562306</v>
      </c>
      <c r="R167" s="1">
        <v>196.36653561248201</v>
      </c>
      <c r="S167" s="1">
        <f t="shared" si="30"/>
        <v>3.5512202276339951E-2</v>
      </c>
      <c r="T167" s="1">
        <f t="shared" si="31"/>
        <v>0.34287893228342692</v>
      </c>
      <c r="U167" s="1"/>
      <c r="V167" s="1">
        <v>333.78310788167897</v>
      </c>
      <c r="W167" s="1">
        <v>1270.3408550353499</v>
      </c>
      <c r="X167" s="1">
        <v>97.629133662468504</v>
      </c>
      <c r="Y167" s="1">
        <v>7481.0778710973</v>
      </c>
      <c r="Z167" s="1">
        <v>6819.07869580024</v>
      </c>
      <c r="AA167" s="1">
        <f t="shared" si="32"/>
        <v>-0.88541012195426549</v>
      </c>
      <c r="AB167" s="1">
        <f t="shared" si="33"/>
        <v>0.83327133903027462</v>
      </c>
      <c r="AC167" s="1"/>
      <c r="AD167" s="3">
        <v>259.580755394253</v>
      </c>
      <c r="AE167" s="3">
        <v>97.629133662468504</v>
      </c>
      <c r="AF167" s="3">
        <v>155.086685306052</v>
      </c>
      <c r="AG167" s="3">
        <v>7653.2756570648598</v>
      </c>
      <c r="AH167" s="3">
        <v>5381.9599903423496</v>
      </c>
      <c r="AI167" s="3">
        <v>6450.9364557884901</v>
      </c>
      <c r="AJ167" s="3">
        <v>4066.3970629492501</v>
      </c>
      <c r="AK167" s="3">
        <f t="shared" si="34"/>
        <v>0.77114704218555752</v>
      </c>
      <c r="AL167" s="3">
        <f t="shared" si="35"/>
        <v>-0.70678977252876374</v>
      </c>
      <c r="AM167" s="3"/>
      <c r="AN167" s="3">
        <v>6237.4197653369802</v>
      </c>
      <c r="AO167" s="3">
        <v>6480.1972017032704</v>
      </c>
      <c r="AP167" s="3">
        <v>5899.8614942138702</v>
      </c>
      <c r="AQ167" s="3">
        <v>4384.7774339694697</v>
      </c>
      <c r="AR167" s="3">
        <f t="shared" si="36"/>
        <v>0.96256520655474531</v>
      </c>
      <c r="AS167" s="3">
        <f t="shared" si="37"/>
        <v>-0.95672041878639724</v>
      </c>
      <c r="AT167" s="3"/>
      <c r="AU167" s="3">
        <v>25574.337523271799</v>
      </c>
      <c r="AV167" s="3">
        <v>80089.102928377397</v>
      </c>
      <c r="AW167" s="3">
        <v>99694.747996881793</v>
      </c>
      <c r="AX167" s="3">
        <v>105596.374221267</v>
      </c>
      <c r="AY167" s="3">
        <v>121076.27198596</v>
      </c>
      <c r="AZ167" s="3">
        <f t="shared" si="38"/>
        <v>-0.90457593821863846</v>
      </c>
      <c r="BA167" s="3">
        <f t="shared" si="39"/>
        <v>0.81120678203143282</v>
      </c>
      <c r="BB167" s="3"/>
      <c r="BC167" s="3">
        <v>36932.883897973697</v>
      </c>
      <c r="BD167" s="3">
        <v>42742.277324968898</v>
      </c>
      <c r="BE167" s="3">
        <v>34062.7008998659</v>
      </c>
      <c r="BF167" s="3">
        <v>52077.552620152601</v>
      </c>
      <c r="BG167" s="3">
        <f t="shared" si="40"/>
        <v>-0.67948640326761955</v>
      </c>
      <c r="BH167" s="3">
        <f t="shared" si="41"/>
        <v>0.66528354631554643</v>
      </c>
      <c r="BI167" s="3"/>
    </row>
    <row r="168" spans="1:61" x14ac:dyDescent="0.25">
      <c r="A168">
        <v>206</v>
      </c>
      <c r="B168">
        <v>18.915220000000001</v>
      </c>
      <c r="C168" s="1">
        <v>1066501.99316791</v>
      </c>
      <c r="D168" s="1">
        <v>1110129.1359425001</v>
      </c>
      <c r="E168" s="1">
        <v>1271804.17330561</v>
      </c>
      <c r="F168" s="1">
        <v>308511.40737231198</v>
      </c>
      <c r="G168" s="1">
        <v>531424.45878599002</v>
      </c>
      <c r="H168" s="1">
        <v>188174.96785049199</v>
      </c>
      <c r="I168" s="1">
        <v>196341.67104388401</v>
      </c>
      <c r="J168" s="1">
        <v>1375032.30252243</v>
      </c>
      <c r="K168" s="1">
        <f t="shared" si="28"/>
        <v>-0.96627424482374891</v>
      </c>
      <c r="L168" s="1">
        <f t="shared" si="29"/>
        <v>0.57119794135033874</v>
      </c>
      <c r="M168" s="1"/>
      <c r="N168" s="1">
        <v>308511.40737231198</v>
      </c>
      <c r="O168" s="1">
        <v>401384.34811023198</v>
      </c>
      <c r="P168" s="1">
        <v>645104.68700064498</v>
      </c>
      <c r="Q168" s="1">
        <v>277228.435719278</v>
      </c>
      <c r="R168" s="1">
        <v>207209.35766403901</v>
      </c>
      <c r="S168" s="1">
        <f t="shared" si="30"/>
        <v>-0.84175202441045105</v>
      </c>
      <c r="T168" s="1">
        <f t="shared" si="31"/>
        <v>-0.30400100155140741</v>
      </c>
      <c r="U168" s="1"/>
      <c r="V168" s="1">
        <v>308511.40737231198</v>
      </c>
      <c r="W168" s="1">
        <v>540587.000387999</v>
      </c>
      <c r="X168" s="1">
        <v>361238.75385802903</v>
      </c>
      <c r="Y168" s="1">
        <v>321757.11132598802</v>
      </c>
      <c r="Z168" s="1">
        <v>522542.030818564</v>
      </c>
      <c r="AA168" s="1">
        <f t="shared" si="32"/>
        <v>-0.24677705509613457</v>
      </c>
      <c r="AB168" s="1">
        <f t="shared" si="33"/>
        <v>0.29537024613410001</v>
      </c>
      <c r="AC168" s="1"/>
      <c r="AD168" s="3">
        <v>985795.11412498006</v>
      </c>
      <c r="AE168" s="3">
        <v>1093639.05134016</v>
      </c>
      <c r="AF168" s="3">
        <v>1220075.3285217199</v>
      </c>
      <c r="AG168" s="3">
        <v>599667.97231223399</v>
      </c>
      <c r="AH168" s="3">
        <v>903136.25710921199</v>
      </c>
      <c r="AI168" s="3">
        <v>386701.94398702198</v>
      </c>
      <c r="AJ168" s="3">
        <v>364092.75993428199</v>
      </c>
      <c r="AK168" s="3">
        <f t="shared" si="34"/>
        <v>0.71620287829035545</v>
      </c>
      <c r="AL168" s="3">
        <f t="shared" si="35"/>
        <v>-0.74906292224851123</v>
      </c>
      <c r="AM168" s="3"/>
      <c r="AN168" s="3">
        <v>365726.23015218001</v>
      </c>
      <c r="AO168" s="3">
        <v>789276.77135052602</v>
      </c>
      <c r="AP168" s="3">
        <v>273837.22947076103</v>
      </c>
      <c r="AQ168" s="3">
        <v>396716.41689110699</v>
      </c>
      <c r="AR168" s="3">
        <f t="shared" si="36"/>
        <v>0.30967517311489262</v>
      </c>
      <c r="AS168" s="3">
        <f t="shared" si="37"/>
        <v>-0.23026630490350253</v>
      </c>
      <c r="AT168" s="3"/>
      <c r="AU168" s="3">
        <v>405533.40614553698</v>
      </c>
      <c r="AV168" s="3">
        <v>400209.39566398598</v>
      </c>
      <c r="AW168" s="3">
        <v>510489.76929355098</v>
      </c>
      <c r="AX168" s="3">
        <v>499754.17803652998</v>
      </c>
      <c r="AY168" s="3">
        <v>430037.15805256099</v>
      </c>
      <c r="AZ168" s="3">
        <f t="shared" si="38"/>
        <v>-0.58816966041457941</v>
      </c>
      <c r="BA168" s="3">
        <f t="shared" si="39"/>
        <v>0.23588350890287982</v>
      </c>
      <c r="BB168" s="3"/>
      <c r="BC168" s="3">
        <v>1572169.06476502</v>
      </c>
      <c r="BD168" s="3">
        <v>1018568.4143100301</v>
      </c>
      <c r="BE168" s="3">
        <v>405201.21893557801</v>
      </c>
      <c r="BF168" s="3">
        <v>892405.83064938395</v>
      </c>
      <c r="BG168" s="3">
        <f t="shared" si="40"/>
        <v>0.62499292799207462</v>
      </c>
      <c r="BH168" s="3">
        <f t="shared" si="41"/>
        <v>-0.63600138015828922</v>
      </c>
      <c r="BI168" s="3"/>
    </row>
    <row r="169" spans="1:61" x14ac:dyDescent="0.25">
      <c r="A169">
        <v>208</v>
      </c>
      <c r="B169">
        <v>19.516300000000001</v>
      </c>
      <c r="C169" s="1">
        <v>496712.183943816</v>
      </c>
      <c r="D169" s="1">
        <v>827173.06523482199</v>
      </c>
      <c r="E169" s="1">
        <v>1086106.6351373801</v>
      </c>
      <c r="F169" s="1">
        <v>744666.01351036294</v>
      </c>
      <c r="G169" s="1">
        <v>544542.20043134899</v>
      </c>
      <c r="H169" s="1">
        <v>588780.36592130805</v>
      </c>
      <c r="I169" s="1">
        <v>617928.33714305796</v>
      </c>
      <c r="J169" s="1">
        <v>702780.11382653099</v>
      </c>
      <c r="K169" s="1">
        <f t="shared" si="28"/>
        <v>-0.33380361417516696</v>
      </c>
      <c r="L169" s="1">
        <f t="shared" si="29"/>
        <v>-1.9943397799241605E-2</v>
      </c>
      <c r="M169" s="1"/>
      <c r="N169" s="1">
        <v>744666.01351036294</v>
      </c>
      <c r="O169" s="1">
        <v>571257.27794000495</v>
      </c>
      <c r="P169" s="1">
        <v>785942.25953552895</v>
      </c>
      <c r="Q169" s="1">
        <v>634540.24018646497</v>
      </c>
      <c r="R169" s="1">
        <v>657857.69259969704</v>
      </c>
      <c r="S169" s="1">
        <f t="shared" si="30"/>
        <v>-0.16154187784588894</v>
      </c>
      <c r="T169" s="1">
        <f t="shared" si="31"/>
        <v>-0.20218105890219853</v>
      </c>
      <c r="U169" s="1"/>
      <c r="V169" s="1">
        <v>744666.01351036294</v>
      </c>
      <c r="W169" s="1">
        <v>435887.69306425197</v>
      </c>
      <c r="X169" s="1">
        <v>600007.00410598295</v>
      </c>
      <c r="Y169" s="1">
        <v>565989.420050018</v>
      </c>
      <c r="Z169" s="1">
        <v>493701.88479631202</v>
      </c>
      <c r="AA169" s="1">
        <f t="shared" si="32"/>
        <v>0.48319341302851632</v>
      </c>
      <c r="AB169" s="1">
        <f t="shared" si="33"/>
        <v>-0.50040172399410232</v>
      </c>
      <c r="AC169" s="1"/>
      <c r="AD169" s="3">
        <v>764085.55946266104</v>
      </c>
      <c r="AE169" s="3">
        <v>1124951.1578983199</v>
      </c>
      <c r="AF169" s="3">
        <v>826945.10141292203</v>
      </c>
      <c r="AG169" s="3">
        <v>731820.63227512897</v>
      </c>
      <c r="AH169" s="3">
        <v>568505.96393647103</v>
      </c>
      <c r="AI169" s="3">
        <v>488192.08743550198</v>
      </c>
      <c r="AJ169" s="3">
        <v>1057662.80500541</v>
      </c>
      <c r="AK169" s="3">
        <f t="shared" si="34"/>
        <v>-0.52183591798135986</v>
      </c>
      <c r="AL169" s="3">
        <f t="shared" si="35"/>
        <v>0.42374283534002022</v>
      </c>
      <c r="AM169" s="3"/>
      <c r="AN169" s="3">
        <v>401223.553457095</v>
      </c>
      <c r="AO169" s="3">
        <v>490005.45354634698</v>
      </c>
      <c r="AP169" s="3">
        <v>438486.74959327799</v>
      </c>
      <c r="AQ169" s="3">
        <v>557429.65037857299</v>
      </c>
      <c r="AR169" s="3">
        <f t="shared" si="36"/>
        <v>-0.81759958558435331</v>
      </c>
      <c r="AS169" s="3">
        <f t="shared" si="37"/>
        <v>0.86331170027671389</v>
      </c>
      <c r="AT169" s="3"/>
      <c r="AU169" s="3">
        <v>621438.792644692</v>
      </c>
      <c r="AV169" s="3">
        <v>649534.66117742599</v>
      </c>
      <c r="AW169" s="3">
        <v>452628.957027408</v>
      </c>
      <c r="AX169" s="3">
        <v>718515.59131627204</v>
      </c>
      <c r="AY169" s="3">
        <v>624281.24530437996</v>
      </c>
      <c r="AZ169" s="3">
        <f t="shared" si="38"/>
        <v>5.084317952994767E-3</v>
      </c>
      <c r="BA169" s="3">
        <f t="shared" si="39"/>
        <v>0.1226933273345395</v>
      </c>
      <c r="BB169" s="3"/>
      <c r="BC169" s="3">
        <v>1145635.94939044</v>
      </c>
      <c r="BD169" s="3">
        <v>526498.87009691796</v>
      </c>
      <c r="BE169" s="3">
        <v>418584.55312406103</v>
      </c>
      <c r="BF169" s="3">
        <v>496815.20646875101</v>
      </c>
      <c r="BG169" s="3">
        <f t="shared" si="40"/>
        <v>0.730310205261679</v>
      </c>
      <c r="BH169" s="3">
        <f t="shared" si="41"/>
        <v>-0.73324885648950833</v>
      </c>
      <c r="BI169" s="3"/>
    </row>
    <row r="170" spans="1:61" x14ac:dyDescent="0.25">
      <c r="A170">
        <v>210</v>
      </c>
      <c r="B170">
        <v>19.619430999999999</v>
      </c>
      <c r="C170" s="1">
        <v>1317.52548624928</v>
      </c>
      <c r="D170" s="1">
        <v>1406.0911669490899</v>
      </c>
      <c r="E170" s="1">
        <v>1391.7116712417401</v>
      </c>
      <c r="F170" s="1">
        <v>1996.08429574198</v>
      </c>
      <c r="G170" s="1">
        <v>2060.3216280279798</v>
      </c>
      <c r="H170" s="1">
        <v>2486.44729046875</v>
      </c>
      <c r="I170" s="1">
        <v>1901.3814270836001</v>
      </c>
      <c r="J170" s="1">
        <v>1937.7149171877099</v>
      </c>
      <c r="K170" s="1">
        <f t="shared" si="28"/>
        <v>0.41545915857752486</v>
      </c>
      <c r="L170" s="1">
        <f t="shared" si="29"/>
        <v>-0.18390331552521283</v>
      </c>
      <c r="M170" s="1"/>
      <c r="N170" s="1">
        <v>1996.08429574198</v>
      </c>
      <c r="O170" s="1">
        <v>1744.89343487007</v>
      </c>
      <c r="P170" s="1">
        <v>2441.1031367156102</v>
      </c>
      <c r="Q170" s="1">
        <v>2075.3637079243199</v>
      </c>
      <c r="R170" s="1">
        <v>2674.2524770718601</v>
      </c>
      <c r="S170" s="1">
        <f t="shared" si="30"/>
        <v>-0.17260131208974475</v>
      </c>
      <c r="T170" s="1">
        <f t="shared" si="31"/>
        <v>0.72165475376692978</v>
      </c>
      <c r="U170" s="1"/>
      <c r="V170" s="1">
        <v>1996.08429574198</v>
      </c>
      <c r="W170" s="1">
        <v>1748.1374804918701</v>
      </c>
      <c r="X170" s="1">
        <v>1565.42467976272</v>
      </c>
      <c r="Y170" s="1">
        <v>1967.30452092575</v>
      </c>
      <c r="Z170" s="1">
        <v>1471.02642441688</v>
      </c>
      <c r="AA170" s="1">
        <f t="shared" si="32"/>
        <v>0.46539146864553693</v>
      </c>
      <c r="AB170" s="1">
        <f t="shared" si="33"/>
        <v>-0.56063888103453774</v>
      </c>
      <c r="AC170" s="1"/>
      <c r="AD170" s="3">
        <v>1311.3259040451201</v>
      </c>
      <c r="AE170" s="3">
        <v>1331.24389777794</v>
      </c>
      <c r="AF170" s="3">
        <v>1844.37791663092</v>
      </c>
      <c r="AG170" s="3">
        <v>3538.1804806393602</v>
      </c>
      <c r="AH170" s="3">
        <v>3784.9122257940398</v>
      </c>
      <c r="AI170" s="3">
        <v>3590.56463665601</v>
      </c>
      <c r="AJ170" s="3">
        <v>2524.8356098638301</v>
      </c>
      <c r="AK170" s="3">
        <f t="shared" si="34"/>
        <v>0.79349746337525207</v>
      </c>
      <c r="AL170" s="3">
        <f t="shared" si="35"/>
        <v>-0.72583523341590017</v>
      </c>
      <c r="AM170" s="3"/>
      <c r="AN170" s="3">
        <v>3327.4938132951102</v>
      </c>
      <c r="AO170" s="3">
        <v>3321.9399286488201</v>
      </c>
      <c r="AP170" s="3">
        <v>3208.4373780811502</v>
      </c>
      <c r="AQ170" s="3">
        <v>3235.6571105491898</v>
      </c>
      <c r="AR170" s="3">
        <f t="shared" si="36"/>
        <v>0.73215515516141061</v>
      </c>
      <c r="AS170" s="3">
        <f t="shared" si="37"/>
        <v>-0.68309892121626692</v>
      </c>
      <c r="AT170" s="3"/>
      <c r="AU170" s="3">
        <v>3807.7105619218901</v>
      </c>
      <c r="AV170" s="3">
        <v>5331.01702352551</v>
      </c>
      <c r="AW170" s="3">
        <v>7409.20192553175</v>
      </c>
      <c r="AX170" s="3">
        <v>10913.327146351299</v>
      </c>
      <c r="AY170" s="3">
        <v>16457.4084176695</v>
      </c>
      <c r="AZ170" s="3">
        <f t="shared" si="38"/>
        <v>-0.92772065381323165</v>
      </c>
      <c r="BA170" s="3">
        <f t="shared" si="39"/>
        <v>0.99720887562210603</v>
      </c>
      <c r="BB170" s="3"/>
      <c r="BC170" s="3">
        <v>4798.3760537097996</v>
      </c>
      <c r="BD170" s="3">
        <v>5312.2676657393504</v>
      </c>
      <c r="BE170" s="3">
        <v>5396.9020799239097</v>
      </c>
      <c r="BF170" s="3">
        <v>4551.8648329943098</v>
      </c>
      <c r="BG170" s="3">
        <f t="shared" si="40"/>
        <v>0.31593208445712095</v>
      </c>
      <c r="BH170" s="3">
        <f t="shared" si="41"/>
        <v>-0.30701108208881289</v>
      </c>
      <c r="BI170" s="3"/>
    </row>
    <row r="171" spans="1:61" x14ac:dyDescent="0.25">
      <c r="A171">
        <v>212</v>
      </c>
      <c r="B171">
        <v>19.665679999999998</v>
      </c>
      <c r="C171" s="1">
        <v>15457.6288579874</v>
      </c>
      <c r="D171" s="1">
        <v>13679.415197021401</v>
      </c>
      <c r="E171" s="1">
        <v>12762.3172458431</v>
      </c>
      <c r="F171" s="1">
        <v>52074.673381850203</v>
      </c>
      <c r="G171" s="1">
        <v>55022.441636432399</v>
      </c>
      <c r="H171" s="1">
        <v>69243.410521010504</v>
      </c>
      <c r="I171" s="1">
        <v>48506.436818945796</v>
      </c>
      <c r="J171" s="1">
        <v>52629.272521845298</v>
      </c>
      <c r="K171" s="1">
        <f t="shared" si="28"/>
        <v>0.2904751294934606</v>
      </c>
      <c r="L171" s="1">
        <f t="shared" si="29"/>
        <v>-0.10644781361342831</v>
      </c>
      <c r="M171" s="1"/>
      <c r="N171" s="1">
        <v>52074.673381850203</v>
      </c>
      <c r="O171" s="1">
        <v>50858.028975326801</v>
      </c>
      <c r="P171" s="1">
        <v>48350.923017217799</v>
      </c>
      <c r="Q171" s="1">
        <v>48031.8579341765</v>
      </c>
      <c r="R171" s="1">
        <v>69040.483438411393</v>
      </c>
      <c r="S171" s="1">
        <f t="shared" si="30"/>
        <v>0.38240100396983134</v>
      </c>
      <c r="T171" s="1">
        <f t="shared" si="31"/>
        <v>0.56158985485336776</v>
      </c>
      <c r="U171" s="1"/>
      <c r="V171" s="1">
        <v>52074.673381850203</v>
      </c>
      <c r="W171" s="1">
        <v>39411.7206954555</v>
      </c>
      <c r="X171" s="1">
        <v>46422.922294750497</v>
      </c>
      <c r="Y171" s="1">
        <v>49283.726485286003</v>
      </c>
      <c r="Z171" s="1">
        <v>36138.258239723298</v>
      </c>
      <c r="AA171" s="1">
        <f t="shared" si="32"/>
        <v>0.46326066794033655</v>
      </c>
      <c r="AB171" s="1">
        <f t="shared" si="33"/>
        <v>-0.51910044481571438</v>
      </c>
      <c r="AC171" s="1"/>
      <c r="AD171" s="3">
        <v>12469.970704973201</v>
      </c>
      <c r="AE171" s="3">
        <v>11956.4286827543</v>
      </c>
      <c r="AF171" s="3">
        <v>25137.958066757299</v>
      </c>
      <c r="AG171" s="3">
        <v>46359.8135745248</v>
      </c>
      <c r="AH171" s="3">
        <v>59125.552688915799</v>
      </c>
      <c r="AI171" s="3">
        <v>47971.376581890501</v>
      </c>
      <c r="AJ171" s="3">
        <v>27828.092093165302</v>
      </c>
      <c r="AK171" s="3">
        <f t="shared" si="34"/>
        <v>0.74661578567844666</v>
      </c>
      <c r="AL171" s="3">
        <f t="shared" si="35"/>
        <v>-0.69885534452825715</v>
      </c>
      <c r="AM171" s="3"/>
      <c r="AN171" s="3">
        <v>44938.472673631601</v>
      </c>
      <c r="AO171" s="3">
        <v>36464.440697850499</v>
      </c>
      <c r="AP171" s="3">
        <v>54077.657130410102</v>
      </c>
      <c r="AQ171" s="3">
        <v>46013.818036983597</v>
      </c>
      <c r="AR171" s="3">
        <f t="shared" si="36"/>
        <v>-0.33073635082316927</v>
      </c>
      <c r="AS171" s="3">
        <f t="shared" si="37"/>
        <v>0.24949127456353579</v>
      </c>
      <c r="AT171" s="3"/>
      <c r="AU171" s="3">
        <v>43312.388897208097</v>
      </c>
      <c r="AV171" s="3">
        <v>38947.6002845783</v>
      </c>
      <c r="AW171" s="3">
        <v>38715.213841418001</v>
      </c>
      <c r="AX171" s="3">
        <v>36720.934032450801</v>
      </c>
      <c r="AY171" s="3">
        <v>42597.518238430202</v>
      </c>
      <c r="AZ171" s="3">
        <f t="shared" si="38"/>
        <v>0.23409878678804114</v>
      </c>
      <c r="BA171" s="3">
        <f t="shared" si="39"/>
        <v>8.034637920870405E-2</v>
      </c>
      <c r="BB171" s="3"/>
      <c r="BC171" s="3">
        <v>44795.335521854497</v>
      </c>
      <c r="BD171" s="3">
        <v>43293.413808733902</v>
      </c>
      <c r="BE171" s="3">
        <v>46017.429609465398</v>
      </c>
      <c r="BF171" s="3">
        <v>59997.058866085201</v>
      </c>
      <c r="BG171" s="3">
        <f t="shared" si="40"/>
        <v>-0.86841948640650413</v>
      </c>
      <c r="BH171" s="3">
        <f t="shared" si="41"/>
        <v>0.86377894778051656</v>
      </c>
      <c r="BI171" s="3"/>
    </row>
    <row r="172" spans="1:61" x14ac:dyDescent="0.25">
      <c r="A172">
        <v>213</v>
      </c>
      <c r="B172">
        <v>19.676349999999999</v>
      </c>
      <c r="C172" s="1">
        <v>38517.944863879202</v>
      </c>
      <c r="D172" s="1">
        <v>46764.845407194203</v>
      </c>
      <c r="E172" s="1">
        <v>50380.195822799396</v>
      </c>
      <c r="F172" s="1">
        <v>29741.428842396301</v>
      </c>
      <c r="G172" s="1">
        <v>63062.917227497099</v>
      </c>
      <c r="H172" s="1">
        <v>73386.223550801107</v>
      </c>
      <c r="I172" s="1">
        <v>39917.776891685899</v>
      </c>
      <c r="J172" s="1">
        <v>28583.463948644399</v>
      </c>
      <c r="K172" s="1">
        <f t="shared" si="28"/>
        <v>0.49949801375826536</v>
      </c>
      <c r="L172" s="1">
        <f t="shared" si="29"/>
        <v>-0.19873177547387519</v>
      </c>
      <c r="M172" s="1"/>
      <c r="N172" s="1">
        <v>29741.428842396301</v>
      </c>
      <c r="O172" s="1">
        <v>32150.983029049799</v>
      </c>
      <c r="P172" s="1">
        <v>26465.984761212902</v>
      </c>
      <c r="Q172" s="1">
        <v>33703.189265944398</v>
      </c>
      <c r="R172" s="1">
        <v>69756.068483582101</v>
      </c>
      <c r="S172" s="1">
        <f t="shared" si="30"/>
        <v>0.3226425376282544</v>
      </c>
      <c r="T172" s="1">
        <f t="shared" si="31"/>
        <v>0.72629635990050989</v>
      </c>
      <c r="U172" s="1"/>
      <c r="V172" s="1">
        <v>29741.428842396301</v>
      </c>
      <c r="W172" s="1">
        <v>29899.3792113706</v>
      </c>
      <c r="X172" s="1">
        <v>45351.796663336703</v>
      </c>
      <c r="Y172" s="1">
        <v>60637.738483744302</v>
      </c>
      <c r="Z172" s="1">
        <v>48960.096833778</v>
      </c>
      <c r="AA172" s="1">
        <f t="shared" si="32"/>
        <v>-0.86322568133507727</v>
      </c>
      <c r="AB172" s="1">
        <f t="shared" si="33"/>
        <v>0.82708780746790378</v>
      </c>
      <c r="AC172" s="1"/>
      <c r="AD172" s="3">
        <v>30645.974275927299</v>
      </c>
      <c r="AE172" s="3">
        <v>32510.771508589001</v>
      </c>
      <c r="AF172" s="3">
        <v>37252.519154324997</v>
      </c>
      <c r="AG172" s="3">
        <v>11804.664073260499</v>
      </c>
      <c r="AH172" s="3">
        <v>14394.5608539812</v>
      </c>
      <c r="AI172" s="3">
        <v>19032.215364437801</v>
      </c>
      <c r="AJ172" s="3">
        <v>13951.468785926199</v>
      </c>
      <c r="AK172" s="3">
        <f t="shared" si="34"/>
        <v>-0.42741967489907329</v>
      </c>
      <c r="AL172" s="3">
        <f t="shared" si="35"/>
        <v>0.53066710489205038</v>
      </c>
      <c r="AM172" s="3"/>
      <c r="AN172" s="3">
        <v>12550.5023892146</v>
      </c>
      <c r="AO172" s="3">
        <v>10841.0780005059</v>
      </c>
      <c r="AP172" s="3">
        <v>13349.381851194499</v>
      </c>
      <c r="AQ172" s="3">
        <v>12506.674157371501</v>
      </c>
      <c r="AR172" s="3">
        <f t="shared" si="36"/>
        <v>-0.31633076876432564</v>
      </c>
      <c r="AS172" s="3">
        <f t="shared" si="37"/>
        <v>0.23448916487525159</v>
      </c>
      <c r="AT172" s="3"/>
      <c r="AU172" s="3">
        <v>23109.9038546642</v>
      </c>
      <c r="AV172" s="3">
        <v>19377.710637464901</v>
      </c>
      <c r="AW172" s="3">
        <v>21966.433888528401</v>
      </c>
      <c r="AX172" s="3">
        <v>45480.522315677699</v>
      </c>
      <c r="AY172" s="3">
        <v>99487.525961697902</v>
      </c>
      <c r="AZ172" s="3">
        <f t="shared" si="38"/>
        <v>-0.77255501166761575</v>
      </c>
      <c r="BA172" s="3">
        <f t="shared" si="39"/>
        <v>0.95350596555010281</v>
      </c>
      <c r="BB172" s="3"/>
      <c r="BC172" s="3">
        <v>16576.9160768648</v>
      </c>
      <c r="BD172" s="3">
        <v>28003.200024830501</v>
      </c>
      <c r="BE172" s="3">
        <v>27167.5016200235</v>
      </c>
      <c r="BF172" s="3">
        <v>56004.552224537001</v>
      </c>
      <c r="BG172" s="3">
        <f t="shared" si="40"/>
        <v>-0.94299198265233897</v>
      </c>
      <c r="BH172" s="3">
        <f t="shared" si="41"/>
        <v>0.93661215506978868</v>
      </c>
      <c r="BI172" s="3"/>
    </row>
    <row r="173" spans="1:61" x14ac:dyDescent="0.25">
      <c r="A173">
        <v>214</v>
      </c>
      <c r="B173">
        <v>19.697679999999998</v>
      </c>
      <c r="C173" s="1">
        <v>1121.51229730554</v>
      </c>
      <c r="D173" s="1">
        <v>870.64785015072403</v>
      </c>
      <c r="E173" s="1">
        <v>1106.4109353342999</v>
      </c>
      <c r="F173" s="1">
        <v>1362.07577380564</v>
      </c>
      <c r="G173" s="1">
        <v>1810.34759371418</v>
      </c>
      <c r="H173" s="1">
        <v>1212.4132366091401</v>
      </c>
      <c r="I173" s="1">
        <v>1337.3205075184801</v>
      </c>
      <c r="J173" s="1">
        <v>3988.31147903172</v>
      </c>
      <c r="K173" s="1">
        <f t="shared" si="28"/>
        <v>-0.98758801826358189</v>
      </c>
      <c r="L173" s="1">
        <f t="shared" si="29"/>
        <v>0.64806580434388383</v>
      </c>
      <c r="M173" s="1"/>
      <c r="N173" s="1">
        <v>1362.07577380564</v>
      </c>
      <c r="O173" s="1">
        <v>2439.6830777709702</v>
      </c>
      <c r="P173" s="1">
        <v>1763.5722703982201</v>
      </c>
      <c r="Q173" s="1">
        <v>1727.6689632652699</v>
      </c>
      <c r="R173" s="1">
        <v>1376.50262164219</v>
      </c>
      <c r="S173" s="1">
        <f t="shared" si="30"/>
        <v>-0.50736148443777329</v>
      </c>
      <c r="T173" s="1">
        <f t="shared" si="31"/>
        <v>-0.24699149423104996</v>
      </c>
      <c r="U173" s="1"/>
      <c r="V173" s="1">
        <v>1362.07577380564</v>
      </c>
      <c r="W173" s="1">
        <v>2249.77945243883</v>
      </c>
      <c r="X173" s="1">
        <v>3976.8514416214898</v>
      </c>
      <c r="Y173" s="1">
        <v>3507.3881993279401</v>
      </c>
      <c r="Z173" s="1">
        <v>2819.2179376211502</v>
      </c>
      <c r="AA173" s="1">
        <f t="shared" si="32"/>
        <v>-0.62233007254238681</v>
      </c>
      <c r="AB173" s="1">
        <f t="shared" si="33"/>
        <v>0.63958705341657285</v>
      </c>
      <c r="AC173" s="1"/>
      <c r="AD173" s="3">
        <v>854.10381460776898</v>
      </c>
      <c r="AE173" s="3">
        <v>1348.5774520284101</v>
      </c>
      <c r="AF173" s="3">
        <v>1868.07672947015</v>
      </c>
      <c r="AG173" s="3">
        <v>3780.2268892401398</v>
      </c>
      <c r="AH173" s="3">
        <v>4195.0523958126496</v>
      </c>
      <c r="AI173" s="3">
        <v>3402.06822327686</v>
      </c>
      <c r="AJ173" s="3">
        <v>2879.4851293738002</v>
      </c>
      <c r="AK173" s="3">
        <f t="shared" si="34"/>
        <v>0.87560746254440114</v>
      </c>
      <c r="AL173" s="3">
        <f t="shared" si="35"/>
        <v>-0.86543389714284946</v>
      </c>
      <c r="AM173" s="3"/>
      <c r="AN173" s="3">
        <v>3164.7015968624601</v>
      </c>
      <c r="AO173" s="3">
        <v>3470.3082629102801</v>
      </c>
      <c r="AP173" s="3">
        <v>3076.1991246751199</v>
      </c>
      <c r="AQ173" s="3">
        <v>3176.0913098746901</v>
      </c>
      <c r="AR173" s="3">
        <f t="shared" si="36"/>
        <v>0.32965471610173769</v>
      </c>
      <c r="AS173" s="3">
        <f t="shared" si="37"/>
        <v>-0.24981945765567978</v>
      </c>
      <c r="AT173" s="3"/>
      <c r="AU173" s="3">
        <v>3522.2372690648399</v>
      </c>
      <c r="AV173" s="3">
        <v>3237.1730740469802</v>
      </c>
      <c r="AW173" s="3">
        <v>2555.491990562</v>
      </c>
      <c r="AX173" s="3">
        <v>2076.1734410819399</v>
      </c>
      <c r="AY173" s="3">
        <v>2546.5964378383601</v>
      </c>
      <c r="AZ173" s="3">
        <f t="shared" si="38"/>
        <v>0.89216324938377012</v>
      </c>
      <c r="BA173" s="3">
        <f t="shared" si="39"/>
        <v>-0.67227420609962807</v>
      </c>
      <c r="BB173" s="3"/>
      <c r="BC173" s="3">
        <v>3339.9957795701398</v>
      </c>
      <c r="BD173" s="3">
        <v>3636.1393241424298</v>
      </c>
      <c r="BE173" s="3">
        <v>2629.7624185606701</v>
      </c>
      <c r="BF173" s="3">
        <v>3598.9283944366598</v>
      </c>
      <c r="BG173" s="3">
        <f t="shared" si="40"/>
        <v>-3.5770129198692838E-2</v>
      </c>
      <c r="BH173" s="3">
        <f t="shared" si="41"/>
        <v>1.6302289788680823E-2</v>
      </c>
      <c r="BI173" s="3"/>
    </row>
    <row r="174" spans="1:61" x14ac:dyDescent="0.25">
      <c r="A174">
        <v>215</v>
      </c>
      <c r="B174">
        <v>20.103148999999998</v>
      </c>
      <c r="C174" s="1">
        <v>53153.460408843697</v>
      </c>
      <c r="D174" s="1">
        <v>53563.691002962703</v>
      </c>
      <c r="E174" s="1">
        <v>57422.348501935601</v>
      </c>
      <c r="F174" s="1">
        <v>28448.3274616739</v>
      </c>
      <c r="G174" s="1">
        <v>70736.898656206293</v>
      </c>
      <c r="H174" s="1">
        <v>68277.126692179605</v>
      </c>
      <c r="I174" s="1">
        <v>51387.579993231899</v>
      </c>
      <c r="J174" s="1">
        <v>32358.806221849602</v>
      </c>
      <c r="K174" s="1">
        <f t="shared" si="28"/>
        <v>0.44705439860558982</v>
      </c>
      <c r="L174" s="1">
        <f t="shared" si="29"/>
        <v>-9.2856230735688897E-2</v>
      </c>
      <c r="M174" s="1"/>
      <c r="N174" s="1">
        <v>28448.3274616739</v>
      </c>
      <c r="O174" s="1">
        <v>29185.563733596799</v>
      </c>
      <c r="P174" s="1">
        <v>41369.376765524001</v>
      </c>
      <c r="Q174" s="1">
        <v>42737.912165270798</v>
      </c>
      <c r="R174" s="1">
        <v>56304.145233493196</v>
      </c>
      <c r="S174" s="1">
        <f t="shared" si="30"/>
        <v>-0.11302850850895092</v>
      </c>
      <c r="T174" s="1">
        <f t="shared" si="31"/>
        <v>0.95609267886271654</v>
      </c>
      <c r="U174" s="1"/>
      <c r="V174" s="1">
        <v>28448.3274616739</v>
      </c>
      <c r="W174" s="1">
        <v>27760.038468108101</v>
      </c>
      <c r="X174" s="1">
        <v>29124.542300005</v>
      </c>
      <c r="Y174" s="1">
        <v>57111.3090247195</v>
      </c>
      <c r="Z174" s="1">
        <v>29318.8123573013</v>
      </c>
      <c r="AA174" s="1">
        <f t="shared" si="32"/>
        <v>-0.47936163694925898</v>
      </c>
      <c r="AB174" s="1">
        <f t="shared" si="33"/>
        <v>0.38596282792619852</v>
      </c>
      <c r="AC174" s="1"/>
      <c r="AD174" s="3">
        <v>47550.062571760398</v>
      </c>
      <c r="AE174" s="3">
        <v>51383.508706157998</v>
      </c>
      <c r="AF174" s="3">
        <v>60915.597109617098</v>
      </c>
      <c r="AG174" s="3">
        <v>1223.62272966567</v>
      </c>
      <c r="AH174" s="3">
        <v>6399.1366203182697</v>
      </c>
      <c r="AI174" s="3">
        <v>10474.570148545101</v>
      </c>
      <c r="AJ174" s="3">
        <v>3573.2714852225899</v>
      </c>
      <c r="AK174" s="3">
        <f t="shared" si="34"/>
        <v>-0.29018092530906558</v>
      </c>
      <c r="AL174" s="3">
        <f t="shared" si="35"/>
        <v>0.38817875100533156</v>
      </c>
      <c r="AM174" s="3"/>
      <c r="AN174" s="3">
        <v>1294.63031872843</v>
      </c>
      <c r="AO174" s="3">
        <v>7635.55234827408</v>
      </c>
      <c r="AP174" s="3">
        <v>6941.2634121297597</v>
      </c>
      <c r="AQ174" s="3">
        <v>2180.2132477985001</v>
      </c>
      <c r="AR174" s="3">
        <f t="shared" si="36"/>
        <v>0.20942586464793</v>
      </c>
      <c r="AS174" s="3">
        <f t="shared" si="37"/>
        <v>-0.1948277714471012</v>
      </c>
      <c r="AT174" s="3"/>
      <c r="AU174" s="3">
        <v>11728.273425458699</v>
      </c>
      <c r="AV174" s="3">
        <v>14248.199567454099</v>
      </c>
      <c r="AW174" s="3">
        <v>15394.5210032259</v>
      </c>
      <c r="AX174" s="3">
        <v>17758.559378918701</v>
      </c>
      <c r="AY174" s="3">
        <v>12981.452673542301</v>
      </c>
      <c r="AZ174" s="3">
        <f t="shared" si="38"/>
        <v>-0.45530438101298215</v>
      </c>
      <c r="BA174" s="3">
        <f t="shared" si="39"/>
        <v>0.13673351020174493</v>
      </c>
      <c r="BB174" s="3"/>
      <c r="BC174" s="3">
        <v>7002.3920611958001</v>
      </c>
      <c r="BD174" s="3">
        <v>13966.254432202</v>
      </c>
      <c r="BE174" s="3">
        <v>14505.6911506345</v>
      </c>
      <c r="BF174" s="3">
        <v>24263.258792610501</v>
      </c>
      <c r="BG174" s="3">
        <f t="shared" si="40"/>
        <v>-0.97424272339663442</v>
      </c>
      <c r="BH174" s="3">
        <f t="shared" si="41"/>
        <v>0.96982845998073153</v>
      </c>
      <c r="BI174" s="3"/>
    </row>
    <row r="175" spans="1:61" x14ac:dyDescent="0.25">
      <c r="A175">
        <v>216</v>
      </c>
      <c r="B175">
        <v>20.327221000000002</v>
      </c>
      <c r="C175" s="1">
        <v>0</v>
      </c>
      <c r="D175" s="1">
        <v>0</v>
      </c>
      <c r="E175" s="1">
        <v>70.075873411885993</v>
      </c>
      <c r="F175" s="1">
        <v>0</v>
      </c>
      <c r="G175" s="1">
        <v>0</v>
      </c>
      <c r="H175" s="1">
        <v>0</v>
      </c>
      <c r="I175" s="1">
        <v>78.5453973853853</v>
      </c>
      <c r="J175" s="1">
        <v>0</v>
      </c>
      <c r="K175" s="1">
        <f t="shared" si="28"/>
        <v>0.15161960871578067</v>
      </c>
      <c r="L175" s="1">
        <f t="shared" si="29"/>
        <v>0.35355339059327373</v>
      </c>
      <c r="M175" s="1"/>
      <c r="N175" s="1">
        <v>0</v>
      </c>
      <c r="O175" s="1">
        <v>0</v>
      </c>
      <c r="P175" s="1">
        <v>57.572613825531803</v>
      </c>
      <c r="Q175" s="1">
        <v>0</v>
      </c>
      <c r="R175" s="1">
        <v>50.741964727587302</v>
      </c>
      <c r="S175" s="1">
        <f t="shared" si="30"/>
        <v>-0.51238092927299606</v>
      </c>
      <c r="T175" s="1">
        <f t="shared" si="31"/>
        <v>0.53915691051501424</v>
      </c>
      <c r="U175" s="1"/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 t="e">
        <f t="shared" si="32"/>
        <v>#DIV/0!</v>
      </c>
      <c r="AB175" s="1" t="e">
        <f t="shared" si="33"/>
        <v>#DIV/0!</v>
      </c>
      <c r="AC175" s="1"/>
      <c r="AD175" s="3">
        <v>0</v>
      </c>
      <c r="AE175" s="3">
        <v>0</v>
      </c>
      <c r="AF175" s="3">
        <v>82.984586935128206</v>
      </c>
      <c r="AG175" s="3">
        <v>79.567567390227893</v>
      </c>
      <c r="AH175" s="3">
        <v>181.614834233919</v>
      </c>
      <c r="AI175" s="3">
        <v>0</v>
      </c>
      <c r="AJ175" s="3">
        <v>89.482098287147807</v>
      </c>
      <c r="AK175" s="3">
        <f t="shared" si="34"/>
        <v>0.33874620391137139</v>
      </c>
      <c r="AL175" s="3">
        <f t="shared" si="35"/>
        <v>-0.42825597924909353</v>
      </c>
      <c r="AM175" s="3"/>
      <c r="AN175" s="3">
        <v>0</v>
      </c>
      <c r="AO175" s="3">
        <v>43.605132244017902</v>
      </c>
      <c r="AP175" s="3">
        <v>159.77194351945201</v>
      </c>
      <c r="AQ175" s="3">
        <v>72.078855165265296</v>
      </c>
      <c r="AR175" s="3">
        <f t="shared" si="36"/>
        <v>-0.42686313340151644</v>
      </c>
      <c r="AS175" s="3">
        <f t="shared" si="37"/>
        <v>0.38111374128955133</v>
      </c>
      <c r="AT175" s="3"/>
      <c r="AU175" s="3">
        <v>0</v>
      </c>
      <c r="AV175" s="3">
        <v>87.822631259285799</v>
      </c>
      <c r="AW175" s="3">
        <v>372.571731826193</v>
      </c>
      <c r="AX175" s="3">
        <v>775.58404480463298</v>
      </c>
      <c r="AY175" s="3">
        <v>2332.2059879984099</v>
      </c>
      <c r="AZ175" s="3">
        <f t="shared" si="38"/>
        <v>-0.83585456530567803</v>
      </c>
      <c r="BA175" s="3">
        <f t="shared" si="39"/>
        <v>0.98183938950125826</v>
      </c>
      <c r="BB175" s="3"/>
      <c r="BC175" s="3">
        <v>78.095211528281993</v>
      </c>
      <c r="BD175" s="3">
        <v>0</v>
      </c>
      <c r="BE175" s="3">
        <v>163.01486616250099</v>
      </c>
      <c r="BF175" s="3">
        <v>213.88367490253299</v>
      </c>
      <c r="BG175" s="3">
        <f t="shared" si="40"/>
        <v>-0.78638894454513975</v>
      </c>
      <c r="BH175" s="3">
        <f t="shared" si="41"/>
        <v>0.7939321846166274</v>
      </c>
      <c r="BI175" s="3"/>
    </row>
    <row r="176" spans="1:61" x14ac:dyDescent="0.25">
      <c r="A176">
        <v>217</v>
      </c>
      <c r="B176">
        <v>20.60463</v>
      </c>
      <c r="C176" s="1">
        <v>294.29667881106298</v>
      </c>
      <c r="D176" s="1">
        <v>248.56138413096599</v>
      </c>
      <c r="E176" s="1">
        <v>284.35422344582503</v>
      </c>
      <c r="F176" s="1">
        <v>1338.4542665394299</v>
      </c>
      <c r="G176" s="1">
        <v>1359.4382019775201</v>
      </c>
      <c r="H176" s="1">
        <v>1519.73712423457</v>
      </c>
      <c r="I176" s="1">
        <v>1129.1863056176201</v>
      </c>
      <c r="J176" s="1">
        <v>1383.5985998327999</v>
      </c>
      <c r="K176" s="1">
        <f t="shared" si="28"/>
        <v>-3.5660140472439102E-2</v>
      </c>
      <c r="L176" s="1">
        <f t="shared" si="29"/>
        <v>-0.15762673451221632</v>
      </c>
      <c r="M176" s="1"/>
      <c r="N176" s="1">
        <v>1338.4542665394299</v>
      </c>
      <c r="O176" s="1">
        <v>1311.0917897685699</v>
      </c>
      <c r="P176" s="1">
        <v>1212.61398404909</v>
      </c>
      <c r="Q176" s="1">
        <v>1276.15675175007</v>
      </c>
      <c r="R176" s="1">
        <v>1860.5696174546199</v>
      </c>
      <c r="S176" s="1">
        <f t="shared" si="30"/>
        <v>0.41095463852832176</v>
      </c>
      <c r="T176" s="1">
        <f t="shared" si="31"/>
        <v>0.60944056726222495</v>
      </c>
      <c r="U176" s="1"/>
      <c r="V176" s="1">
        <v>1338.4542665394299</v>
      </c>
      <c r="W176" s="1">
        <v>1163.3781054746901</v>
      </c>
      <c r="X176" s="1">
        <v>1099.37477205645</v>
      </c>
      <c r="Y176" s="1">
        <v>1295.3617544572701</v>
      </c>
      <c r="Z176" s="1">
        <v>1007.53256361554</v>
      </c>
      <c r="AA176" s="1">
        <f t="shared" si="32"/>
        <v>0.52420024676328192</v>
      </c>
      <c r="AB176" s="1">
        <f t="shared" si="33"/>
        <v>-0.61209686703254673</v>
      </c>
      <c r="AC176" s="1"/>
      <c r="AD176" s="3">
        <v>219.72826357177399</v>
      </c>
      <c r="AE176" s="3">
        <v>300.26215203020701</v>
      </c>
      <c r="AF176" s="3">
        <v>466.301156629692</v>
      </c>
      <c r="AG176" s="3">
        <v>1131.8705372484901</v>
      </c>
      <c r="AH176" s="3">
        <v>1275.4451786577199</v>
      </c>
      <c r="AI176" s="3">
        <v>1292.8079184958799</v>
      </c>
      <c r="AJ176" s="3">
        <v>777.02965988055405</v>
      </c>
      <c r="AK176" s="3">
        <f t="shared" si="34"/>
        <v>0.62700491302617645</v>
      </c>
      <c r="AL176" s="3">
        <f t="shared" si="35"/>
        <v>-0.53860757696083872</v>
      </c>
      <c r="AM176" s="3"/>
      <c r="AN176" s="3">
        <v>1054.1889897301501</v>
      </c>
      <c r="AO176" s="3">
        <v>892.83249179843006</v>
      </c>
      <c r="AP176" s="3">
        <v>1175.7281685973101</v>
      </c>
      <c r="AQ176" s="3">
        <v>1055.8887597883399</v>
      </c>
      <c r="AR176" s="3">
        <f t="shared" si="36"/>
        <v>-0.30466456233752792</v>
      </c>
      <c r="AS176" s="3">
        <f t="shared" si="37"/>
        <v>0.22206099714024682</v>
      </c>
      <c r="AT176" s="3"/>
      <c r="AU176" s="3">
        <v>1121.2006762563601</v>
      </c>
      <c r="AV176" s="3">
        <v>798.37916582866296</v>
      </c>
      <c r="AW176" s="3">
        <v>981.18994887958297</v>
      </c>
      <c r="AX176" s="3">
        <v>821.43075501248995</v>
      </c>
      <c r="AY176" s="3">
        <v>939.73014132429103</v>
      </c>
      <c r="AZ176" s="3">
        <f t="shared" si="38"/>
        <v>0.30820599279005417</v>
      </c>
      <c r="BA176" s="3">
        <f t="shared" si="39"/>
        <v>-0.22633058511142057</v>
      </c>
      <c r="BB176" s="3"/>
      <c r="BC176" s="3">
        <v>1062.57185467053</v>
      </c>
      <c r="BD176" s="3">
        <v>1085.4711670796501</v>
      </c>
      <c r="BE176" s="3">
        <v>1111.07054365418</v>
      </c>
      <c r="BF176" s="3">
        <v>1289.5364608714499</v>
      </c>
      <c r="BG176" s="3">
        <f t="shared" si="40"/>
        <v>-0.93121066486975623</v>
      </c>
      <c r="BH176" s="3">
        <f t="shared" si="41"/>
        <v>0.92635870614461635</v>
      </c>
      <c r="BI176" s="3"/>
    </row>
    <row r="177" spans="1:61" x14ac:dyDescent="0.25">
      <c r="A177">
        <v>218</v>
      </c>
      <c r="B177">
        <v>20.636628999999999</v>
      </c>
      <c r="C177" s="1">
        <v>172.63763792263401</v>
      </c>
      <c r="D177" s="1">
        <v>403.48135180119499</v>
      </c>
      <c r="E177" s="1">
        <v>372.68174685236301</v>
      </c>
      <c r="F177" s="1">
        <v>492.73890939544202</v>
      </c>
      <c r="G177" s="1">
        <v>395.42699188983198</v>
      </c>
      <c r="H177" s="1">
        <v>454.20404893984801</v>
      </c>
      <c r="I177" s="1">
        <v>730.29000146227497</v>
      </c>
      <c r="J177" s="1">
        <v>307.661488811845</v>
      </c>
      <c r="K177" s="1">
        <f t="shared" si="28"/>
        <v>0.53819217688719367</v>
      </c>
      <c r="L177" s="1">
        <f t="shared" si="29"/>
        <v>-3.5248062570062313E-2</v>
      </c>
      <c r="M177" s="1"/>
      <c r="N177" s="1">
        <v>492.73890939544202</v>
      </c>
      <c r="O177" s="1">
        <v>454.81814822088398</v>
      </c>
      <c r="P177" s="1">
        <v>597.66923593720196</v>
      </c>
      <c r="Q177" s="1">
        <v>589.15307143001496</v>
      </c>
      <c r="R177" s="1">
        <v>473.254290861306</v>
      </c>
      <c r="S177" s="1">
        <f t="shared" si="30"/>
        <v>-0.53661261117563475</v>
      </c>
      <c r="T177" s="1">
        <f t="shared" si="31"/>
        <v>0.22490402712907817</v>
      </c>
      <c r="U177" s="1"/>
      <c r="V177" s="1">
        <v>492.73890939544202</v>
      </c>
      <c r="W177" s="1">
        <v>492.48564916840701</v>
      </c>
      <c r="X177" s="1">
        <v>422.439435323922</v>
      </c>
      <c r="Y177" s="1">
        <v>520.59226521724395</v>
      </c>
      <c r="Z177" s="1">
        <v>328.87952252300698</v>
      </c>
      <c r="AA177" s="1">
        <f t="shared" si="32"/>
        <v>0.52806289318959387</v>
      </c>
      <c r="AB177" s="1">
        <f t="shared" si="33"/>
        <v>-0.61114186430231165</v>
      </c>
      <c r="AC177" s="1"/>
      <c r="AD177" s="3">
        <v>216.03816142273701</v>
      </c>
      <c r="AE177" s="3">
        <v>450.32115288243301</v>
      </c>
      <c r="AF177" s="3">
        <v>328.87952252300698</v>
      </c>
      <c r="AG177" s="3">
        <v>733.43344627743397</v>
      </c>
      <c r="AH177" s="3">
        <v>1146.55844325</v>
      </c>
      <c r="AI177" s="3">
        <v>1043.56767126877</v>
      </c>
      <c r="AJ177" s="3">
        <v>825.619016686225</v>
      </c>
      <c r="AK177" s="3">
        <f t="shared" si="34"/>
        <v>3.7245563422397851E-3</v>
      </c>
      <c r="AL177" s="3">
        <f t="shared" si="35"/>
        <v>4.3750152105940653E-2</v>
      </c>
      <c r="AM177" s="3"/>
      <c r="AN177" s="3">
        <v>722.94187416957698</v>
      </c>
      <c r="AO177" s="3">
        <v>888.73985969475996</v>
      </c>
      <c r="AP177" s="3">
        <v>818.15456900867105</v>
      </c>
      <c r="AQ177" s="3">
        <v>620.28895074985303</v>
      </c>
      <c r="AR177" s="3">
        <f t="shared" si="36"/>
        <v>0.65852251244396121</v>
      </c>
      <c r="AS177" s="3">
        <f t="shared" si="37"/>
        <v>-0.64152355830887131</v>
      </c>
      <c r="AT177" s="3"/>
      <c r="AU177" s="3">
        <v>612.42960939035004</v>
      </c>
      <c r="AV177" s="3">
        <v>1293.4007936662799</v>
      </c>
      <c r="AW177" s="3">
        <v>2415.5492159821201</v>
      </c>
      <c r="AX177" s="3">
        <v>4328.3265671777699</v>
      </c>
      <c r="AY177" s="3">
        <v>7206.1915640781599</v>
      </c>
      <c r="AZ177" s="3">
        <f t="shared" si="38"/>
        <v>-0.92678360569205753</v>
      </c>
      <c r="BA177" s="3">
        <f t="shared" si="39"/>
        <v>0.99668364565147016</v>
      </c>
      <c r="BB177" s="3"/>
      <c r="BC177" s="3">
        <v>1106.83959479233</v>
      </c>
      <c r="BD177" s="3">
        <v>1493.5318722341699</v>
      </c>
      <c r="BE177" s="3">
        <v>1477.13591174559</v>
      </c>
      <c r="BF177" s="3">
        <v>1483.89773944375</v>
      </c>
      <c r="BG177" s="3">
        <f t="shared" si="40"/>
        <v>-0.71347381978428093</v>
      </c>
      <c r="BH177" s="3">
        <f t="shared" si="41"/>
        <v>0.71319215478550935</v>
      </c>
      <c r="BI177" s="3"/>
    </row>
    <row r="178" spans="1:61" x14ac:dyDescent="0.25">
      <c r="A178">
        <v>219</v>
      </c>
      <c r="B178">
        <v>20.764681</v>
      </c>
      <c r="C178" s="1">
        <v>294.72027207313198</v>
      </c>
      <c r="D178" s="1">
        <v>316.44960751327801</v>
      </c>
      <c r="E178" s="1">
        <v>1407.05130908108</v>
      </c>
      <c r="F178" s="1">
        <v>5153.6385389975603</v>
      </c>
      <c r="G178" s="1">
        <v>5145.2113719922099</v>
      </c>
      <c r="H178" s="1">
        <v>4809.0508748954398</v>
      </c>
      <c r="I178" s="1">
        <v>4198.6039759709502</v>
      </c>
      <c r="J178" s="1">
        <v>5003.8202963965796</v>
      </c>
      <c r="K178" s="1">
        <f t="shared" si="28"/>
        <v>-0.13087843694654816</v>
      </c>
      <c r="L178" s="1">
        <f t="shared" si="29"/>
        <v>-0.49719755359975126</v>
      </c>
      <c r="M178" s="1"/>
      <c r="N178" s="1">
        <v>5153.6385389975603</v>
      </c>
      <c r="O178" s="1">
        <v>6276.3375287999797</v>
      </c>
      <c r="P178" s="1">
        <v>5336.0092591424</v>
      </c>
      <c r="Q178" s="1">
        <v>5375.7676290876097</v>
      </c>
      <c r="R178" s="1">
        <v>7582.4155329607502</v>
      </c>
      <c r="S178" s="1">
        <f t="shared" si="30"/>
        <v>0.13029335826313332</v>
      </c>
      <c r="T178" s="1">
        <f t="shared" si="31"/>
        <v>0.61707004560510947</v>
      </c>
      <c r="U178" s="1"/>
      <c r="V178" s="1">
        <v>5153.6385389975603</v>
      </c>
      <c r="W178" s="1">
        <v>4914.9014790976498</v>
      </c>
      <c r="X178" s="1">
        <v>4817.3760878673302</v>
      </c>
      <c r="Y178" s="1">
        <v>5595.0306558052498</v>
      </c>
      <c r="Z178" s="1">
        <v>4164.2295120561903</v>
      </c>
      <c r="AA178" s="1">
        <f t="shared" si="32"/>
        <v>0.30078261817093466</v>
      </c>
      <c r="AB178" s="1">
        <f t="shared" si="33"/>
        <v>-0.39307459478467677</v>
      </c>
      <c r="AC178" s="1"/>
      <c r="AD178" s="3">
        <v>320.80228483996899</v>
      </c>
      <c r="AE178" s="3">
        <v>1406.3672391223399</v>
      </c>
      <c r="AF178" s="3">
        <v>2068.3094042544999</v>
      </c>
      <c r="AG178" s="3">
        <v>4241.6256745374903</v>
      </c>
      <c r="AH178" s="3">
        <v>5327.1837972788899</v>
      </c>
      <c r="AI178" s="3">
        <v>4861.0337452885897</v>
      </c>
      <c r="AJ178" s="3">
        <v>2692.36319939643</v>
      </c>
      <c r="AK178" s="3">
        <f t="shared" si="34"/>
        <v>0.65443009967591526</v>
      </c>
      <c r="AL178" s="3">
        <f t="shared" si="35"/>
        <v>-0.58420988005860164</v>
      </c>
      <c r="AM178" s="3"/>
      <c r="AN178" s="3">
        <v>4219.1839030331403</v>
      </c>
      <c r="AO178" s="3">
        <v>3560.2383933074998</v>
      </c>
      <c r="AP178" s="3">
        <v>3893.6838049349599</v>
      </c>
      <c r="AQ178" s="3">
        <v>3977.4303586842698</v>
      </c>
      <c r="AR178" s="3">
        <f t="shared" si="36"/>
        <v>-3.1897427695968976E-2</v>
      </c>
      <c r="AS178" s="3">
        <f t="shared" si="37"/>
        <v>-2.1257711103669547E-2</v>
      </c>
      <c r="AT178" s="3"/>
      <c r="AU178" s="3">
        <v>4253.2029888712304</v>
      </c>
      <c r="AV178" s="3">
        <v>3543.26431026811</v>
      </c>
      <c r="AW178" s="3">
        <v>3700.22682209092</v>
      </c>
      <c r="AX178" s="3">
        <v>3362.85124780965</v>
      </c>
      <c r="AY178" s="3">
        <v>3815.9585721651001</v>
      </c>
      <c r="AZ178" s="3">
        <f t="shared" si="38"/>
        <v>0.45922889980306303</v>
      </c>
      <c r="BA178" s="3">
        <f t="shared" si="39"/>
        <v>-0.25334834625357483</v>
      </c>
      <c r="BB178" s="3"/>
      <c r="BC178" s="3">
        <v>3556.8975861824301</v>
      </c>
      <c r="BD178" s="3">
        <v>4220.5963771790903</v>
      </c>
      <c r="BE178" s="3">
        <v>4062.0646518255298</v>
      </c>
      <c r="BF178" s="3">
        <v>5383.5073842950696</v>
      </c>
      <c r="BG178" s="3">
        <f t="shared" si="40"/>
        <v>-0.93224299288485124</v>
      </c>
      <c r="BH178" s="3">
        <f t="shared" si="41"/>
        <v>0.92501919704605839</v>
      </c>
      <c r="BI178" s="3"/>
    </row>
    <row r="179" spans="1:61" x14ac:dyDescent="0.25">
      <c r="A179">
        <v>220</v>
      </c>
      <c r="B179">
        <v>20.885598999999999</v>
      </c>
      <c r="C179" s="1">
        <v>1352.25324583155</v>
      </c>
      <c r="D179" s="1">
        <v>1241.68000847283</v>
      </c>
      <c r="E179" s="1">
        <v>1840.8209827328401</v>
      </c>
      <c r="F179" s="1">
        <v>16961.3730949696</v>
      </c>
      <c r="G179" s="1">
        <v>17047.1836610584</v>
      </c>
      <c r="H179" s="1">
        <v>23291.9544786593</v>
      </c>
      <c r="I179" s="1">
        <v>15771.502762112999</v>
      </c>
      <c r="J179" s="1">
        <v>17457.660499003301</v>
      </c>
      <c r="K179" s="1">
        <f t="shared" si="28"/>
        <v>0.22662081440449347</v>
      </c>
      <c r="L179" s="1">
        <f t="shared" si="29"/>
        <v>-1.5090546799989399E-2</v>
      </c>
      <c r="M179" s="1"/>
      <c r="N179" s="1">
        <v>16961.3730949696</v>
      </c>
      <c r="O179" s="1">
        <v>16654.739114071901</v>
      </c>
      <c r="P179" s="1">
        <v>15133.459725655001</v>
      </c>
      <c r="Q179" s="1">
        <v>15489.3637454451</v>
      </c>
      <c r="R179" s="1">
        <v>22517.8412303595</v>
      </c>
      <c r="S179" s="1">
        <f t="shared" si="30"/>
        <v>0.43844239204292823</v>
      </c>
      <c r="T179" s="1">
        <f t="shared" si="31"/>
        <v>0.52636273658369281</v>
      </c>
      <c r="U179" s="1"/>
      <c r="V179" s="1">
        <v>16961.3730949696</v>
      </c>
      <c r="W179" s="1">
        <v>13062.3964837159</v>
      </c>
      <c r="X179" s="1">
        <v>14260.107191725299</v>
      </c>
      <c r="Y179" s="1">
        <v>15890.0595877871</v>
      </c>
      <c r="Z179" s="1">
        <v>11397.074591214599</v>
      </c>
      <c r="AA179" s="1">
        <f t="shared" si="32"/>
        <v>0.52637430816675967</v>
      </c>
      <c r="AB179" s="1">
        <f t="shared" si="33"/>
        <v>-0.59337180977977722</v>
      </c>
      <c r="AC179" s="1"/>
      <c r="AD179" s="3">
        <v>1121.84675996892</v>
      </c>
      <c r="AE179" s="3">
        <v>1523.5065198725699</v>
      </c>
      <c r="AF179" s="3">
        <v>3466.53837099046</v>
      </c>
      <c r="AG179" s="3">
        <v>15515.3270212803</v>
      </c>
      <c r="AH179" s="3">
        <v>19404.656488968099</v>
      </c>
      <c r="AI179" s="3">
        <v>15047.5175677854</v>
      </c>
      <c r="AJ179" s="3">
        <v>6149.6316233296802</v>
      </c>
      <c r="AK179" s="3">
        <f t="shared" si="34"/>
        <v>0.81666565326850071</v>
      </c>
      <c r="AL179" s="3">
        <f t="shared" si="35"/>
        <v>-0.76785673792888587</v>
      </c>
      <c r="AM179" s="3"/>
      <c r="AN179" s="3">
        <v>14636.396901468501</v>
      </c>
      <c r="AO179" s="3">
        <v>11789.145153503299</v>
      </c>
      <c r="AP179" s="3">
        <v>17846.447263069898</v>
      </c>
      <c r="AQ179" s="3">
        <v>15454.674353881701</v>
      </c>
      <c r="AR179" s="3">
        <f t="shared" si="36"/>
        <v>-0.4057660577371448</v>
      </c>
      <c r="AS179" s="3">
        <f t="shared" si="37"/>
        <v>0.3266313396089493</v>
      </c>
      <c r="AT179" s="3"/>
      <c r="AU179" s="3">
        <v>10381.734352899801</v>
      </c>
      <c r="AV179" s="3">
        <v>12615.8840970238</v>
      </c>
      <c r="AW179" s="3">
        <v>9495.6412084576805</v>
      </c>
      <c r="AX179" s="3">
        <v>10568.3242302781</v>
      </c>
      <c r="AY179" s="3">
        <v>8980.9570676313106</v>
      </c>
      <c r="AZ179" s="3">
        <f t="shared" si="38"/>
        <v>0.65600416997535838</v>
      </c>
      <c r="BA179" s="3">
        <f t="shared" si="39"/>
        <v>-0.63412560011841079</v>
      </c>
      <c r="BB179" s="3"/>
      <c r="BC179" s="3">
        <v>15391.799527389199</v>
      </c>
      <c r="BD179" s="3">
        <v>13797.3786359192</v>
      </c>
      <c r="BE179" s="3">
        <v>12918.8263702656</v>
      </c>
      <c r="BF179" s="3">
        <v>16224.784118096601</v>
      </c>
      <c r="BG179" s="3">
        <f t="shared" si="40"/>
        <v>-0.2544605359722924</v>
      </c>
      <c r="BH179" s="3">
        <f t="shared" si="41"/>
        <v>0.24300222794073062</v>
      </c>
      <c r="BI179" s="3"/>
    </row>
    <row r="180" spans="1:61" x14ac:dyDescent="0.25">
      <c r="A180">
        <v>221</v>
      </c>
      <c r="B180">
        <v>20.978069000000001</v>
      </c>
      <c r="C180" s="1">
        <v>11003.2992927501</v>
      </c>
      <c r="D180" s="1">
        <v>11657.0069715235</v>
      </c>
      <c r="E180" s="1">
        <v>12723.933297662399</v>
      </c>
      <c r="F180" s="1">
        <v>23410.3505644615</v>
      </c>
      <c r="G180" s="1">
        <v>22816.5313331496</v>
      </c>
      <c r="H180" s="1">
        <v>26633.092425777999</v>
      </c>
      <c r="I180" s="1">
        <v>19115.649754429902</v>
      </c>
      <c r="J180" s="1">
        <v>24703.115065750699</v>
      </c>
      <c r="K180" s="1">
        <f t="shared" si="28"/>
        <v>-0.14753594167706308</v>
      </c>
      <c r="L180" s="1">
        <f t="shared" si="29"/>
        <v>-6.3525733401623555E-2</v>
      </c>
      <c r="M180" s="1"/>
      <c r="N180" s="1">
        <v>23410.3505644615</v>
      </c>
      <c r="O180" s="1">
        <v>23543.568804644001</v>
      </c>
      <c r="P180" s="1">
        <v>23084.426469697199</v>
      </c>
      <c r="Q180" s="1">
        <v>21565.3798289273</v>
      </c>
      <c r="R180" s="1">
        <v>30744.064047761502</v>
      </c>
      <c r="S180" s="1">
        <f t="shared" si="30"/>
        <v>0.25691692033864627</v>
      </c>
      <c r="T180" s="1">
        <f t="shared" si="31"/>
        <v>0.55806318278175193</v>
      </c>
      <c r="U180" s="1"/>
      <c r="V180" s="1">
        <v>23410.3505644615</v>
      </c>
      <c r="W180" s="1">
        <v>19126.917301649399</v>
      </c>
      <c r="X180" s="1">
        <v>20335.611515979301</v>
      </c>
      <c r="Y180" s="1">
        <v>23511.290066203201</v>
      </c>
      <c r="Z180" s="1">
        <v>14915.779001242199</v>
      </c>
      <c r="AA180" s="1">
        <f t="shared" si="32"/>
        <v>0.48693460069000499</v>
      </c>
      <c r="AB180" s="1">
        <f t="shared" si="33"/>
        <v>-0.56176274989517161</v>
      </c>
      <c r="AC180" s="1"/>
      <c r="AD180" s="3">
        <v>10530.986458249001</v>
      </c>
      <c r="AE180" s="3">
        <v>12702.7117603812</v>
      </c>
      <c r="AF180" s="3">
        <v>16192.081598626901</v>
      </c>
      <c r="AG180" s="3">
        <v>19496.382233396602</v>
      </c>
      <c r="AH180" s="3">
        <v>25513.018410181099</v>
      </c>
      <c r="AI180" s="3">
        <v>23514.3035237392</v>
      </c>
      <c r="AJ180" s="3">
        <v>13574.8242382342</v>
      </c>
      <c r="AK180" s="3">
        <f t="shared" si="34"/>
        <v>0.57216164568762484</v>
      </c>
      <c r="AL180" s="3">
        <f t="shared" si="35"/>
        <v>-0.49998915090305379</v>
      </c>
      <c r="AM180" s="3"/>
      <c r="AN180" s="3">
        <v>19874.588270294698</v>
      </c>
      <c r="AO180" s="3">
        <v>16265.9436299975</v>
      </c>
      <c r="AP180" s="3">
        <v>21588.385680866799</v>
      </c>
      <c r="AQ180" s="3">
        <v>17849.388736541201</v>
      </c>
      <c r="AR180" s="3">
        <f t="shared" si="36"/>
        <v>7.8141127210829567E-2</v>
      </c>
      <c r="AS180" s="3">
        <f t="shared" si="37"/>
        <v>-0.16311751373729175</v>
      </c>
      <c r="AT180" s="3"/>
      <c r="AU180" s="3">
        <v>19259.4457856107</v>
      </c>
      <c r="AV180" s="3">
        <v>16905.284938250999</v>
      </c>
      <c r="AW180" s="3">
        <v>17276.706720045098</v>
      </c>
      <c r="AX180" s="3">
        <v>14671.665555011999</v>
      </c>
      <c r="AY180" s="3">
        <v>15902.5604865928</v>
      </c>
      <c r="AZ180" s="3">
        <f t="shared" si="38"/>
        <v>0.7834348734111275</v>
      </c>
      <c r="BA180" s="3">
        <f t="shared" si="39"/>
        <v>-0.67145145525298655</v>
      </c>
      <c r="BB180" s="3"/>
      <c r="BC180" s="3">
        <v>19164.844665094399</v>
      </c>
      <c r="BD180" s="3">
        <v>19621.160858068601</v>
      </c>
      <c r="BE180" s="3">
        <v>19647.6470203842</v>
      </c>
      <c r="BF180" s="3">
        <v>23328.012194262799</v>
      </c>
      <c r="BG180" s="3">
        <f t="shared" si="40"/>
        <v>-0.89413825212951814</v>
      </c>
      <c r="BH180" s="3">
        <f t="shared" si="41"/>
        <v>0.88735043446812167</v>
      </c>
      <c r="BI180" s="3"/>
    </row>
    <row r="181" spans="1:61" x14ac:dyDescent="0.25">
      <c r="A181">
        <v>222</v>
      </c>
      <c r="B181">
        <v>21.102550999999998</v>
      </c>
      <c r="C181" s="1">
        <v>134.34157514124399</v>
      </c>
      <c r="D181" s="1">
        <v>146.90589511848199</v>
      </c>
      <c r="E181" s="1">
        <v>303.40356777829402</v>
      </c>
      <c r="F181" s="1">
        <v>706.96259676126601</v>
      </c>
      <c r="G181" s="1">
        <v>479.06948034064197</v>
      </c>
      <c r="H181" s="1">
        <v>782.81936958124595</v>
      </c>
      <c r="I181" s="1">
        <v>614.81999045215696</v>
      </c>
      <c r="J181" s="1">
        <v>415.72045215030499</v>
      </c>
      <c r="K181" s="1">
        <f t="shared" si="28"/>
        <v>0.77265155577237876</v>
      </c>
      <c r="L181" s="1">
        <f t="shared" si="29"/>
        <v>-0.46158997599729429</v>
      </c>
      <c r="M181" s="1"/>
      <c r="N181" s="1">
        <v>706.96259676126601</v>
      </c>
      <c r="O181" s="1">
        <v>508.61695979068497</v>
      </c>
      <c r="P181" s="1">
        <v>869.05892734143595</v>
      </c>
      <c r="Q181" s="1">
        <v>607.320319208152</v>
      </c>
      <c r="R181" s="1">
        <v>559.07084819202703</v>
      </c>
      <c r="S181" s="1">
        <f t="shared" si="30"/>
        <v>-0.44350101557679933</v>
      </c>
      <c r="T181" s="1">
        <f t="shared" si="31"/>
        <v>-0.21855987090990561</v>
      </c>
      <c r="U181" s="1"/>
      <c r="V181" s="1">
        <v>706.96259676126601</v>
      </c>
      <c r="W181" s="1">
        <v>341.169611689634</v>
      </c>
      <c r="X181" s="1">
        <v>274.48206719505902</v>
      </c>
      <c r="Y181" s="1">
        <v>548.11096180138998</v>
      </c>
      <c r="Z181" s="1">
        <v>362.14732301863597</v>
      </c>
      <c r="AA181" s="1">
        <f t="shared" si="32"/>
        <v>0.35334898888093452</v>
      </c>
      <c r="AB181" s="1">
        <f t="shared" si="33"/>
        <v>-0.43007249827336713</v>
      </c>
      <c r="AC181" s="1"/>
      <c r="AD181" s="3">
        <v>109.212935186766</v>
      </c>
      <c r="AE181" s="3">
        <v>115.978338251433</v>
      </c>
      <c r="AF181" s="3">
        <v>311.38528188706198</v>
      </c>
      <c r="AG181" s="3">
        <v>489.30818917249297</v>
      </c>
      <c r="AH181" s="3">
        <v>787.41715335436197</v>
      </c>
      <c r="AI181" s="3">
        <v>501.03118764459202</v>
      </c>
      <c r="AJ181" s="3">
        <v>509.094310767347</v>
      </c>
      <c r="AK181" s="3">
        <f t="shared" si="34"/>
        <v>0.32156963452064558</v>
      </c>
      <c r="AL181" s="3">
        <f t="shared" si="35"/>
        <v>-0.35224669527802244</v>
      </c>
      <c r="AM181" s="3"/>
      <c r="AN181" s="3">
        <v>466.44964159454599</v>
      </c>
      <c r="AO181" s="3">
        <v>417.52368597247101</v>
      </c>
      <c r="AP181" s="3">
        <v>504.76561037553699</v>
      </c>
      <c r="AQ181" s="3">
        <v>336.51901414444399</v>
      </c>
      <c r="AR181" s="3">
        <f t="shared" si="36"/>
        <v>0.67597073866188517</v>
      </c>
      <c r="AS181" s="3">
        <f t="shared" si="37"/>
        <v>-0.73022029810598177</v>
      </c>
      <c r="AT181" s="3"/>
      <c r="AU181" s="3">
        <v>505.338066650462</v>
      </c>
      <c r="AV181" s="3">
        <v>693.50712419290596</v>
      </c>
      <c r="AW181" s="3">
        <v>3239.4983145268802</v>
      </c>
      <c r="AX181" s="3">
        <v>4969.8785386245399</v>
      </c>
      <c r="AY181" s="3">
        <v>9904.2367724971591</v>
      </c>
      <c r="AZ181" s="3">
        <f t="shared" si="38"/>
        <v>-0.9223321211193759</v>
      </c>
      <c r="BA181" s="3">
        <f t="shared" si="39"/>
        <v>0.99712930955656642</v>
      </c>
      <c r="BB181" s="3"/>
      <c r="BC181" s="3">
        <v>734.97881963684699</v>
      </c>
      <c r="BD181" s="3">
        <v>944.09946115032994</v>
      </c>
      <c r="BE181" s="3">
        <v>729.65559809291597</v>
      </c>
      <c r="BF181" s="3">
        <v>801.69984673890201</v>
      </c>
      <c r="BG181" s="3">
        <f t="shared" si="40"/>
        <v>2.7269398950465701E-3</v>
      </c>
      <c r="BH181" s="3">
        <f t="shared" si="41"/>
        <v>-1.6979424820594242E-2</v>
      </c>
      <c r="BI181" s="3"/>
    </row>
    <row r="182" spans="1:61" x14ac:dyDescent="0.25">
      <c r="A182">
        <v>223</v>
      </c>
      <c r="B182">
        <v>21.415528999999999</v>
      </c>
      <c r="C182" s="1">
        <v>632.39537435754596</v>
      </c>
      <c r="D182" s="1">
        <v>669.91197991203103</v>
      </c>
      <c r="E182" s="1">
        <v>741.05956381945202</v>
      </c>
      <c r="F182" s="1">
        <v>2674.0220220290498</v>
      </c>
      <c r="G182" s="1">
        <v>2711.8998008037101</v>
      </c>
      <c r="H182" s="1">
        <v>3894.10136116485</v>
      </c>
      <c r="I182" s="1">
        <v>2378.22768890423</v>
      </c>
      <c r="J182" s="1">
        <v>3063.3383856819501</v>
      </c>
      <c r="K182" s="1">
        <f t="shared" si="28"/>
        <v>-5.027571837750329E-3</v>
      </c>
      <c r="L182" s="1">
        <f t="shared" si="29"/>
        <v>0.12048908772220308</v>
      </c>
      <c r="M182" s="1"/>
      <c r="N182" s="1">
        <v>2674.0220220290498</v>
      </c>
      <c r="O182" s="1">
        <v>2737.92249786499</v>
      </c>
      <c r="P182" s="1">
        <v>2638.0391495703798</v>
      </c>
      <c r="Q182" s="1">
        <v>2469.9975938226298</v>
      </c>
      <c r="R182" s="1">
        <v>3749.5403790730502</v>
      </c>
      <c r="S182" s="1">
        <f t="shared" si="30"/>
        <v>0.25271422396233417</v>
      </c>
      <c r="T182" s="1">
        <f t="shared" si="31"/>
        <v>0.58337997435602207</v>
      </c>
      <c r="U182" s="1"/>
      <c r="V182" s="1">
        <v>2674.0220220290498</v>
      </c>
      <c r="W182" s="1">
        <v>2701.3232159806798</v>
      </c>
      <c r="X182" s="1">
        <v>2395.51532676956</v>
      </c>
      <c r="Y182" s="1">
        <v>2733.16438455547</v>
      </c>
      <c r="Z182" s="1">
        <v>2205.7655728075501</v>
      </c>
      <c r="AA182" s="1">
        <f t="shared" si="32"/>
        <v>0.53262113152378121</v>
      </c>
      <c r="AB182" s="1">
        <f t="shared" si="33"/>
        <v>-0.61861042959992218</v>
      </c>
      <c r="AC182" s="1"/>
      <c r="AD182" s="3">
        <v>349.30152631987801</v>
      </c>
      <c r="AE182" s="3">
        <v>868.03512326616101</v>
      </c>
      <c r="AF182" s="3">
        <v>1349.1271222662399</v>
      </c>
      <c r="AG182" s="3">
        <v>2738.0915890988899</v>
      </c>
      <c r="AH182" s="3">
        <v>3291.3690932219001</v>
      </c>
      <c r="AI182" s="3">
        <v>2679.0975103498899</v>
      </c>
      <c r="AJ182" s="3">
        <v>1519.01221058851</v>
      </c>
      <c r="AK182" s="3">
        <f t="shared" si="34"/>
        <v>0.8113239709765141</v>
      </c>
      <c r="AL182" s="3">
        <f t="shared" si="35"/>
        <v>-0.76429276301589699</v>
      </c>
      <c r="AM182" s="3"/>
      <c r="AN182" s="3">
        <v>2514.2671005644002</v>
      </c>
      <c r="AO182" s="3">
        <v>1935.63616248635</v>
      </c>
      <c r="AP182" s="3">
        <v>2923.2430559650102</v>
      </c>
      <c r="AQ182" s="3">
        <v>2722.1107736755198</v>
      </c>
      <c r="AR182" s="3">
        <f t="shared" si="36"/>
        <v>-0.51311539739404499</v>
      </c>
      <c r="AS182" s="3">
        <f t="shared" si="37"/>
        <v>0.43801258695983791</v>
      </c>
      <c r="AT182" s="3"/>
      <c r="AU182" s="3">
        <v>2445.1097758496398</v>
      </c>
      <c r="AV182" s="3">
        <v>2293.8713230429198</v>
      </c>
      <c r="AW182" s="3">
        <v>2221.7558496183201</v>
      </c>
      <c r="AX182" s="3">
        <v>1985.9405942505</v>
      </c>
      <c r="AY182" s="3">
        <v>2322.0266234372002</v>
      </c>
      <c r="AZ182" s="3">
        <f t="shared" si="38"/>
        <v>0.54849911088216863</v>
      </c>
      <c r="BA182" s="3">
        <f t="shared" si="39"/>
        <v>-0.26420129366809403</v>
      </c>
      <c r="BB182" s="3"/>
      <c r="BC182" s="3">
        <v>2512.0133593227702</v>
      </c>
      <c r="BD182" s="3">
        <v>2451.3736510661402</v>
      </c>
      <c r="BE182" s="3">
        <v>2816.0158110068501</v>
      </c>
      <c r="BF182" s="3">
        <v>2805.9575127160401</v>
      </c>
      <c r="BG182" s="3">
        <f t="shared" si="40"/>
        <v>-0.80776109392979223</v>
      </c>
      <c r="BH182" s="3">
        <f t="shared" si="41"/>
        <v>0.81849969726481941</v>
      </c>
      <c r="BI182" s="3"/>
    </row>
    <row r="183" spans="1:61" x14ac:dyDescent="0.25">
      <c r="A183">
        <v>224</v>
      </c>
      <c r="B183">
        <v>21.62538</v>
      </c>
      <c r="C183" s="1">
        <v>45321.688762351798</v>
      </c>
      <c r="D183" s="1">
        <v>46441.177059513699</v>
      </c>
      <c r="E183" s="1">
        <v>48466.029236064598</v>
      </c>
      <c r="F183" s="1">
        <v>266.87762454408102</v>
      </c>
      <c r="G183" s="1">
        <v>332.99838009897798</v>
      </c>
      <c r="H183" s="1">
        <v>297.99763023296703</v>
      </c>
      <c r="I183" s="1">
        <v>222.555192199304</v>
      </c>
      <c r="J183" s="1">
        <v>161.25821129695299</v>
      </c>
      <c r="K183" s="1">
        <f t="shared" si="28"/>
        <v>0.78883594609033447</v>
      </c>
      <c r="L183" s="1">
        <f t="shared" si="29"/>
        <v>-0.760223401244288</v>
      </c>
      <c r="M183" s="1"/>
      <c r="N183" s="1">
        <v>266.87762454408102</v>
      </c>
      <c r="O183" s="1">
        <v>155.600028444429</v>
      </c>
      <c r="P183" s="1">
        <v>408.75270280617099</v>
      </c>
      <c r="Q183" s="1">
        <v>198.03639983836399</v>
      </c>
      <c r="R183" s="1">
        <v>312.14308736427898</v>
      </c>
      <c r="S183" s="1">
        <f t="shared" si="30"/>
        <v>-0.39912102630941582</v>
      </c>
      <c r="T183" s="1">
        <f t="shared" si="31"/>
        <v>0.21213231382261083</v>
      </c>
      <c r="U183" s="1"/>
      <c r="V183" s="1">
        <v>266.87762454408102</v>
      </c>
      <c r="W183" s="1">
        <v>246.222507145554</v>
      </c>
      <c r="X183" s="1">
        <v>200.865491264626</v>
      </c>
      <c r="Y183" s="1">
        <v>2285.9997777830299</v>
      </c>
      <c r="Z183" s="1">
        <v>238.63481443201101</v>
      </c>
      <c r="AA183" s="1">
        <f t="shared" si="32"/>
        <v>-0.43938690342744308</v>
      </c>
      <c r="AB183" s="1">
        <f t="shared" si="33"/>
        <v>0.34229136541389549</v>
      </c>
      <c r="AC183" s="1"/>
      <c r="AD183" s="3">
        <v>39632.730123249203</v>
      </c>
      <c r="AE183" s="3">
        <v>41236.402130179602</v>
      </c>
      <c r="AF183" s="3">
        <v>34435.353145997498</v>
      </c>
      <c r="AG183" s="3">
        <v>182.00488175621101</v>
      </c>
      <c r="AH183" s="3">
        <v>368.79008925479098</v>
      </c>
      <c r="AI183" s="3">
        <v>391.44299337318603</v>
      </c>
      <c r="AJ183" s="3">
        <v>232.06773953349</v>
      </c>
      <c r="AK183" s="3">
        <f t="shared" si="34"/>
        <v>-0.11569573420368057</v>
      </c>
      <c r="AL183" s="3">
        <f t="shared" si="35"/>
        <v>0.19313871848851649</v>
      </c>
      <c r="AM183" s="3"/>
      <c r="AN183" s="3">
        <v>186.72003413331399</v>
      </c>
      <c r="AO183" s="3">
        <v>0</v>
      </c>
      <c r="AP183" s="3">
        <v>0</v>
      </c>
      <c r="AQ183" s="3">
        <v>247.15777888701501</v>
      </c>
      <c r="AR183" s="3">
        <f t="shared" si="36"/>
        <v>-0.46301871585904725</v>
      </c>
      <c r="AS183" s="3">
        <f t="shared" si="37"/>
        <v>0.46239469981670356</v>
      </c>
      <c r="AT183" s="3"/>
      <c r="AU183" s="3">
        <v>198.979430313785</v>
      </c>
      <c r="AV183" s="3">
        <v>294.225508331284</v>
      </c>
      <c r="AW183" s="3">
        <v>341.460826429093</v>
      </c>
      <c r="AX183" s="3">
        <v>341.37703210232303</v>
      </c>
      <c r="AY183" s="3">
        <v>188.60609508415601</v>
      </c>
      <c r="AZ183" s="3">
        <f t="shared" si="38"/>
        <v>-0.12658387572950805</v>
      </c>
      <c r="BA183" s="3">
        <f t="shared" si="39"/>
        <v>-0.23103955627627915</v>
      </c>
      <c r="BB183" s="3"/>
      <c r="BC183" s="3">
        <v>115.04971800133499</v>
      </c>
      <c r="BD183" s="3">
        <v>96.075257582809201</v>
      </c>
      <c r="BE183" s="3">
        <v>268.76368549492298</v>
      </c>
      <c r="BF183" s="3">
        <v>698.28689038877997</v>
      </c>
      <c r="BG183" s="3">
        <f t="shared" si="40"/>
        <v>-0.92936393336621292</v>
      </c>
      <c r="BH183" s="3">
        <f t="shared" si="41"/>
        <v>0.92721637238024057</v>
      </c>
      <c r="BI183" s="3"/>
    </row>
    <row r="184" spans="1:61" x14ac:dyDescent="0.25">
      <c r="A184">
        <v>225</v>
      </c>
      <c r="B184">
        <v>21.714300000000001</v>
      </c>
      <c r="C184" s="1">
        <v>3600.32988645981</v>
      </c>
      <c r="D184" s="1">
        <v>3653.1844444762901</v>
      </c>
      <c r="E184" s="1">
        <v>3670.0898262699302</v>
      </c>
      <c r="F184" s="1">
        <v>48978.0958941071</v>
      </c>
      <c r="G184" s="1">
        <v>52361.8140147468</v>
      </c>
      <c r="H184" s="1">
        <v>62771.047224375798</v>
      </c>
      <c r="I184" s="1">
        <v>44897.296007255703</v>
      </c>
      <c r="J184" s="1">
        <v>54413.830255833796</v>
      </c>
      <c r="K184" s="1">
        <f t="shared" si="28"/>
        <v>-5.0602507607392037E-2</v>
      </c>
      <c r="L184" s="1">
        <f t="shared" si="29"/>
        <v>8.0479148398896277E-2</v>
      </c>
      <c r="M184" s="1"/>
      <c r="N184" s="1">
        <v>48978.0958941071</v>
      </c>
      <c r="O184" s="1">
        <v>49919.190992468997</v>
      </c>
      <c r="P184" s="1">
        <v>46082.293395283297</v>
      </c>
      <c r="Q184" s="1">
        <v>49151.957180395199</v>
      </c>
      <c r="R184" s="1">
        <v>65511.072492168198</v>
      </c>
      <c r="S184" s="1">
        <f t="shared" si="30"/>
        <v>0.3763249213355348</v>
      </c>
      <c r="T184" s="1">
        <f t="shared" si="31"/>
        <v>0.66051268487195747</v>
      </c>
      <c r="U184" s="1"/>
      <c r="V184" s="1">
        <v>48978.0958941071</v>
      </c>
      <c r="W184" s="1">
        <v>33160.464167521401</v>
      </c>
      <c r="X184" s="1">
        <v>46292.079217446</v>
      </c>
      <c r="Y184" s="1">
        <v>49619.335654390103</v>
      </c>
      <c r="Z184" s="1">
        <v>29607.410285140999</v>
      </c>
      <c r="AA184" s="1">
        <f t="shared" si="32"/>
        <v>0.32068876367396348</v>
      </c>
      <c r="AB184" s="1">
        <f t="shared" si="33"/>
        <v>-0.37356776396306585</v>
      </c>
      <c r="AC184" s="1"/>
      <c r="AD184" s="3">
        <v>6018.7176659999404</v>
      </c>
      <c r="AE184" s="3">
        <v>10430.9263228865</v>
      </c>
      <c r="AF184" s="3">
        <v>17734.985324123201</v>
      </c>
      <c r="AG184" s="3">
        <v>45830.589305033202</v>
      </c>
      <c r="AH184" s="3">
        <v>55963.699518557201</v>
      </c>
      <c r="AI184" s="3">
        <v>51231.121099330303</v>
      </c>
      <c r="AJ184" s="3">
        <v>29635.030791070902</v>
      </c>
      <c r="AK184" s="3">
        <f t="shared" si="34"/>
        <v>0.67754853114016744</v>
      </c>
      <c r="AL184" s="3">
        <f t="shared" si="35"/>
        <v>-0.6080750472310209</v>
      </c>
      <c r="AM184" s="3"/>
      <c r="AN184" s="3">
        <v>40577.110484254299</v>
      </c>
      <c r="AO184" s="3">
        <v>38505.479898146499</v>
      </c>
      <c r="AP184" s="3">
        <v>53787.738491022901</v>
      </c>
      <c r="AQ184" s="3">
        <v>47098.390862636501</v>
      </c>
      <c r="AR184" s="3">
        <f t="shared" si="36"/>
        <v>-0.54144301086736213</v>
      </c>
      <c r="AS184" s="3">
        <f t="shared" si="37"/>
        <v>0.47624705840655568</v>
      </c>
      <c r="AT184" s="3"/>
      <c r="AU184" s="3">
        <v>38307.991514991598</v>
      </c>
      <c r="AV184" s="3">
        <v>38223.485407779597</v>
      </c>
      <c r="AW184" s="3">
        <v>34345.404538222698</v>
      </c>
      <c r="AX184" s="3">
        <v>26191.721121779701</v>
      </c>
      <c r="AY184" s="3">
        <v>29120.8158805973</v>
      </c>
      <c r="AZ184" s="3">
        <f t="shared" si="38"/>
        <v>0.89558202183243918</v>
      </c>
      <c r="BA184" s="3">
        <f t="shared" si="39"/>
        <v>-0.78971766416907152</v>
      </c>
      <c r="BB184" s="3"/>
      <c r="BC184" s="3">
        <v>45045.937282892999</v>
      </c>
      <c r="BD184" s="3">
        <v>42218.176350070396</v>
      </c>
      <c r="BE184" s="3">
        <v>36968.988099934999</v>
      </c>
      <c r="BF184" s="3">
        <v>43487.925247059698</v>
      </c>
      <c r="BG184" s="3">
        <f t="shared" si="40"/>
        <v>0.25127522210114439</v>
      </c>
      <c r="BH184" s="3">
        <f t="shared" si="41"/>
        <v>-0.26651819203948773</v>
      </c>
      <c r="BI184" s="3"/>
    </row>
    <row r="185" spans="1:61" x14ac:dyDescent="0.25">
      <c r="A185">
        <v>226</v>
      </c>
      <c r="B185">
        <v>21.781870000000001</v>
      </c>
      <c r="C185" s="1">
        <v>21446.359148804699</v>
      </c>
      <c r="D185" s="1">
        <v>21039.268002928598</v>
      </c>
      <c r="E185" s="1">
        <v>18965.448546915999</v>
      </c>
      <c r="F185" s="1">
        <v>0</v>
      </c>
      <c r="G185" s="1">
        <v>0</v>
      </c>
      <c r="H185" s="1">
        <v>0</v>
      </c>
      <c r="I185" s="1">
        <v>265.51511708453398</v>
      </c>
      <c r="J185" s="1">
        <v>0</v>
      </c>
      <c r="K185" s="1">
        <f t="shared" si="28"/>
        <v>0.15161960871578067</v>
      </c>
      <c r="L185" s="1">
        <f t="shared" si="29"/>
        <v>0.35355339059327373</v>
      </c>
      <c r="M185" s="1"/>
      <c r="N185" s="1">
        <v>0</v>
      </c>
      <c r="O185" s="1">
        <v>110.671953895904</v>
      </c>
      <c r="P185" s="1">
        <v>148.48487147700499</v>
      </c>
      <c r="Q185" s="1">
        <v>0</v>
      </c>
      <c r="R185" s="1">
        <v>0</v>
      </c>
      <c r="S185" s="1">
        <f t="shared" si="30"/>
        <v>-0.87298143944262174</v>
      </c>
      <c r="T185" s="1">
        <f t="shared" si="31"/>
        <v>-0.242294242841532</v>
      </c>
      <c r="U185" s="1"/>
      <c r="V185" s="1">
        <v>0</v>
      </c>
      <c r="W185" s="1">
        <v>284.26897293808798</v>
      </c>
      <c r="X185" s="1">
        <v>286.625086942194</v>
      </c>
      <c r="Y185" s="1">
        <v>380.94332352573701</v>
      </c>
      <c r="Z185" s="1">
        <v>0</v>
      </c>
      <c r="AA185" s="1">
        <f t="shared" si="32"/>
        <v>-0.12507170437205292</v>
      </c>
      <c r="AB185" s="1">
        <f t="shared" si="33"/>
        <v>8.5824588022529721E-2</v>
      </c>
      <c r="AC185" s="1"/>
      <c r="AD185" s="3">
        <v>18898.940501296602</v>
      </c>
      <c r="AE185" s="3">
        <v>15745.6669455023</v>
      </c>
      <c r="AF185" s="3">
        <v>10571.715280827</v>
      </c>
      <c r="AG185" s="3">
        <v>0</v>
      </c>
      <c r="AH185" s="3">
        <v>0</v>
      </c>
      <c r="AI185" s="3">
        <v>0</v>
      </c>
      <c r="AJ185" s="3">
        <v>0</v>
      </c>
      <c r="AK185" s="3" t="e">
        <f t="shared" si="34"/>
        <v>#DIV/0!</v>
      </c>
      <c r="AL185" s="3" t="e">
        <f t="shared" si="35"/>
        <v>#DIV/0!</v>
      </c>
      <c r="AM185" s="3"/>
      <c r="AN185" s="3">
        <v>0</v>
      </c>
      <c r="AO185" s="3">
        <v>92.226628246587296</v>
      </c>
      <c r="AP185" s="3">
        <v>0</v>
      </c>
      <c r="AQ185" s="3">
        <v>71.014503749872205</v>
      </c>
      <c r="AR185" s="3">
        <f t="shared" si="36"/>
        <v>-0.30540067714283209</v>
      </c>
      <c r="AS185" s="3">
        <f t="shared" si="37"/>
        <v>0.3842777930551417</v>
      </c>
      <c r="AT185" s="3"/>
      <c r="AU185" s="3">
        <v>0</v>
      </c>
      <c r="AV185" s="3">
        <v>88.537563116723803</v>
      </c>
      <c r="AW185" s="3">
        <v>0</v>
      </c>
      <c r="AX185" s="3">
        <v>0</v>
      </c>
      <c r="AY185" s="3">
        <v>0</v>
      </c>
      <c r="AZ185" s="3">
        <f t="shared" si="38"/>
        <v>0.48833154437811077</v>
      </c>
      <c r="BA185" s="3">
        <f t="shared" si="39"/>
        <v>-0.3950328535881702</v>
      </c>
      <c r="BB185" s="3"/>
      <c r="BC185" s="3">
        <v>0</v>
      </c>
      <c r="BD185" s="3">
        <v>144.79580634714199</v>
      </c>
      <c r="BE185" s="3">
        <v>0</v>
      </c>
      <c r="BF185" s="3">
        <v>194.447873850012</v>
      </c>
      <c r="BG185" s="3">
        <f t="shared" si="40"/>
        <v>-0.62679249008719506</v>
      </c>
      <c r="BH185" s="3">
        <f t="shared" si="41"/>
        <v>0.61189064042588359</v>
      </c>
      <c r="BI185" s="3"/>
    </row>
    <row r="186" spans="1:61" x14ac:dyDescent="0.25">
      <c r="A186">
        <v>227</v>
      </c>
      <c r="B186">
        <v>21.877898999999999</v>
      </c>
      <c r="C186" s="1">
        <v>82288.708408345396</v>
      </c>
      <c r="D186" s="1">
        <v>95319.191436780704</v>
      </c>
      <c r="E186" s="1">
        <v>116166.050917853</v>
      </c>
      <c r="F186" s="1">
        <v>257824.351950421</v>
      </c>
      <c r="G186" s="1">
        <v>219009.14544022601</v>
      </c>
      <c r="H186" s="1">
        <v>261990.848870202</v>
      </c>
      <c r="I186" s="1">
        <v>181617.66414403601</v>
      </c>
      <c r="J186" s="1">
        <v>234584.21728573399</v>
      </c>
      <c r="K186" s="1">
        <f t="shared" si="28"/>
        <v>9.419048109863519E-2</v>
      </c>
      <c r="L186" s="1">
        <f t="shared" si="29"/>
        <v>-0.40563594874684805</v>
      </c>
      <c r="M186" s="1"/>
      <c r="N186" s="1">
        <v>257824.351950421</v>
      </c>
      <c r="O186" s="1">
        <v>293990.12804658199</v>
      </c>
      <c r="P186" s="1">
        <v>257402.35511161201</v>
      </c>
      <c r="Q186" s="1">
        <v>280807.80932562501</v>
      </c>
      <c r="R186" s="1">
        <v>384042.38758080301</v>
      </c>
      <c r="S186" s="1">
        <f t="shared" si="30"/>
        <v>0.23788716999788545</v>
      </c>
      <c r="T186" s="1">
        <f t="shared" si="31"/>
        <v>0.72380197323889428</v>
      </c>
      <c r="U186" s="1"/>
      <c r="V186" s="1">
        <v>257824.351950421</v>
      </c>
      <c r="W186" s="1">
        <v>247803.360902646</v>
      </c>
      <c r="X186" s="1">
        <v>258512.13730405099</v>
      </c>
      <c r="Y186" s="1">
        <v>293936.87218729401</v>
      </c>
      <c r="Z186" s="1">
        <v>189390.05360804699</v>
      </c>
      <c r="AA186" s="1">
        <f t="shared" si="32"/>
        <v>0.3041575607331698</v>
      </c>
      <c r="AB186" s="1">
        <f t="shared" si="33"/>
        <v>-0.37868025680210227</v>
      </c>
      <c r="AC186" s="1"/>
      <c r="AD186" s="3">
        <v>84739.655048410597</v>
      </c>
      <c r="AE186" s="3">
        <v>109988.46278575899</v>
      </c>
      <c r="AF186" s="3">
        <v>128858.745990148</v>
      </c>
      <c r="AG186" s="3">
        <v>193835.634231312</v>
      </c>
      <c r="AH186" s="3">
        <v>197606.18715804801</v>
      </c>
      <c r="AI186" s="3">
        <v>209759.377209425</v>
      </c>
      <c r="AJ186" s="3">
        <v>130428.437452878</v>
      </c>
      <c r="AK186" s="3">
        <f t="shared" si="34"/>
        <v>0.68300065081231554</v>
      </c>
      <c r="AL186" s="3">
        <f t="shared" si="35"/>
        <v>-0.58958473847920267</v>
      </c>
      <c r="AM186" s="3"/>
      <c r="AN186" s="3">
        <v>191636.098584147</v>
      </c>
      <c r="AO186" s="3">
        <v>157560.11298700501</v>
      </c>
      <c r="AP186" s="3">
        <v>202017.97747315001</v>
      </c>
      <c r="AQ186" s="3">
        <v>200392.975068778</v>
      </c>
      <c r="AR186" s="3">
        <f t="shared" si="36"/>
        <v>-0.52658339995129333</v>
      </c>
      <c r="AS186" s="3">
        <f t="shared" si="37"/>
        <v>0.45576866028933566</v>
      </c>
      <c r="AT186" s="3"/>
      <c r="AU186" s="3">
        <v>214486.50312410499</v>
      </c>
      <c r="AV186" s="3">
        <v>184263.09005342901</v>
      </c>
      <c r="AW186" s="3">
        <v>184141.89241884401</v>
      </c>
      <c r="AX186" s="3">
        <v>195187.733644825</v>
      </c>
      <c r="AY186" s="3">
        <v>196508.34708197601</v>
      </c>
      <c r="AZ186" s="3">
        <f t="shared" si="38"/>
        <v>0.30240338729110094</v>
      </c>
      <c r="BA186" s="3">
        <f t="shared" si="39"/>
        <v>-0.13086431823385436</v>
      </c>
      <c r="BB186" s="3"/>
      <c r="BC186" s="3">
        <v>171369.99447421101</v>
      </c>
      <c r="BD186" s="3">
        <v>229370.70311544201</v>
      </c>
      <c r="BE186" s="3">
        <v>246720.81290988601</v>
      </c>
      <c r="BF186" s="3">
        <v>226888.70175190299</v>
      </c>
      <c r="BG186" s="3">
        <f t="shared" si="40"/>
        <v>-0.65086887526558057</v>
      </c>
      <c r="BH186" s="3">
        <f t="shared" si="41"/>
        <v>0.65631953442198987</v>
      </c>
      <c r="BI186" s="3"/>
    </row>
    <row r="187" spans="1:61" x14ac:dyDescent="0.25">
      <c r="A187">
        <v>230</v>
      </c>
      <c r="B187">
        <v>21.927700000000002</v>
      </c>
      <c r="C187" s="1">
        <v>72.492068686545807</v>
      </c>
      <c r="D187" s="1">
        <v>81.191116928931294</v>
      </c>
      <c r="E187" s="1">
        <v>0</v>
      </c>
      <c r="F187" s="1">
        <v>94.722969750419907</v>
      </c>
      <c r="G187" s="1">
        <v>102.455457076984</v>
      </c>
      <c r="H187" s="1">
        <v>0</v>
      </c>
      <c r="I187" s="1">
        <v>98.589213413702296</v>
      </c>
      <c r="J187" s="1">
        <v>86.990482423854999</v>
      </c>
      <c r="K187" s="1">
        <f t="shared" si="28"/>
        <v>-0.23756994282751934</v>
      </c>
      <c r="L187" s="1">
        <f t="shared" si="29"/>
        <v>-7.0795683973572512E-2</v>
      </c>
      <c r="M187" s="1"/>
      <c r="N187" s="1">
        <v>94.722969750419907</v>
      </c>
      <c r="O187" s="1">
        <v>0</v>
      </c>
      <c r="P187" s="1">
        <v>163.34879477368301</v>
      </c>
      <c r="Q187" s="1">
        <v>0</v>
      </c>
      <c r="R187" s="1">
        <v>0</v>
      </c>
      <c r="S187" s="1">
        <f t="shared" si="30"/>
        <v>-0.41052140322488406</v>
      </c>
      <c r="T187" s="1">
        <f t="shared" si="31"/>
        <v>-0.40085906946850752</v>
      </c>
      <c r="U187" s="1"/>
      <c r="V187" s="1">
        <v>94.722969750419907</v>
      </c>
      <c r="W187" s="1">
        <v>121.786675393397</v>
      </c>
      <c r="X187" s="1">
        <v>89.890165171316795</v>
      </c>
      <c r="Y187" s="1">
        <v>150.78350286801501</v>
      </c>
      <c r="Z187" s="1">
        <v>81.191116928931294</v>
      </c>
      <c r="AA187" s="1">
        <f t="shared" si="32"/>
        <v>-0.10761944861429069</v>
      </c>
      <c r="AB187" s="1">
        <f t="shared" si="33"/>
        <v>1.0734706557117779E-2</v>
      </c>
      <c r="AC187" s="1"/>
      <c r="AD187" s="3">
        <v>0</v>
      </c>
      <c r="AE187" s="3">
        <v>229.07493704948399</v>
      </c>
      <c r="AF187" s="3">
        <v>1306.85455483274</v>
      </c>
      <c r="AG187" s="3">
        <v>3739.3333796113202</v>
      </c>
      <c r="AH187" s="3">
        <v>4763.7209401192003</v>
      </c>
      <c r="AI187" s="3">
        <v>3609.2834381504499</v>
      </c>
      <c r="AJ187" s="3">
        <v>2760.89183568107</v>
      </c>
      <c r="AK187" s="3">
        <f t="shared" si="34"/>
        <v>0.73592961840186355</v>
      </c>
      <c r="AL187" s="3">
        <f t="shared" si="35"/>
        <v>-0.71808446202435317</v>
      </c>
      <c r="AM187" s="3"/>
      <c r="AN187" s="3">
        <v>3625.9108710425899</v>
      </c>
      <c r="AO187" s="3">
        <v>3142.3471462430498</v>
      </c>
      <c r="AP187" s="3">
        <v>3431.7783143287102</v>
      </c>
      <c r="AQ187" s="3">
        <v>2903.8648324739302</v>
      </c>
      <c r="AR187" s="3">
        <f t="shared" si="36"/>
        <v>0.76217913299996376</v>
      </c>
      <c r="AS187" s="3">
        <f t="shared" si="37"/>
        <v>-0.81306943786412222</v>
      </c>
      <c r="AT187" s="3"/>
      <c r="AU187" s="3">
        <v>295.35717254814398</v>
      </c>
      <c r="AV187" s="3">
        <v>4771.50862220415</v>
      </c>
      <c r="AW187" s="3">
        <v>17163.576876847099</v>
      </c>
      <c r="AX187" s="3">
        <v>16607.2305894325</v>
      </c>
      <c r="AY187" s="3">
        <v>25294.8347295233</v>
      </c>
      <c r="AZ187" s="3">
        <f t="shared" si="38"/>
        <v>-0.9840602659814297</v>
      </c>
      <c r="BA187" s="3">
        <f t="shared" si="39"/>
        <v>0.92518614019922474</v>
      </c>
      <c r="BB187" s="3"/>
      <c r="BC187" s="3">
        <v>1209.23091327766</v>
      </c>
      <c r="BD187" s="3">
        <v>2289.9607079041798</v>
      </c>
      <c r="BE187" s="3">
        <v>2228.5383798972898</v>
      </c>
      <c r="BF187" s="3">
        <v>384.699906445095</v>
      </c>
      <c r="BG187" s="3">
        <f t="shared" si="40"/>
        <v>0.45879873734330889</v>
      </c>
      <c r="BH187" s="3">
        <f t="shared" si="41"/>
        <v>-0.45161287513695136</v>
      </c>
      <c r="BI187" s="3"/>
    </row>
    <row r="188" spans="1:61" x14ac:dyDescent="0.25">
      <c r="A188">
        <v>233</v>
      </c>
      <c r="B188">
        <v>22.098419</v>
      </c>
      <c r="C188" s="1">
        <v>22365.3654278883</v>
      </c>
      <c r="D188" s="1">
        <v>22963.235206908801</v>
      </c>
      <c r="E188" s="1">
        <v>25460.098926643201</v>
      </c>
      <c r="F188" s="1">
        <v>11376.7364765975</v>
      </c>
      <c r="G188" s="1">
        <v>32430.801073730501</v>
      </c>
      <c r="H188" s="1">
        <v>5871.5544292653103</v>
      </c>
      <c r="I188" s="1">
        <v>1279.34812541221</v>
      </c>
      <c r="J188" s="1">
        <v>38345.671219504897</v>
      </c>
      <c r="K188" s="1">
        <f t="shared" si="28"/>
        <v>-0.72504744759944961</v>
      </c>
      <c r="L188" s="1">
        <f t="shared" si="29"/>
        <v>0.21799000781974071</v>
      </c>
      <c r="M188" s="1"/>
      <c r="N188" s="1">
        <v>11376.7364765975</v>
      </c>
      <c r="O188" s="1">
        <v>20076.820587283801</v>
      </c>
      <c r="P188" s="1">
        <v>1444.66643044374</v>
      </c>
      <c r="Q188" s="1">
        <v>4223.6285037327498</v>
      </c>
      <c r="R188" s="1">
        <v>1885.35513218642</v>
      </c>
      <c r="S188" s="1">
        <f t="shared" si="30"/>
        <v>0.2187025511463131</v>
      </c>
      <c r="T188" s="1">
        <f t="shared" si="31"/>
        <v>-0.69439388178749051</v>
      </c>
      <c r="U188" s="1"/>
      <c r="V188" s="1">
        <v>11376.7364765975</v>
      </c>
      <c r="W188" s="1">
        <v>4157.1411823765502</v>
      </c>
      <c r="X188" s="1">
        <v>0</v>
      </c>
      <c r="Y188" s="1">
        <v>6790.2383152560596</v>
      </c>
      <c r="Z188" s="1">
        <v>4992.3980553759802</v>
      </c>
      <c r="AA188" s="1">
        <f t="shared" si="32"/>
        <v>0.31800528900572322</v>
      </c>
      <c r="AB188" s="1">
        <f t="shared" si="33"/>
        <v>-0.38724662366204649</v>
      </c>
      <c r="AC188" s="1"/>
      <c r="AD188" s="3">
        <v>20087.321990212899</v>
      </c>
      <c r="AE188" s="3">
        <v>22395.8010562983</v>
      </c>
      <c r="AF188" s="3">
        <v>28577.876611895899</v>
      </c>
      <c r="AG188" s="3">
        <v>0</v>
      </c>
      <c r="AH188" s="3">
        <v>0</v>
      </c>
      <c r="AI188" s="3">
        <v>2207.9952553783201</v>
      </c>
      <c r="AJ188" s="3">
        <v>0</v>
      </c>
      <c r="AK188" s="3">
        <f t="shared" si="34"/>
        <v>-0.25363872720610087</v>
      </c>
      <c r="AL188" s="3">
        <f t="shared" si="35"/>
        <v>0.37380108668021389</v>
      </c>
      <c r="AM188" s="3"/>
      <c r="AN188" s="3">
        <v>0</v>
      </c>
      <c r="AO188" s="3">
        <v>2679.8489015995301</v>
      </c>
      <c r="AP188" s="3">
        <v>2050.4169181501102</v>
      </c>
      <c r="AQ188" s="3">
        <v>0</v>
      </c>
      <c r="AR188" s="3">
        <f t="shared" si="36"/>
        <v>0.33616912573143171</v>
      </c>
      <c r="AS188" s="3">
        <f t="shared" si="37"/>
        <v>-0.31600672837087529</v>
      </c>
      <c r="AT188" s="3"/>
      <c r="AU188" s="3">
        <v>0</v>
      </c>
      <c r="AV188" s="3">
        <v>0</v>
      </c>
      <c r="AW188" s="3">
        <v>2397.1480781648902</v>
      </c>
      <c r="AX188" s="3">
        <v>0</v>
      </c>
      <c r="AY188" s="3">
        <v>0</v>
      </c>
      <c r="AZ188" s="3">
        <f t="shared" si="38"/>
        <v>-0.14982899657055671</v>
      </c>
      <c r="BA188" s="3">
        <f t="shared" si="39"/>
        <v>-0.11286652959662007</v>
      </c>
      <c r="BB188" s="3"/>
      <c r="BC188" s="3">
        <v>6052.5418598143797</v>
      </c>
      <c r="BD188" s="3">
        <v>44512.1691615448</v>
      </c>
      <c r="BE188" s="3">
        <v>0</v>
      </c>
      <c r="BF188" s="3">
        <v>5750.0435650180498</v>
      </c>
      <c r="BG188" s="3">
        <f t="shared" si="40"/>
        <v>0.28014275029467517</v>
      </c>
      <c r="BH188" s="3">
        <f t="shared" si="41"/>
        <v>-0.29297430140123115</v>
      </c>
      <c r="BI188" s="3"/>
    </row>
    <row r="189" spans="1:61" x14ac:dyDescent="0.25">
      <c r="A189">
        <v>234</v>
      </c>
      <c r="B189">
        <v>22.183781</v>
      </c>
      <c r="C189" s="1">
        <v>291099.880809333</v>
      </c>
      <c r="D189" s="1">
        <v>298974.55709977902</v>
      </c>
      <c r="E189" s="1">
        <v>301838.70475988201</v>
      </c>
      <c r="F189" s="1">
        <v>384018.687314938</v>
      </c>
      <c r="G189" s="1">
        <v>385717.27721645799</v>
      </c>
      <c r="H189" s="1">
        <v>584961.27931348595</v>
      </c>
      <c r="I189" s="1">
        <v>423236.75254895701</v>
      </c>
      <c r="J189" s="1">
        <v>299881.06795149797</v>
      </c>
      <c r="K189" s="1">
        <f t="shared" si="28"/>
        <v>0.6721505556040871</v>
      </c>
      <c r="L189" s="1">
        <f t="shared" si="29"/>
        <v>-0.19707071393383488</v>
      </c>
      <c r="M189" s="1"/>
      <c r="N189" s="1">
        <v>384018.687314938</v>
      </c>
      <c r="O189" s="1">
        <v>399635.11826074601</v>
      </c>
      <c r="P189" s="1">
        <v>483881.10188532801</v>
      </c>
      <c r="Q189" s="1">
        <v>421786.728204115</v>
      </c>
      <c r="R189" s="1">
        <v>464649.42580215202</v>
      </c>
      <c r="S189" s="1">
        <f t="shared" si="30"/>
        <v>-0.65465713063993358</v>
      </c>
      <c r="T189" s="1">
        <f t="shared" si="31"/>
        <v>0.68333301951616476</v>
      </c>
      <c r="U189" s="1"/>
      <c r="V189" s="1">
        <v>384018.687314938</v>
      </c>
      <c r="W189" s="1">
        <v>366050.60392066097</v>
      </c>
      <c r="X189" s="1">
        <v>313202.32338508702</v>
      </c>
      <c r="Y189" s="1">
        <v>430875.43335162499</v>
      </c>
      <c r="Z189" s="1">
        <v>429613.15822206502</v>
      </c>
      <c r="AA189" s="1">
        <f t="shared" si="32"/>
        <v>-0.57192896851492447</v>
      </c>
      <c r="AB189" s="1">
        <f t="shared" si="33"/>
        <v>0.50328251594086437</v>
      </c>
      <c r="AC189" s="1"/>
      <c r="AD189" s="3">
        <v>245128.99601430801</v>
      </c>
      <c r="AE189" s="3">
        <v>259970.42826670301</v>
      </c>
      <c r="AF189" s="3">
        <v>359115.84026143001</v>
      </c>
      <c r="AG189" s="3">
        <v>416568.54925918602</v>
      </c>
      <c r="AH189" s="3">
        <v>525785.66733711294</v>
      </c>
      <c r="AI189" s="3">
        <v>491889.39212603099</v>
      </c>
      <c r="AJ189" s="3">
        <v>317126.59640444501</v>
      </c>
      <c r="AK189" s="3">
        <f t="shared" si="34"/>
        <v>0.55263555043895318</v>
      </c>
      <c r="AL189" s="3">
        <f t="shared" si="35"/>
        <v>-0.47985540353115325</v>
      </c>
      <c r="AM189" s="3"/>
      <c r="AN189" s="3">
        <v>300868.14362131001</v>
      </c>
      <c r="AO189" s="3">
        <v>467495.133624679</v>
      </c>
      <c r="AP189" s="3">
        <v>515461.07137733599</v>
      </c>
      <c r="AQ189" s="3">
        <v>270214.21147362998</v>
      </c>
      <c r="AR189" s="3">
        <f t="shared" si="36"/>
        <v>0.33679746307667391</v>
      </c>
      <c r="AS189" s="3">
        <f t="shared" si="37"/>
        <v>-0.34755883130686882</v>
      </c>
      <c r="AT189" s="3"/>
      <c r="AU189" s="3">
        <v>365073.34299119399</v>
      </c>
      <c r="AV189" s="3">
        <v>320466.77430894598</v>
      </c>
      <c r="AW189" s="3">
        <v>391276.16315561702</v>
      </c>
      <c r="AX189" s="3">
        <v>367420.25022853201</v>
      </c>
      <c r="AY189" s="3">
        <v>382150.041666537</v>
      </c>
      <c r="AZ189" s="3">
        <f t="shared" si="38"/>
        <v>-0.61399938333521276</v>
      </c>
      <c r="BA189" s="3">
        <f t="shared" si="39"/>
        <v>0.49206788777266269</v>
      </c>
      <c r="BB189" s="3"/>
      <c r="BC189" s="3">
        <v>419966.48137630703</v>
      </c>
      <c r="BD189" s="3">
        <v>427114.21703951899</v>
      </c>
      <c r="BE189" s="3">
        <v>395089.68091249501</v>
      </c>
      <c r="BF189" s="3">
        <v>401334.21284849499</v>
      </c>
      <c r="BG189" s="3">
        <f t="shared" si="40"/>
        <v>0.70595495636129824</v>
      </c>
      <c r="BH189" s="3">
        <f t="shared" si="41"/>
        <v>-0.71917845377352008</v>
      </c>
      <c r="BI189" s="3"/>
    </row>
    <row r="190" spans="1:61" x14ac:dyDescent="0.25">
      <c r="A190">
        <v>237</v>
      </c>
      <c r="B190">
        <v>22.254899999999999</v>
      </c>
      <c r="C190" s="1">
        <v>25359.596219723298</v>
      </c>
      <c r="D190" s="1">
        <v>26902.8240297919</v>
      </c>
      <c r="E190" s="1">
        <v>28796.132729573699</v>
      </c>
      <c r="F190" s="1">
        <v>145689.593391548</v>
      </c>
      <c r="G190" s="1">
        <v>156947.56852451601</v>
      </c>
      <c r="H190" s="1">
        <v>179970.725339722</v>
      </c>
      <c r="I190" s="1">
        <v>132824.31492214301</v>
      </c>
      <c r="J190" s="1">
        <v>162309.31393402501</v>
      </c>
      <c r="K190" s="1">
        <f t="shared" si="28"/>
        <v>-0.12428962420956778</v>
      </c>
      <c r="L190" s="1">
        <f t="shared" si="29"/>
        <v>8.1287751798153604E-2</v>
      </c>
      <c r="M190" s="1"/>
      <c r="N190" s="1">
        <v>145689.593391548</v>
      </c>
      <c r="O190" s="1">
        <v>163090.57170766301</v>
      </c>
      <c r="P190" s="1">
        <v>142339.93796394399</v>
      </c>
      <c r="Q190" s="1">
        <v>155202.95369429901</v>
      </c>
      <c r="R190" s="1">
        <v>200685.74976622601</v>
      </c>
      <c r="S190" s="1">
        <f t="shared" si="30"/>
        <v>0.27504661772103328</v>
      </c>
      <c r="T190" s="1">
        <f t="shared" si="31"/>
        <v>0.68921501185836376</v>
      </c>
      <c r="U190" s="1"/>
      <c r="V190" s="1">
        <v>145689.593391548</v>
      </c>
      <c r="W190" s="1">
        <v>107276.822116581</v>
      </c>
      <c r="X190" s="1">
        <v>139370.86527334299</v>
      </c>
      <c r="Y190" s="1">
        <v>158767.59467350799</v>
      </c>
      <c r="Z190" s="1">
        <v>95459.504069841103</v>
      </c>
      <c r="AA190" s="1">
        <f t="shared" si="32"/>
        <v>0.22350600777862592</v>
      </c>
      <c r="AB190" s="1">
        <f t="shared" si="33"/>
        <v>-0.28912885370241992</v>
      </c>
      <c r="AC190" s="1"/>
      <c r="AD190" s="3">
        <v>22947.665243591699</v>
      </c>
      <c r="AE190" s="3">
        <v>34676.732441957</v>
      </c>
      <c r="AF190" s="3">
        <v>52196.020300003504</v>
      </c>
      <c r="AG190" s="3">
        <v>140960.505066112</v>
      </c>
      <c r="AH190" s="3">
        <v>158156.13834042099</v>
      </c>
      <c r="AI190" s="3">
        <v>153874.92820866499</v>
      </c>
      <c r="AJ190" s="3">
        <v>93230.033937040498</v>
      </c>
      <c r="AK190" s="3">
        <f t="shared" si="34"/>
        <v>0.70127544344276138</v>
      </c>
      <c r="AL190" s="3">
        <f t="shared" si="35"/>
        <v>-0.6223443663917908</v>
      </c>
      <c r="AM190" s="3"/>
      <c r="AN190" s="3">
        <v>130762.28380767201</v>
      </c>
      <c r="AO190" s="3">
        <v>118224.370955238</v>
      </c>
      <c r="AP190" s="3">
        <v>147189.70627777101</v>
      </c>
      <c r="AQ190" s="3">
        <v>132315.177696823</v>
      </c>
      <c r="AR190" s="3">
        <f t="shared" si="36"/>
        <v>-0.30224171444453235</v>
      </c>
      <c r="AS190" s="3">
        <f t="shared" si="37"/>
        <v>0.22128332089451133</v>
      </c>
      <c r="AT190" s="3"/>
      <c r="AU190" s="3">
        <v>126438.496350849</v>
      </c>
      <c r="AV190" s="3">
        <v>113748.82277657501</v>
      </c>
      <c r="AW190" s="3">
        <v>109607.172720275</v>
      </c>
      <c r="AX190" s="3">
        <v>88117.881439642704</v>
      </c>
      <c r="AY190" s="3">
        <v>92104.826948287504</v>
      </c>
      <c r="AZ190" s="3">
        <f t="shared" si="38"/>
        <v>0.91440269704072719</v>
      </c>
      <c r="BA190" s="3">
        <f t="shared" si="39"/>
        <v>-0.8359044962270018</v>
      </c>
      <c r="BB190" s="3"/>
      <c r="BC190" s="3">
        <v>129135.29824823199</v>
      </c>
      <c r="BD190" s="3">
        <v>135350.79682331099</v>
      </c>
      <c r="BE190" s="3">
        <v>126348.364060818</v>
      </c>
      <c r="BF190" s="3">
        <v>138741.92747536299</v>
      </c>
      <c r="BG190" s="3">
        <f t="shared" si="40"/>
        <v>-0.532409850762119</v>
      </c>
      <c r="BH190" s="3">
        <f t="shared" si="41"/>
        <v>0.5157731309626401</v>
      </c>
      <c r="BI190" s="3"/>
    </row>
    <row r="191" spans="1:61" x14ac:dyDescent="0.25">
      <c r="A191">
        <v>239</v>
      </c>
      <c r="B191">
        <v>22.297581000000001</v>
      </c>
      <c r="C191" s="1">
        <v>17070.731078131699</v>
      </c>
      <c r="D191" s="1">
        <v>17021.6131272067</v>
      </c>
      <c r="E191" s="1">
        <v>17315.836291595599</v>
      </c>
      <c r="F191" s="1">
        <v>460.335683410549</v>
      </c>
      <c r="G191" s="1">
        <v>439.45652714354799</v>
      </c>
      <c r="H191" s="1">
        <v>654.21356303270295</v>
      </c>
      <c r="I191" s="1">
        <v>482.20908521407398</v>
      </c>
      <c r="J191" s="1">
        <v>484.19757628712199</v>
      </c>
      <c r="K191" s="1">
        <f t="shared" si="28"/>
        <v>0.22273741130017227</v>
      </c>
      <c r="L191" s="1">
        <f t="shared" si="29"/>
        <v>0.16657059036964095</v>
      </c>
      <c r="M191" s="1"/>
      <c r="N191" s="1">
        <v>460.335683410549</v>
      </c>
      <c r="O191" s="1">
        <v>484.19757628712199</v>
      </c>
      <c r="P191" s="1">
        <v>396.70396907302199</v>
      </c>
      <c r="Q191" s="1">
        <v>374.83056726949599</v>
      </c>
      <c r="R191" s="1">
        <v>583.622129939508</v>
      </c>
      <c r="S191" s="1">
        <f t="shared" si="30"/>
        <v>0.4146455223880573</v>
      </c>
      <c r="T191" s="1">
        <f t="shared" si="31"/>
        <v>0.26342786439328048</v>
      </c>
      <c r="U191" s="1"/>
      <c r="V191" s="1">
        <v>460.335683410549</v>
      </c>
      <c r="W191" s="1">
        <v>507.06522362716998</v>
      </c>
      <c r="X191" s="1">
        <v>376.819058342544</v>
      </c>
      <c r="Y191" s="1">
        <v>420.56586194959402</v>
      </c>
      <c r="Z191" s="1">
        <v>361.905375294686</v>
      </c>
      <c r="AA191" s="1">
        <f t="shared" si="32"/>
        <v>0.70480549395522685</v>
      </c>
      <c r="AB191" s="1">
        <f t="shared" si="33"/>
        <v>-0.74920141579084487</v>
      </c>
      <c r="AC191" s="1"/>
      <c r="AD191" s="3">
        <v>14797.969163895201</v>
      </c>
      <c r="AE191" s="3">
        <v>16188.066591472099</v>
      </c>
      <c r="AF191" s="3">
        <v>17545.107454430301</v>
      </c>
      <c r="AG191" s="3">
        <v>485.191821823645</v>
      </c>
      <c r="AH191" s="3">
        <v>531.92136204026701</v>
      </c>
      <c r="AI191" s="3">
        <v>493.14578611583602</v>
      </c>
      <c r="AJ191" s="3">
        <v>285.348468982349</v>
      </c>
      <c r="AK191" s="3">
        <f t="shared" si="34"/>
        <v>0.79869196763883032</v>
      </c>
      <c r="AL191" s="3">
        <f t="shared" si="35"/>
        <v>-0.73157362663866587</v>
      </c>
      <c r="AM191" s="3"/>
      <c r="AN191" s="3">
        <v>434.48529946092799</v>
      </c>
      <c r="AO191" s="3">
        <v>410.62340658435602</v>
      </c>
      <c r="AP191" s="3">
        <v>475.249366458407</v>
      </c>
      <c r="AQ191" s="3">
        <v>403.66368782868898</v>
      </c>
      <c r="AR191" s="3">
        <f t="shared" si="36"/>
        <v>0.26052070345891859</v>
      </c>
      <c r="AS191" s="3">
        <f t="shared" si="37"/>
        <v>-0.33444688958710944</v>
      </c>
      <c r="AT191" s="3"/>
      <c r="AU191" s="3">
        <v>450.39322804531002</v>
      </c>
      <c r="AV191" s="3">
        <v>391.732741390402</v>
      </c>
      <c r="AW191" s="3">
        <v>437.46803607049998</v>
      </c>
      <c r="AX191" s="3">
        <v>400.68095121911699</v>
      </c>
      <c r="AY191" s="3">
        <v>421.560107486118</v>
      </c>
      <c r="AZ191" s="3">
        <f t="shared" si="38"/>
        <v>0.18417679037595322</v>
      </c>
      <c r="BA191" s="3">
        <f t="shared" si="39"/>
        <v>-0.16431627928358647</v>
      </c>
      <c r="BB191" s="3"/>
      <c r="BC191" s="3">
        <v>391.732741390402</v>
      </c>
      <c r="BD191" s="3">
        <v>493.14578611583602</v>
      </c>
      <c r="BE191" s="3">
        <v>503.08824148107499</v>
      </c>
      <c r="BF191" s="3">
        <v>519.990415601981</v>
      </c>
      <c r="BG191" s="3">
        <f t="shared" si="40"/>
        <v>-0.84360689942561518</v>
      </c>
      <c r="BH191" s="3">
        <f t="shared" si="41"/>
        <v>0.84378717193278574</v>
      </c>
      <c r="BI191" s="3"/>
    </row>
    <row r="192" spans="1:61" x14ac:dyDescent="0.25">
      <c r="A192">
        <v>240</v>
      </c>
      <c r="B192">
        <v>22.311819</v>
      </c>
      <c r="C192" s="1">
        <v>6461.9824344383296</v>
      </c>
      <c r="D192" s="1">
        <v>7229.3998181823999</v>
      </c>
      <c r="E192" s="1">
        <v>8636.5098713396801</v>
      </c>
      <c r="F192" s="1">
        <v>12713.602739113199</v>
      </c>
      <c r="G192" s="1">
        <v>12704.6514538179</v>
      </c>
      <c r="H192" s="1">
        <v>14410.1183438223</v>
      </c>
      <c r="I192" s="1">
        <v>11477.155121956501</v>
      </c>
      <c r="J192" s="1">
        <v>12652.817304361501</v>
      </c>
      <c r="K192" s="1">
        <f t="shared" si="28"/>
        <v>0.19224182231203277</v>
      </c>
      <c r="L192" s="1">
        <f t="shared" si="29"/>
        <v>-0.20383703036196943</v>
      </c>
      <c r="M192" s="1"/>
      <c r="N192" s="1">
        <v>12713.602739113199</v>
      </c>
      <c r="O192" s="1">
        <v>9482.7719778570499</v>
      </c>
      <c r="P192" s="1">
        <v>10291.2764714036</v>
      </c>
      <c r="Q192" s="1">
        <v>11701.673242183801</v>
      </c>
      <c r="R192" s="1">
        <v>12400.735929955201</v>
      </c>
      <c r="S192" s="1">
        <f t="shared" si="30"/>
        <v>0.78100808186364234</v>
      </c>
      <c r="T192" s="1">
        <f t="shared" si="31"/>
        <v>0.18168278272468819</v>
      </c>
      <c r="U192" s="1"/>
      <c r="V192" s="1">
        <v>12713.602739113199</v>
      </c>
      <c r="W192" s="1">
        <v>10204.718230623601</v>
      </c>
      <c r="X192" s="1">
        <v>8970.4017153917393</v>
      </c>
      <c r="Y192" s="1">
        <v>8888.3392753838307</v>
      </c>
      <c r="Z192" s="1">
        <v>8184.7071115482504</v>
      </c>
      <c r="AA192" s="1">
        <f t="shared" si="32"/>
        <v>0.89468855579407158</v>
      </c>
      <c r="AB192" s="1">
        <f t="shared" si="33"/>
        <v>-0.91763294102067983</v>
      </c>
      <c r="AC192" s="1"/>
      <c r="AD192" s="3">
        <v>6148.2540285348095</v>
      </c>
      <c r="AE192" s="3">
        <v>8805.6911892068201</v>
      </c>
      <c r="AF192" s="3">
        <v>7774.1136787495298</v>
      </c>
      <c r="AG192" s="3">
        <v>9392.9571038738395</v>
      </c>
      <c r="AH192" s="3">
        <v>11310.367453127301</v>
      </c>
      <c r="AI192" s="3">
        <v>12758.841957405601</v>
      </c>
      <c r="AJ192" s="3">
        <v>5779.5875129736596</v>
      </c>
      <c r="AK192" s="3">
        <f t="shared" si="34"/>
        <v>0.46159730566342133</v>
      </c>
      <c r="AL192" s="3">
        <f t="shared" si="35"/>
        <v>-0.35812677376236302</v>
      </c>
      <c r="AM192" s="3"/>
      <c r="AN192" s="3">
        <v>10430.7254203963</v>
      </c>
      <c r="AO192" s="3">
        <v>12609.7178159705</v>
      </c>
      <c r="AP192" s="3">
        <v>12874.9517761839</v>
      </c>
      <c r="AQ192" s="3">
        <v>10897.613504435099</v>
      </c>
      <c r="AR192" s="3">
        <f t="shared" si="36"/>
        <v>0.11898940259994197</v>
      </c>
      <c r="AS192" s="3">
        <f t="shared" si="37"/>
        <v>-0.11801874658271723</v>
      </c>
      <c r="AT192" s="3"/>
      <c r="AU192" s="3">
        <v>8627.8292015617808</v>
      </c>
      <c r="AV192" s="3">
        <v>8452.9680553306807</v>
      </c>
      <c r="AW192" s="3">
        <v>9756.1387782302409</v>
      </c>
      <c r="AX192" s="3">
        <v>7409.9400548122303</v>
      </c>
      <c r="AY192" s="3">
        <v>11308.9615970002</v>
      </c>
      <c r="AZ192" s="3">
        <f t="shared" si="38"/>
        <v>-0.45364330471165937</v>
      </c>
      <c r="BA192" s="3">
        <f t="shared" si="39"/>
        <v>0.62711479690519678</v>
      </c>
      <c r="BB192" s="3"/>
      <c r="BC192" s="3">
        <v>9602.3420644844191</v>
      </c>
      <c r="BD192" s="3">
        <v>10075.010180285901</v>
      </c>
      <c r="BE192" s="3">
        <v>10116.875395454401</v>
      </c>
      <c r="BF192" s="3">
        <v>9782.3702549868303</v>
      </c>
      <c r="BG192" s="3">
        <f t="shared" si="40"/>
        <v>-0.20806065484449943</v>
      </c>
      <c r="BH192" s="3">
        <f t="shared" si="41"/>
        <v>0.21428966357388488</v>
      </c>
      <c r="BI192" s="3"/>
    </row>
    <row r="193" spans="1:61" x14ac:dyDescent="0.25">
      <c r="A193">
        <v>242</v>
      </c>
      <c r="B193">
        <v>22.823971</v>
      </c>
      <c r="C193" s="1">
        <v>16780.3186756</v>
      </c>
      <c r="D193" s="1">
        <v>14363.64713915</v>
      </c>
      <c r="E193" s="1">
        <v>19180.759996324501</v>
      </c>
      <c r="F193" s="1">
        <v>201490.76290031499</v>
      </c>
      <c r="G193" s="1">
        <v>223033.455447885</v>
      </c>
      <c r="H193" s="1">
        <v>252753.14366178101</v>
      </c>
      <c r="I193" s="1">
        <v>179183.59977416601</v>
      </c>
      <c r="J193" s="1">
        <v>228729.640082489</v>
      </c>
      <c r="K193" s="1">
        <f t="shared" si="28"/>
        <v>-0.15161471386727435</v>
      </c>
      <c r="L193" s="1">
        <f t="shared" si="29"/>
        <v>6.0140842275499352E-2</v>
      </c>
      <c r="M193" s="1"/>
      <c r="N193" s="1">
        <v>201490.76290031499</v>
      </c>
      <c r="O193" s="1">
        <v>200175.563586515</v>
      </c>
      <c r="P193" s="1">
        <v>186849.38922366101</v>
      </c>
      <c r="Q193" s="1">
        <v>208673.015338753</v>
      </c>
      <c r="R193" s="1">
        <v>270316.06582504598</v>
      </c>
      <c r="S193" s="1">
        <f t="shared" si="30"/>
        <v>0.41532038681733358</v>
      </c>
      <c r="T193" s="1">
        <f t="shared" si="31"/>
        <v>0.7061543133583702</v>
      </c>
      <c r="U193" s="1"/>
      <c r="V193" s="1">
        <v>201490.76290031499</v>
      </c>
      <c r="W193" s="1">
        <v>130728.95537907</v>
      </c>
      <c r="X193" s="1">
        <v>193666.22820939799</v>
      </c>
      <c r="Y193" s="1">
        <v>210704.82058907501</v>
      </c>
      <c r="Z193" s="1">
        <v>118816.68959219</v>
      </c>
      <c r="AA193" s="1">
        <f t="shared" si="32"/>
        <v>0.26102764136697665</v>
      </c>
      <c r="AB193" s="1">
        <f t="shared" si="33"/>
        <v>-0.31458514176320035</v>
      </c>
      <c r="AC193" s="1"/>
      <c r="AD193" s="3">
        <v>14316.1888041375</v>
      </c>
      <c r="AE193" s="3">
        <v>28432.065091576202</v>
      </c>
      <c r="AF193" s="3">
        <v>58955.776513356403</v>
      </c>
      <c r="AG193" s="3">
        <v>189350.16370995401</v>
      </c>
      <c r="AH193" s="3">
        <v>225385.80590676301</v>
      </c>
      <c r="AI193" s="3">
        <v>230389.62289429401</v>
      </c>
      <c r="AJ193" s="3">
        <v>129666.44446666101</v>
      </c>
      <c r="AK193" s="3">
        <f t="shared" si="34"/>
        <v>0.55322685950825179</v>
      </c>
      <c r="AL193" s="3">
        <f t="shared" si="35"/>
        <v>-0.46228184389050447</v>
      </c>
      <c r="AM193" s="3"/>
      <c r="AN193" s="3">
        <v>175679.150940997</v>
      </c>
      <c r="AO193" s="3">
        <v>163209.31642615801</v>
      </c>
      <c r="AP193" s="3">
        <v>224821.957889588</v>
      </c>
      <c r="AQ193" s="3">
        <v>197080.28502029501</v>
      </c>
      <c r="AR193" s="3">
        <f t="shared" si="36"/>
        <v>-0.50165183554690529</v>
      </c>
      <c r="AS193" s="3">
        <f t="shared" si="37"/>
        <v>0.43252720278961648</v>
      </c>
      <c r="AT193" s="3"/>
      <c r="AU193" s="3">
        <v>165340.20534725601</v>
      </c>
      <c r="AV193" s="3">
        <v>150843.95277894099</v>
      </c>
      <c r="AW193" s="3">
        <v>147966.22687784801</v>
      </c>
      <c r="AX193" s="3">
        <v>98979.830066234295</v>
      </c>
      <c r="AY193" s="3">
        <v>116860.843328141</v>
      </c>
      <c r="AZ193" s="3">
        <f t="shared" si="38"/>
        <v>0.8382659111304156</v>
      </c>
      <c r="BA193" s="3">
        <f t="shared" si="39"/>
        <v>-0.75531220138414434</v>
      </c>
      <c r="BB193" s="3"/>
      <c r="BC193" s="3">
        <v>190575.10952296</v>
      </c>
      <c r="BD193" s="3">
        <v>181462.68990560301</v>
      </c>
      <c r="BE193" s="3">
        <v>129027.92603852801</v>
      </c>
      <c r="BF193" s="3">
        <v>186311.02452434599</v>
      </c>
      <c r="BG193" s="3">
        <f t="shared" si="40"/>
        <v>0.17940662091844728</v>
      </c>
      <c r="BH193" s="3">
        <f t="shared" si="41"/>
        <v>-0.19684336921706672</v>
      </c>
      <c r="BI193" s="3"/>
    </row>
    <row r="194" spans="1:61" x14ac:dyDescent="0.25">
      <c r="A194">
        <v>244</v>
      </c>
      <c r="B194">
        <v>23.08005</v>
      </c>
      <c r="C194" s="1">
        <v>49172.817568095401</v>
      </c>
      <c r="D194" s="1">
        <v>51011.611367233403</v>
      </c>
      <c r="E194" s="1">
        <v>60945.480597435999</v>
      </c>
      <c r="F194" s="1">
        <v>491505.910540763</v>
      </c>
      <c r="G194" s="1">
        <v>546955.37092081597</v>
      </c>
      <c r="H194" s="1">
        <v>611101.73242453998</v>
      </c>
      <c r="I194" s="1">
        <v>459063.02655630599</v>
      </c>
      <c r="J194" s="1">
        <v>556068.31941074401</v>
      </c>
      <c r="K194" s="1">
        <f t="shared" si="28"/>
        <v>-0.14612014736165813</v>
      </c>
      <c r="L194" s="1">
        <f t="shared" si="29"/>
        <v>0.1101386582240815</v>
      </c>
      <c r="M194" s="1"/>
      <c r="N194" s="1">
        <v>491505.910540763</v>
      </c>
      <c r="O194" s="1">
        <v>497365.65648090001</v>
      </c>
      <c r="P194" s="1">
        <v>468177.64775083098</v>
      </c>
      <c r="Q194" s="1">
        <v>518769.12443614902</v>
      </c>
      <c r="R194" s="1">
        <v>662045.85448074294</v>
      </c>
      <c r="S194" s="1">
        <f t="shared" si="30"/>
        <v>0.36741381592755257</v>
      </c>
      <c r="T194" s="1">
        <f t="shared" si="31"/>
        <v>0.74143781995278601</v>
      </c>
      <c r="U194" s="1"/>
      <c r="V194" s="1">
        <v>491505.910540763</v>
      </c>
      <c r="W194" s="1">
        <v>332767.97279374598</v>
      </c>
      <c r="X194" s="1">
        <v>481510.73111304198</v>
      </c>
      <c r="Y194" s="1">
        <v>521250.09174326702</v>
      </c>
      <c r="Z194" s="1">
        <v>295782.56482573599</v>
      </c>
      <c r="AA194" s="1">
        <f t="shared" si="32"/>
        <v>0.25922529333511535</v>
      </c>
      <c r="AB194" s="1">
        <f t="shared" si="33"/>
        <v>-0.31287021203799392</v>
      </c>
      <c r="AC194" s="1"/>
      <c r="AD194" s="3">
        <v>47798.086470609902</v>
      </c>
      <c r="AE194" s="3">
        <v>96187.590359678099</v>
      </c>
      <c r="AF194" s="3">
        <v>173958.297301652</v>
      </c>
      <c r="AG194" s="3">
        <v>485193.160362061</v>
      </c>
      <c r="AH194" s="3">
        <v>560439.76984434295</v>
      </c>
      <c r="AI194" s="3">
        <v>566505.84321115597</v>
      </c>
      <c r="AJ194" s="3">
        <v>330724.4318355</v>
      </c>
      <c r="AK194" s="3">
        <f t="shared" si="34"/>
        <v>0.6038890747010579</v>
      </c>
      <c r="AL194" s="3">
        <f t="shared" si="35"/>
        <v>-0.51552239440056702</v>
      </c>
      <c r="AM194" s="3"/>
      <c r="AN194" s="3">
        <v>435322.47373293003</v>
      </c>
      <c r="AO194" s="3">
        <v>407767.939889498</v>
      </c>
      <c r="AP194" s="3">
        <v>540550.19397017895</v>
      </c>
      <c r="AQ194" s="3">
        <v>477230.90758362401</v>
      </c>
      <c r="AR194" s="3">
        <f t="shared" si="36"/>
        <v>-0.47358914242492445</v>
      </c>
      <c r="AS194" s="3">
        <f t="shared" si="37"/>
        <v>0.40341217404442214</v>
      </c>
      <c r="AT194" s="3"/>
      <c r="AU194" s="3">
        <v>402061.23191777698</v>
      </c>
      <c r="AV194" s="3">
        <v>393996.714969263</v>
      </c>
      <c r="AW194" s="3">
        <v>360389.24221438501</v>
      </c>
      <c r="AX194" s="3">
        <v>260655.28196583001</v>
      </c>
      <c r="AY194" s="3">
        <v>298069.69062866201</v>
      </c>
      <c r="AZ194" s="3">
        <f t="shared" si="38"/>
        <v>0.8777674355355034</v>
      </c>
      <c r="BA194" s="3">
        <f t="shared" si="39"/>
        <v>-0.77659908784723319</v>
      </c>
      <c r="BB194" s="3"/>
      <c r="BC194" s="3">
        <v>476499.594443265</v>
      </c>
      <c r="BD194" s="3">
        <v>437575.32344838697</v>
      </c>
      <c r="BE194" s="3">
        <v>353680.49663920299</v>
      </c>
      <c r="BF194" s="3">
        <v>454138.50877588202</v>
      </c>
      <c r="BG194" s="3">
        <f t="shared" si="40"/>
        <v>0.24938923036822244</v>
      </c>
      <c r="BH194" s="3">
        <f t="shared" si="41"/>
        <v>-0.26503634547663424</v>
      </c>
      <c r="BI194" s="3"/>
    </row>
    <row r="195" spans="1:61" x14ac:dyDescent="0.25">
      <c r="A195">
        <v>246</v>
      </c>
      <c r="B195">
        <v>23.297001000000002</v>
      </c>
      <c r="C195" s="1">
        <v>27221.724964356901</v>
      </c>
      <c r="D195" s="1">
        <v>29527.596797792899</v>
      </c>
      <c r="E195" s="1">
        <v>35001.373733618697</v>
      </c>
      <c r="F195" s="1">
        <v>226090.091648881</v>
      </c>
      <c r="G195" s="1">
        <v>251706.820872996</v>
      </c>
      <c r="H195" s="1">
        <v>288318.69464429602</v>
      </c>
      <c r="I195" s="1">
        <v>210876.24537572201</v>
      </c>
      <c r="J195" s="1">
        <v>259903.71793977599</v>
      </c>
      <c r="K195" s="1">
        <f t="shared" si="28"/>
        <v>-0.15598731609192323</v>
      </c>
      <c r="L195" s="1">
        <f t="shared" si="29"/>
        <v>0.1405043709742459</v>
      </c>
      <c r="M195" s="1"/>
      <c r="N195" s="1">
        <v>226090.091648881</v>
      </c>
      <c r="O195" s="1">
        <v>227773.63545949399</v>
      </c>
      <c r="P195" s="1">
        <v>212536.759960364</v>
      </c>
      <c r="Q195" s="1">
        <v>236126.47872824199</v>
      </c>
      <c r="R195" s="1">
        <v>305102.62087811198</v>
      </c>
      <c r="S195" s="1">
        <f t="shared" si="30"/>
        <v>0.38856076610120216</v>
      </c>
      <c r="T195" s="1">
        <f t="shared" si="31"/>
        <v>0.72006092804689448</v>
      </c>
      <c r="U195" s="1"/>
      <c r="V195" s="1">
        <v>226090.091648881</v>
      </c>
      <c r="W195" s="1">
        <v>155508.97457641701</v>
      </c>
      <c r="X195" s="1">
        <v>221210.99472983199</v>
      </c>
      <c r="Y195" s="1">
        <v>243382.55690679801</v>
      </c>
      <c r="Z195" s="1">
        <v>133366.998193384</v>
      </c>
      <c r="AA195" s="1">
        <f t="shared" si="32"/>
        <v>0.26242627687582237</v>
      </c>
      <c r="AB195" s="1">
        <f t="shared" si="33"/>
        <v>-0.31912227658140502</v>
      </c>
      <c r="AC195" s="1"/>
      <c r="AD195" s="3">
        <v>27060.4265001977</v>
      </c>
      <c r="AE195" s="3">
        <v>48436.734223119602</v>
      </c>
      <c r="AF195" s="3">
        <v>86201.929465880399</v>
      </c>
      <c r="AG195" s="3">
        <v>222142.16362178299</v>
      </c>
      <c r="AH195" s="3">
        <v>266483.13332754403</v>
      </c>
      <c r="AI195" s="3">
        <v>260604.111501037</v>
      </c>
      <c r="AJ195" s="3">
        <v>146921.27523411799</v>
      </c>
      <c r="AK195" s="3">
        <f t="shared" si="34"/>
        <v>0.61513110974136564</v>
      </c>
      <c r="AL195" s="3">
        <f t="shared" si="35"/>
        <v>-0.53261966434043895</v>
      </c>
      <c r="AM195" s="3"/>
      <c r="AN195" s="3">
        <v>202010.13397097401</v>
      </c>
      <c r="AO195" s="3">
        <v>186900.744843925</v>
      </c>
      <c r="AP195" s="3">
        <v>249474.57695216101</v>
      </c>
      <c r="AQ195" s="3">
        <v>220629.89262285401</v>
      </c>
      <c r="AR195" s="3">
        <f t="shared" si="36"/>
        <v>-0.4725356553291758</v>
      </c>
      <c r="AS195" s="3">
        <f t="shared" si="37"/>
        <v>0.40108775993348761</v>
      </c>
      <c r="AT195" s="3"/>
      <c r="AU195" s="3">
        <v>190245.14603123799</v>
      </c>
      <c r="AV195" s="3">
        <v>183820.310483184</v>
      </c>
      <c r="AW195" s="3">
        <v>168204.656058464</v>
      </c>
      <c r="AX195" s="3">
        <v>121048.34726540001</v>
      </c>
      <c r="AY195" s="3">
        <v>140693.913554411</v>
      </c>
      <c r="AZ195" s="3">
        <f t="shared" si="38"/>
        <v>0.87545936248620959</v>
      </c>
      <c r="BA195" s="3">
        <f t="shared" si="39"/>
        <v>-0.76340833931478491</v>
      </c>
      <c r="BB195" s="3"/>
      <c r="BC195" s="3">
        <v>219022.91130118299</v>
      </c>
      <c r="BD195" s="3">
        <v>205333.84259670999</v>
      </c>
      <c r="BE195" s="3">
        <v>167948.228555084</v>
      </c>
      <c r="BF195" s="3">
        <v>211263.71817588099</v>
      </c>
      <c r="BG195" s="3">
        <f t="shared" si="40"/>
        <v>0.23144115888496966</v>
      </c>
      <c r="BH195" s="3">
        <f t="shared" si="41"/>
        <v>-0.24767772524445045</v>
      </c>
      <c r="BI195" s="3"/>
    </row>
    <row r="196" spans="1:61" x14ac:dyDescent="0.25">
      <c r="A196">
        <v>249</v>
      </c>
      <c r="B196">
        <v>23.485499999999998</v>
      </c>
      <c r="C196" s="1">
        <v>113160.64608157599</v>
      </c>
      <c r="D196" s="1">
        <v>78885.049120227093</v>
      </c>
      <c r="E196" s="1">
        <v>104082.018502965</v>
      </c>
      <c r="F196" s="1">
        <v>1018544.79533041</v>
      </c>
      <c r="G196" s="1">
        <v>1071862.3265446899</v>
      </c>
      <c r="H196" s="1">
        <v>1246164.1555250499</v>
      </c>
      <c r="I196" s="1">
        <v>910565.00437896</v>
      </c>
      <c r="J196" s="1">
        <v>1053014.25379874</v>
      </c>
      <c r="K196" s="1">
        <f t="shared" si="28"/>
        <v>0.13044095355895638</v>
      </c>
      <c r="L196" s="1">
        <f t="shared" si="29"/>
        <v>-0.12034656220744872</v>
      </c>
      <c r="M196" s="1"/>
      <c r="N196" s="1">
        <v>1018544.79533041</v>
      </c>
      <c r="O196" s="1">
        <v>929719.95048875397</v>
      </c>
      <c r="P196" s="1">
        <v>858599.80114492495</v>
      </c>
      <c r="Q196" s="1">
        <v>970176.31075648405</v>
      </c>
      <c r="R196" s="1">
        <v>1248899.6377697301</v>
      </c>
      <c r="S196" s="1">
        <f t="shared" si="30"/>
        <v>0.61580295952000197</v>
      </c>
      <c r="T196" s="1">
        <f t="shared" si="31"/>
        <v>0.53429607194340023</v>
      </c>
      <c r="U196" s="1"/>
      <c r="V196" s="1">
        <v>1018544.79533041</v>
      </c>
      <c r="W196" s="1">
        <v>806752.98890837003</v>
      </c>
      <c r="X196" s="1">
        <v>891169.07448570698</v>
      </c>
      <c r="Y196" s="1">
        <v>975590.631874713</v>
      </c>
      <c r="Z196" s="1">
        <v>643792.25312289502</v>
      </c>
      <c r="AA196" s="1">
        <f t="shared" si="32"/>
        <v>0.55270049528131637</v>
      </c>
      <c r="AB196" s="1">
        <f t="shared" si="33"/>
        <v>-0.61622277045032559</v>
      </c>
      <c r="AC196" s="1"/>
      <c r="AD196" s="3">
        <v>98297.842381569702</v>
      </c>
      <c r="AE196" s="3">
        <v>166462.96767702801</v>
      </c>
      <c r="AF196" s="3">
        <v>338410.82131989597</v>
      </c>
      <c r="AG196" s="3">
        <v>902604.19572972902</v>
      </c>
      <c r="AH196" s="3">
        <v>1059076.3744805099</v>
      </c>
      <c r="AI196" s="3">
        <v>1116742.21676125</v>
      </c>
      <c r="AJ196" s="3">
        <v>639310.403043853</v>
      </c>
      <c r="AK196" s="3">
        <f t="shared" si="34"/>
        <v>0.50891902407309553</v>
      </c>
      <c r="AL196" s="3">
        <f t="shared" si="35"/>
        <v>-0.4121837791800198</v>
      </c>
      <c r="AM196" s="3"/>
      <c r="AN196" s="3">
        <v>833801.585531199</v>
      </c>
      <c r="AO196" s="3">
        <v>814534.05273981695</v>
      </c>
      <c r="AP196" s="3">
        <v>1013410.51616583</v>
      </c>
      <c r="AQ196" s="3">
        <v>933594.82539270504</v>
      </c>
      <c r="AR196" s="3">
        <f t="shared" si="36"/>
        <v>-0.5865991259646931</v>
      </c>
      <c r="AS196" s="3">
        <f t="shared" si="37"/>
        <v>0.52464857322739966</v>
      </c>
      <c r="AT196" s="3"/>
      <c r="AU196" s="3">
        <v>806990.36845699302</v>
      </c>
      <c r="AV196" s="3">
        <v>792841.20320683206</v>
      </c>
      <c r="AW196" s="3">
        <v>734858.18710526999</v>
      </c>
      <c r="AX196" s="3">
        <v>564887.98278187006</v>
      </c>
      <c r="AY196" s="3">
        <v>577654.631461296</v>
      </c>
      <c r="AZ196" s="3">
        <f t="shared" si="38"/>
        <v>0.91891828308591517</v>
      </c>
      <c r="BA196" s="3">
        <f t="shared" si="39"/>
        <v>-0.87379403782848453</v>
      </c>
      <c r="BB196" s="3"/>
      <c r="BC196" s="3">
        <v>906173.95610131498</v>
      </c>
      <c r="BD196" s="3">
        <v>887440.98706109799</v>
      </c>
      <c r="BE196" s="3">
        <v>753208.45805811905</v>
      </c>
      <c r="BF196" s="3">
        <v>837042.57177732</v>
      </c>
      <c r="BG196" s="3">
        <f t="shared" si="40"/>
        <v>0.55679974856431202</v>
      </c>
      <c r="BH196" s="3">
        <f t="shared" si="41"/>
        <v>-0.57224124513258068</v>
      </c>
      <c r="BI196" s="3"/>
    </row>
    <row r="197" spans="1:61" x14ac:dyDescent="0.25">
      <c r="A197">
        <v>251</v>
      </c>
      <c r="B197">
        <v>23.709569999999999</v>
      </c>
      <c r="C197" s="1">
        <v>820.02861838798106</v>
      </c>
      <c r="D197" s="1">
        <v>897.92329921116504</v>
      </c>
      <c r="E197" s="1">
        <v>0</v>
      </c>
      <c r="F197" s="1">
        <v>17286.8172838096</v>
      </c>
      <c r="G197" s="1">
        <v>19590.275618319702</v>
      </c>
      <c r="H197" s="1">
        <v>19600.276040068398</v>
      </c>
      <c r="I197" s="1">
        <v>15279.3923994366</v>
      </c>
      <c r="J197" s="1">
        <v>18001.1506969244</v>
      </c>
      <c r="K197" s="1">
        <f t="shared" si="28"/>
        <v>3.2291164724048305E-2</v>
      </c>
      <c r="L197" s="1">
        <f t="shared" si="29"/>
        <v>-0.25289922485191979</v>
      </c>
      <c r="M197" s="1"/>
      <c r="N197" s="1">
        <v>17286.8172838096</v>
      </c>
      <c r="O197" s="1">
        <v>28621.6379606097</v>
      </c>
      <c r="P197" s="1">
        <v>17972.755720556899</v>
      </c>
      <c r="Q197" s="1">
        <v>24611.799886233399</v>
      </c>
      <c r="R197" s="1">
        <v>30103.697062777301</v>
      </c>
      <c r="S197" s="1">
        <f t="shared" si="30"/>
        <v>8.4419920842991339E-2</v>
      </c>
      <c r="T197" s="1">
        <f t="shared" si="31"/>
        <v>0.57794506887085684</v>
      </c>
      <c r="U197" s="1"/>
      <c r="V197" s="1">
        <v>17286.8172838096</v>
      </c>
      <c r="W197" s="1">
        <v>18686.008697888701</v>
      </c>
      <c r="X197" s="1">
        <v>18258.964785322602</v>
      </c>
      <c r="Y197" s="1">
        <v>22743.412044420402</v>
      </c>
      <c r="Z197" s="1">
        <v>15272.761533017499</v>
      </c>
      <c r="AA197" s="1">
        <f t="shared" si="32"/>
        <v>-8.8977905722310444E-2</v>
      </c>
      <c r="AB197" s="1">
        <f t="shared" si="33"/>
        <v>1.6919151686960988E-3</v>
      </c>
      <c r="AC197" s="1"/>
      <c r="AD197" s="3">
        <v>744.93963190181501</v>
      </c>
      <c r="AE197" s="3">
        <v>957.02228493419295</v>
      </c>
      <c r="AF197" s="3">
        <v>219.23747393323501</v>
      </c>
      <c r="AG197" s="3">
        <v>10874.497856514399</v>
      </c>
      <c r="AH197" s="3">
        <v>13592.631700792899</v>
      </c>
      <c r="AI197" s="3">
        <v>17570.735478676299</v>
      </c>
      <c r="AJ197" s="3">
        <v>5843.7813043439101</v>
      </c>
      <c r="AK197" s="3">
        <f t="shared" si="34"/>
        <v>0.34427517407433289</v>
      </c>
      <c r="AL197" s="3">
        <f t="shared" si="35"/>
        <v>-0.23152972906416083</v>
      </c>
      <c r="AM197" s="3"/>
      <c r="AN197" s="3">
        <v>6890.2882574998603</v>
      </c>
      <c r="AO197" s="3">
        <v>6749.2830272496303</v>
      </c>
      <c r="AP197" s="3">
        <v>11841.6970412554</v>
      </c>
      <c r="AQ197" s="3">
        <v>14289.9497583867</v>
      </c>
      <c r="AR197" s="3">
        <f t="shared" si="36"/>
        <v>-0.94913280531992583</v>
      </c>
      <c r="AS197" s="3">
        <f t="shared" si="37"/>
        <v>0.91993926443963547</v>
      </c>
      <c r="AT197" s="3"/>
      <c r="AU197" s="3">
        <v>6289.2178387286103</v>
      </c>
      <c r="AV197" s="3">
        <v>9600.5177033863692</v>
      </c>
      <c r="AW197" s="3">
        <v>6010.3591304026504</v>
      </c>
      <c r="AX197" s="3">
        <v>515.32412449219805</v>
      </c>
      <c r="AY197" s="3">
        <v>3999.7970574308001</v>
      </c>
      <c r="AZ197" s="3">
        <f t="shared" si="38"/>
        <v>0.70481297105226071</v>
      </c>
      <c r="BA197" s="3">
        <f t="shared" si="39"/>
        <v>-0.57035763087429381</v>
      </c>
      <c r="BB197" s="3"/>
      <c r="BC197" s="3">
        <v>10146.4279246555</v>
      </c>
      <c r="BD197" s="3">
        <v>7856.2020782564796</v>
      </c>
      <c r="BE197" s="3">
        <v>9645.9689658534407</v>
      </c>
      <c r="BF197" s="3">
        <v>7010.5981992604402</v>
      </c>
      <c r="BG197" s="3">
        <f t="shared" si="40"/>
        <v>0.71355040632486055</v>
      </c>
      <c r="BH197" s="3">
        <f t="shared" si="41"/>
        <v>-0.70056648911692521</v>
      </c>
      <c r="BI197" s="3"/>
    </row>
    <row r="198" spans="1:61" x14ac:dyDescent="0.25">
      <c r="A198">
        <v>252</v>
      </c>
      <c r="B198">
        <v>23.979879</v>
      </c>
      <c r="C198" s="1">
        <v>1001.54191019119</v>
      </c>
      <c r="D198" s="1">
        <v>978.73723588907797</v>
      </c>
      <c r="E198" s="1">
        <v>494.80921459800697</v>
      </c>
      <c r="F198" s="1">
        <v>6307.6747731216601</v>
      </c>
      <c r="G198" s="1">
        <v>7512.2392415025197</v>
      </c>
      <c r="H198" s="1">
        <v>8727.0744001352505</v>
      </c>
      <c r="I198" s="1">
        <v>5878.4846833937499</v>
      </c>
      <c r="J198" s="1">
        <v>7859.30977437621</v>
      </c>
      <c r="K198" s="1">
        <f t="shared" si="28"/>
        <v>-0.22584625025393121</v>
      </c>
      <c r="L198" s="1">
        <f t="shared" si="29"/>
        <v>0.20015063935611202</v>
      </c>
      <c r="M198" s="1"/>
      <c r="N198" s="1">
        <v>6307.6747731216601</v>
      </c>
      <c r="O198" s="1">
        <v>7772.9386351676103</v>
      </c>
      <c r="P198" s="1">
        <v>6576.9225107587499</v>
      </c>
      <c r="Q198" s="1">
        <v>7581.7622736295198</v>
      </c>
      <c r="R198" s="1">
        <v>9970.0107035458295</v>
      </c>
      <c r="S198" s="1">
        <f t="shared" si="30"/>
        <v>0.16401200426862284</v>
      </c>
      <c r="T198" s="1">
        <f t="shared" si="31"/>
        <v>0.7804110636394439</v>
      </c>
      <c r="U198" s="1"/>
      <c r="V198" s="1">
        <v>6307.6747731216601</v>
      </c>
      <c r="W198" s="1">
        <v>6175.1840007996598</v>
      </c>
      <c r="X198" s="1">
        <v>6958.9868226562503</v>
      </c>
      <c r="Y198" s="1">
        <v>7735.5005896840503</v>
      </c>
      <c r="Z198" s="1">
        <v>4977.30295724387</v>
      </c>
      <c r="AA198" s="1">
        <f t="shared" si="32"/>
        <v>0.10560270978330116</v>
      </c>
      <c r="AB198" s="1">
        <f t="shared" si="33"/>
        <v>-0.17031989256171565</v>
      </c>
      <c r="AC198" s="1"/>
      <c r="AD198" s="3">
        <v>853.45769752173101</v>
      </c>
      <c r="AE198" s="3">
        <v>1286.3357307978399</v>
      </c>
      <c r="AF198" s="3">
        <v>782.49475636037403</v>
      </c>
      <c r="AG198" s="3">
        <v>7016.2787299782103</v>
      </c>
      <c r="AH198" s="3">
        <v>7875.29091643229</v>
      </c>
      <c r="AI198" s="3">
        <v>9371.0009747479107</v>
      </c>
      <c r="AJ198" s="3">
        <v>2198.55711853907</v>
      </c>
      <c r="AK198" s="3">
        <f t="shared" si="34"/>
        <v>0.58415659744409509</v>
      </c>
      <c r="AL198" s="3">
        <f t="shared" si="35"/>
        <v>-0.48310684882240013</v>
      </c>
      <c r="AM198" s="3"/>
      <c r="AN198" s="3">
        <v>6644.4216078080399</v>
      </c>
      <c r="AO198" s="3">
        <v>5628.3937124255399</v>
      </c>
      <c r="AP198" s="3">
        <v>7235.5157317824696</v>
      </c>
      <c r="AQ198" s="3">
        <v>6313.6312687263999</v>
      </c>
      <c r="AR198" s="3">
        <f t="shared" si="36"/>
        <v>-9.1767327070753898E-2</v>
      </c>
      <c r="AS198" s="3">
        <f t="shared" si="37"/>
        <v>6.2428098126457729E-3</v>
      </c>
      <c r="AT198" s="3"/>
      <c r="AU198" s="3">
        <v>4837.9985993582504</v>
      </c>
      <c r="AV198" s="3">
        <v>5842.32528345224</v>
      </c>
      <c r="AW198" s="3">
        <v>5019.1154938906502</v>
      </c>
      <c r="AX198" s="3">
        <v>4249.9320330299497</v>
      </c>
      <c r="AY198" s="3">
        <v>3902.45119468552</v>
      </c>
      <c r="AZ198" s="3">
        <f t="shared" si="38"/>
        <v>0.76284035201533618</v>
      </c>
      <c r="BA198" s="3">
        <f t="shared" si="39"/>
        <v>-0.79792174362747859</v>
      </c>
      <c r="BB198" s="3"/>
      <c r="BC198" s="3">
        <v>6423.2216357724701</v>
      </c>
      <c r="BD198" s="3">
        <v>6727.6328344478497</v>
      </c>
      <c r="BE198" s="3">
        <v>6064.6707819227504</v>
      </c>
      <c r="BF198" s="3">
        <v>7548.3600965470296</v>
      </c>
      <c r="BG198" s="3">
        <f t="shared" si="40"/>
        <v>-0.64426367377289417</v>
      </c>
      <c r="BH198" s="3">
        <f t="shared" si="41"/>
        <v>0.62997568377045432</v>
      </c>
      <c r="BI198" s="3"/>
    </row>
    <row r="199" spans="1:61" x14ac:dyDescent="0.25">
      <c r="A199">
        <v>253</v>
      </c>
      <c r="B199">
        <v>24.090129999999998</v>
      </c>
      <c r="C199" s="1">
        <v>7993.48707769663</v>
      </c>
      <c r="D199" s="1">
        <v>10763.742783116901</v>
      </c>
      <c r="E199" s="1">
        <v>13704.3324580112</v>
      </c>
      <c r="F199" s="1">
        <v>94646.337415223607</v>
      </c>
      <c r="G199" s="1">
        <v>104279.90491008099</v>
      </c>
      <c r="H199" s="1">
        <v>109835.888558851</v>
      </c>
      <c r="I199" s="1">
        <v>81596.374036467998</v>
      </c>
      <c r="J199" s="1">
        <v>96420.551224984098</v>
      </c>
      <c r="K199" s="1">
        <f t="shared" si="28"/>
        <v>0.12154046418249007</v>
      </c>
      <c r="L199" s="1">
        <f t="shared" si="29"/>
        <v>-0.28204856747218648</v>
      </c>
      <c r="M199" s="1"/>
      <c r="N199" s="1">
        <v>94646.337415223607</v>
      </c>
      <c r="O199" s="1">
        <v>132616.20920963699</v>
      </c>
      <c r="P199" s="1">
        <v>97071.106997879993</v>
      </c>
      <c r="Q199" s="1">
        <v>122262.72187579999</v>
      </c>
      <c r="R199" s="1">
        <v>150759.69060742599</v>
      </c>
      <c r="S199" s="1">
        <f t="shared" si="30"/>
        <v>0.13465983442962068</v>
      </c>
      <c r="T199" s="1">
        <f t="shared" si="31"/>
        <v>0.67502850912602419</v>
      </c>
      <c r="U199" s="1"/>
      <c r="V199" s="1">
        <v>94646.337415223607</v>
      </c>
      <c r="W199" s="1">
        <v>88995.115673276101</v>
      </c>
      <c r="X199" s="1">
        <v>94884.918183691902</v>
      </c>
      <c r="Y199" s="1">
        <v>118447.429478975</v>
      </c>
      <c r="Z199" s="1">
        <v>74746.882402963907</v>
      </c>
      <c r="AA199" s="1">
        <f t="shared" si="32"/>
        <v>1.5420464773984989E-2</v>
      </c>
      <c r="AB199" s="1">
        <f t="shared" si="33"/>
        <v>-0.10377688196373921</v>
      </c>
      <c r="AC199" s="1"/>
      <c r="AD199" s="3">
        <v>7085.8499284709596</v>
      </c>
      <c r="AE199" s="3">
        <v>15016.109436110801</v>
      </c>
      <c r="AF199" s="3">
        <v>20568.264103272701</v>
      </c>
      <c r="AG199" s="3">
        <v>72810.041960949602</v>
      </c>
      <c r="AH199" s="3">
        <v>79172.683685254699</v>
      </c>
      <c r="AI199" s="3">
        <v>111621.569149082</v>
      </c>
      <c r="AJ199" s="3">
        <v>56212.901990956001</v>
      </c>
      <c r="AK199" s="3">
        <f t="shared" si="34"/>
        <v>0.12850834109859505</v>
      </c>
      <c r="AL199" s="3">
        <f t="shared" si="35"/>
        <v>-4.7522625742199391E-3</v>
      </c>
      <c r="AM199" s="3"/>
      <c r="AN199" s="3">
        <v>65029.558200826701</v>
      </c>
      <c r="AO199" s="3">
        <v>57207.761720589202</v>
      </c>
      <c r="AP199" s="3">
        <v>77327.999652409504</v>
      </c>
      <c r="AQ199" s="3">
        <v>85874.038161137505</v>
      </c>
      <c r="AR199" s="3">
        <f t="shared" si="36"/>
        <v>-0.89562521491819946</v>
      </c>
      <c r="AS199" s="3">
        <f t="shared" si="37"/>
        <v>0.85513690960767641</v>
      </c>
      <c r="AT199" s="3"/>
      <c r="AU199" s="3">
        <v>57125.881500983</v>
      </c>
      <c r="AV199" s="3">
        <v>56194.150568193298</v>
      </c>
      <c r="AW199" s="3">
        <v>48396.471458944303</v>
      </c>
      <c r="AX199" s="3">
        <v>34990.598439381502</v>
      </c>
      <c r="AY199" s="3">
        <v>37031.137209291403</v>
      </c>
      <c r="AZ199" s="3">
        <f t="shared" si="38"/>
        <v>0.93997614935216789</v>
      </c>
      <c r="BA199" s="3">
        <f t="shared" si="39"/>
        <v>-0.85913080892304827</v>
      </c>
      <c r="BB199" s="3"/>
      <c r="BC199" s="3">
        <v>67919.476574788103</v>
      </c>
      <c r="BD199" s="3">
        <v>65638.828040317603</v>
      </c>
      <c r="BE199" s="3">
        <v>51499.548253671797</v>
      </c>
      <c r="BF199" s="3">
        <v>66620.473690319996</v>
      </c>
      <c r="BG199" s="3">
        <f t="shared" si="40"/>
        <v>0.19113782795832499</v>
      </c>
      <c r="BH199" s="3">
        <f t="shared" si="41"/>
        <v>-0.20862522974613223</v>
      </c>
      <c r="BI199" s="3"/>
    </row>
    <row r="200" spans="1:61" x14ac:dyDescent="0.25">
      <c r="A200">
        <v>254</v>
      </c>
      <c r="B200">
        <v>24.349769999999999</v>
      </c>
      <c r="C200" s="1">
        <v>101.489985994316</v>
      </c>
      <c r="D200" s="1">
        <v>113.200368993661</v>
      </c>
      <c r="E200" s="1">
        <v>1016.69425016201</v>
      </c>
      <c r="F200" s="1">
        <v>12698.527440398801</v>
      </c>
      <c r="G200" s="1">
        <v>15409.3446855612</v>
      </c>
      <c r="H200" s="1">
        <v>17472.603210952399</v>
      </c>
      <c r="I200" s="1">
        <v>11916.130007125001</v>
      </c>
      <c r="J200" s="1">
        <v>15628.9886419375</v>
      </c>
      <c r="K200" s="1">
        <f t="shared" si="28"/>
        <v>-0.1897326856112502</v>
      </c>
      <c r="L200" s="1">
        <f t="shared" si="29"/>
        <v>0.16424481291629126</v>
      </c>
      <c r="M200" s="1"/>
      <c r="N200" s="1">
        <v>12698.527440398801</v>
      </c>
      <c r="O200" s="1">
        <v>14979.2694366164</v>
      </c>
      <c r="P200" s="1">
        <v>12889.9283137944</v>
      </c>
      <c r="Q200" s="1">
        <v>15483.3538538829</v>
      </c>
      <c r="R200" s="1">
        <v>19965.744792674501</v>
      </c>
      <c r="S200" s="1">
        <f t="shared" si="30"/>
        <v>0.2213962066105446</v>
      </c>
      <c r="T200" s="1">
        <f t="shared" si="31"/>
        <v>0.81040956781182572</v>
      </c>
      <c r="U200" s="1"/>
      <c r="V200" s="1">
        <v>12698.527440398801</v>
      </c>
      <c r="W200" s="1">
        <v>11350.401117574</v>
      </c>
      <c r="X200" s="1">
        <v>13750.503220749901</v>
      </c>
      <c r="Y200" s="1">
        <v>15751.486135266299</v>
      </c>
      <c r="Z200" s="1">
        <v>9581.5621628200206</v>
      </c>
      <c r="AA200" s="1">
        <f t="shared" si="32"/>
        <v>5.6000014804329853E-2</v>
      </c>
      <c r="AB200" s="1">
        <f t="shared" si="33"/>
        <v>-0.1237556746493535</v>
      </c>
      <c r="AC200" s="1"/>
      <c r="AD200" s="3">
        <v>1440.4053377919199</v>
      </c>
      <c r="AE200" s="3">
        <v>3303.9366663989099</v>
      </c>
      <c r="AF200" s="3">
        <v>4802.2002563559899</v>
      </c>
      <c r="AG200" s="3">
        <v>13231.0188236548</v>
      </c>
      <c r="AH200" s="3">
        <v>15783.1249996805</v>
      </c>
      <c r="AI200" s="3">
        <v>17354.758280448201</v>
      </c>
      <c r="AJ200" s="3">
        <v>9087.3675738415895</v>
      </c>
      <c r="AK200" s="3">
        <f t="shared" si="34"/>
        <v>0.45197168250049163</v>
      </c>
      <c r="AL200" s="3">
        <f t="shared" si="35"/>
        <v>-0.34972874096177387</v>
      </c>
      <c r="AM200" s="3"/>
      <c r="AN200" s="3">
        <v>11469.9139184754</v>
      </c>
      <c r="AO200" s="3">
        <v>10606.2399029805</v>
      </c>
      <c r="AP200" s="3">
        <v>13798.9790079181</v>
      </c>
      <c r="AQ200" s="3">
        <v>13955.262657982101</v>
      </c>
      <c r="AR200" s="3">
        <f t="shared" si="36"/>
        <v>-0.81620559940489212</v>
      </c>
      <c r="AS200" s="3">
        <f t="shared" si="37"/>
        <v>0.76438982105551878</v>
      </c>
      <c r="AT200" s="3"/>
      <c r="AU200" s="3">
        <v>10501.077561455</v>
      </c>
      <c r="AV200" s="3">
        <v>11039.713484968999</v>
      </c>
      <c r="AW200" s="3">
        <v>9254.7761291357601</v>
      </c>
      <c r="AX200" s="3">
        <v>6300.9726802814303</v>
      </c>
      <c r="AY200" s="3">
        <v>7761.53224632817</v>
      </c>
      <c r="AZ200" s="3">
        <f t="shared" si="38"/>
        <v>0.85814924520431324</v>
      </c>
      <c r="BA200" s="3">
        <f t="shared" si="39"/>
        <v>-0.72720670831912271</v>
      </c>
      <c r="BB200" s="3"/>
      <c r="BC200" s="3">
        <v>11975.4884770141</v>
      </c>
      <c r="BD200" s="3">
        <v>12226.965605926</v>
      </c>
      <c r="BE200" s="3">
        <v>8915.1755351834108</v>
      </c>
      <c r="BF200" s="3">
        <v>12244.848820908301</v>
      </c>
      <c r="BG200" s="3">
        <f t="shared" si="40"/>
        <v>9.1283502685484269E-2</v>
      </c>
      <c r="BH200" s="3">
        <f t="shared" si="41"/>
        <v>-0.11010417143871974</v>
      </c>
      <c r="BI200" s="3"/>
    </row>
    <row r="201" spans="1:61" x14ac:dyDescent="0.25">
      <c r="A201">
        <v>255</v>
      </c>
      <c r="B201">
        <v>24.378219999999999</v>
      </c>
      <c r="C201" s="1">
        <v>3576.2654418785301</v>
      </c>
      <c r="D201" s="1">
        <v>3724.0205629100601</v>
      </c>
      <c r="E201" s="1">
        <v>2720.1761726751402</v>
      </c>
      <c r="F201" s="1">
        <v>52394.147941242998</v>
      </c>
      <c r="G201" s="1">
        <v>62616.899492891796</v>
      </c>
      <c r="H201" s="1">
        <v>70827.104059219593</v>
      </c>
      <c r="I201" s="1">
        <v>49912.4329641882</v>
      </c>
      <c r="J201" s="1">
        <v>66720.013808474701</v>
      </c>
      <c r="K201" s="1">
        <f t="shared" si="28"/>
        <v>-0.32893392484289291</v>
      </c>
      <c r="L201" s="1">
        <f t="shared" si="29"/>
        <v>0.27861270171891606</v>
      </c>
      <c r="M201" s="1"/>
      <c r="N201" s="1">
        <v>52394.147941242998</v>
      </c>
      <c r="O201" s="1">
        <v>56461.823449054697</v>
      </c>
      <c r="P201" s="1">
        <v>54142.812327784297</v>
      </c>
      <c r="Q201" s="1">
        <v>59102.063901231399</v>
      </c>
      <c r="R201" s="1">
        <v>78074.713243378705</v>
      </c>
      <c r="S201" s="1">
        <f t="shared" si="30"/>
        <v>0.2068306627604127</v>
      </c>
      <c r="T201" s="1">
        <f t="shared" si="31"/>
        <v>0.82144336117284578</v>
      </c>
      <c r="U201" s="1"/>
      <c r="V201" s="1">
        <v>52394.147941242998</v>
      </c>
      <c r="W201" s="1">
        <v>41862.273942536303</v>
      </c>
      <c r="X201" s="1">
        <v>54040.413295101003</v>
      </c>
      <c r="Y201" s="1">
        <v>61723.688534540299</v>
      </c>
      <c r="Z201" s="1">
        <v>35486.876964158</v>
      </c>
      <c r="AA201" s="1">
        <f t="shared" si="32"/>
        <v>0.14661994678137133</v>
      </c>
      <c r="AB201" s="1">
        <f t="shared" si="33"/>
        <v>-0.21221188451595596</v>
      </c>
      <c r="AC201" s="1"/>
      <c r="AD201" s="3">
        <v>2476.7239499296702</v>
      </c>
      <c r="AE201" s="3">
        <v>4055.61389005501</v>
      </c>
      <c r="AF201" s="3">
        <v>14762.18757441</v>
      </c>
      <c r="AG201" s="3">
        <v>57117.948518089397</v>
      </c>
      <c r="AH201" s="3">
        <v>70155.107410717203</v>
      </c>
      <c r="AI201" s="3">
        <v>66501.740684530305</v>
      </c>
      <c r="AJ201" s="3">
        <v>30227.926215272801</v>
      </c>
      <c r="AK201" s="3">
        <f t="shared" si="34"/>
        <v>0.6725107825431782</v>
      </c>
      <c r="AL201" s="3">
        <f t="shared" si="35"/>
        <v>-0.59475915655616307</v>
      </c>
      <c r="AM201" s="3"/>
      <c r="AN201" s="3">
        <v>50089.3287826245</v>
      </c>
      <c r="AO201" s="3">
        <v>45321.840435436498</v>
      </c>
      <c r="AP201" s="3">
        <v>60585.2161853242</v>
      </c>
      <c r="AQ201" s="3">
        <v>56658.7344261283</v>
      </c>
      <c r="AR201" s="3">
        <f t="shared" si="36"/>
        <v>-0.62132817634149817</v>
      </c>
      <c r="AS201" s="3">
        <f t="shared" si="37"/>
        <v>0.55394015398140695</v>
      </c>
      <c r="AT201" s="3"/>
      <c r="AU201" s="3">
        <v>45261.650924708301</v>
      </c>
      <c r="AV201" s="3">
        <v>44321.145650316503</v>
      </c>
      <c r="AW201" s="3">
        <v>39526.099963001499</v>
      </c>
      <c r="AX201" s="3">
        <v>22056.845209453899</v>
      </c>
      <c r="AY201" s="3">
        <v>29845.4355168767</v>
      </c>
      <c r="AZ201" s="3">
        <f t="shared" si="38"/>
        <v>0.84226773677506606</v>
      </c>
      <c r="BA201" s="3">
        <f t="shared" si="39"/>
        <v>-0.73360700324663497</v>
      </c>
      <c r="BB201" s="3"/>
      <c r="BC201" s="3">
        <v>52291.382573552699</v>
      </c>
      <c r="BD201" s="3">
        <v>51768.711733212302</v>
      </c>
      <c r="BE201" s="3">
        <v>38780.7271896081</v>
      </c>
      <c r="BF201" s="3">
        <v>55174.711170059003</v>
      </c>
      <c r="BG201" s="3">
        <f t="shared" si="40"/>
        <v>-3.8450664694359746E-2</v>
      </c>
      <c r="BH201" s="3">
        <f t="shared" si="41"/>
        <v>2.0370091021710501E-2</v>
      </c>
      <c r="BI201" s="3"/>
    </row>
    <row r="202" spans="1:61" x14ac:dyDescent="0.25">
      <c r="A202">
        <v>256</v>
      </c>
      <c r="B202">
        <v>24.509820999999999</v>
      </c>
      <c r="C202" s="1">
        <v>435.15044677052902</v>
      </c>
      <c r="D202" s="1">
        <v>442.14663730248498</v>
      </c>
      <c r="E202" s="1">
        <v>753.99460956889197</v>
      </c>
      <c r="F202" s="1">
        <v>24505.799777644901</v>
      </c>
      <c r="G202" s="1">
        <v>27867.672502834899</v>
      </c>
      <c r="H202" s="1">
        <v>31304.9262362267</v>
      </c>
      <c r="I202" s="1">
        <v>21681.620799357501</v>
      </c>
      <c r="J202" s="1">
        <v>28333.6212982055</v>
      </c>
      <c r="K202" s="1">
        <f t="shared" si="28"/>
        <v>-0.1650562633326059</v>
      </c>
      <c r="L202" s="1">
        <f t="shared" si="29"/>
        <v>6.2533724723687276E-2</v>
      </c>
      <c r="M202" s="1"/>
      <c r="N202" s="1">
        <v>24505.799777644901</v>
      </c>
      <c r="O202" s="1">
        <v>26494.262014143598</v>
      </c>
      <c r="P202" s="1">
        <v>23218.7019037549</v>
      </c>
      <c r="Q202" s="1">
        <v>26967.075066460799</v>
      </c>
      <c r="R202" s="1">
        <v>34914.266638636102</v>
      </c>
      <c r="S202" s="1">
        <f t="shared" si="30"/>
        <v>0.34488501057528564</v>
      </c>
      <c r="T202" s="1">
        <f t="shared" si="31"/>
        <v>0.73822371667071307</v>
      </c>
      <c r="U202" s="1"/>
      <c r="V202" s="1">
        <v>24505.799777644901</v>
      </c>
      <c r="W202" s="1">
        <v>19577.529778566</v>
      </c>
      <c r="X202" s="1">
        <v>24265.444783855899</v>
      </c>
      <c r="Y202" s="1">
        <v>27601.527356096602</v>
      </c>
      <c r="Z202" s="1">
        <v>16493.140008577899</v>
      </c>
      <c r="AA202" s="1">
        <f t="shared" si="32"/>
        <v>0.21932760436424287</v>
      </c>
      <c r="AB202" s="1">
        <f t="shared" si="33"/>
        <v>-0.28688310464110522</v>
      </c>
      <c r="AC202" s="1"/>
      <c r="AD202" s="3">
        <v>115.852655196613</v>
      </c>
      <c r="AE202" s="3">
        <v>2925.20963922688</v>
      </c>
      <c r="AF202" s="3">
        <v>9090.3792357407292</v>
      </c>
      <c r="AG202" s="3">
        <v>25253.680143097201</v>
      </c>
      <c r="AH202" s="3">
        <v>28728.862526197401</v>
      </c>
      <c r="AI202" s="3">
        <v>31973.233722257999</v>
      </c>
      <c r="AJ202" s="3">
        <v>17101.906138097402</v>
      </c>
      <c r="AK202" s="3">
        <f t="shared" si="34"/>
        <v>0.48434434810606819</v>
      </c>
      <c r="AL202" s="3">
        <f t="shared" si="35"/>
        <v>-0.38034229069975223</v>
      </c>
      <c r="AM202" s="3"/>
      <c r="AN202" s="3">
        <v>21287.629900654101</v>
      </c>
      <c r="AO202" s="3">
        <v>21089.082472889499</v>
      </c>
      <c r="AP202" s="3">
        <v>26720.4730147587</v>
      </c>
      <c r="AQ202" s="3">
        <v>25807.0596240532</v>
      </c>
      <c r="AR202" s="3">
        <f t="shared" si="36"/>
        <v>-0.76311321579006108</v>
      </c>
      <c r="AS202" s="3">
        <f t="shared" si="37"/>
        <v>0.71285098204133213</v>
      </c>
      <c r="AT202" s="3"/>
      <c r="AU202" s="3">
        <v>20587.120000052899</v>
      </c>
      <c r="AV202" s="3">
        <v>20303.2947392114</v>
      </c>
      <c r="AW202" s="3">
        <v>17395.944135137099</v>
      </c>
      <c r="AX202" s="3">
        <v>12259.065278377901</v>
      </c>
      <c r="AY202" s="3">
        <v>15208.659327105101</v>
      </c>
      <c r="AZ202" s="3">
        <f t="shared" si="38"/>
        <v>0.87117948277355806</v>
      </c>
      <c r="BA202" s="3">
        <f t="shared" si="39"/>
        <v>-0.71723670218378466</v>
      </c>
      <c r="BB202" s="3"/>
      <c r="BC202" s="3">
        <v>22739.158774279</v>
      </c>
      <c r="BD202" s="3">
        <v>23006.798530438598</v>
      </c>
      <c r="BE202" s="3">
        <v>18047.1634189576</v>
      </c>
      <c r="BF202" s="3">
        <v>22812.3461560377</v>
      </c>
      <c r="BG202" s="3">
        <f t="shared" si="40"/>
        <v>0.14741960736588458</v>
      </c>
      <c r="BH202" s="3">
        <f t="shared" si="41"/>
        <v>-0.16609374820813189</v>
      </c>
      <c r="BI202" s="3"/>
    </row>
    <row r="203" spans="1:61" x14ac:dyDescent="0.25">
      <c r="A203">
        <v>257</v>
      </c>
      <c r="B203">
        <v>24.548929000000001</v>
      </c>
      <c r="C203" s="1">
        <v>63375.017088195498</v>
      </c>
      <c r="D203" s="1">
        <v>105497.054694558</v>
      </c>
      <c r="E203" s="1">
        <v>118758.90814948401</v>
      </c>
      <c r="F203" s="1">
        <v>84201.2445631132</v>
      </c>
      <c r="G203" s="1">
        <v>63360.140469914702</v>
      </c>
      <c r="H203" s="1">
        <v>84281.954483690904</v>
      </c>
      <c r="I203" s="1">
        <v>84426.4168132677</v>
      </c>
      <c r="J203" s="1">
        <v>93761.739553768901</v>
      </c>
      <c r="K203" s="1">
        <f t="shared" si="28"/>
        <v>-0.49995437676700061</v>
      </c>
      <c r="L203" s="1">
        <f t="shared" si="29"/>
        <v>0.56735706953835929</v>
      </c>
      <c r="M203" s="1"/>
      <c r="N203" s="1">
        <v>84201.2445631132</v>
      </c>
      <c r="O203" s="1">
        <v>74669.999709943295</v>
      </c>
      <c r="P203" s="1">
        <v>92744.841520675502</v>
      </c>
      <c r="Q203" s="1">
        <v>70755.055957613702</v>
      </c>
      <c r="R203" s="1">
        <v>82295.146281098103</v>
      </c>
      <c r="S203" s="1">
        <f t="shared" si="30"/>
        <v>-0.33541537817056577</v>
      </c>
      <c r="T203" s="1">
        <f t="shared" si="31"/>
        <v>-0.1422990158928957</v>
      </c>
      <c r="U203" s="1"/>
      <c r="V203" s="1">
        <v>84201.2445631132</v>
      </c>
      <c r="W203" s="1">
        <v>62291.611541170903</v>
      </c>
      <c r="X203" s="1">
        <v>88087.775322368907</v>
      </c>
      <c r="Y203" s="1">
        <v>72990.902471189402</v>
      </c>
      <c r="Z203" s="1">
        <v>61793.675390439297</v>
      </c>
      <c r="AA203" s="1">
        <f t="shared" si="32"/>
        <v>0.45624359808198023</v>
      </c>
      <c r="AB203" s="1">
        <f t="shared" si="33"/>
        <v>-0.44432027594934159</v>
      </c>
      <c r="AC203" s="1"/>
      <c r="AD203" s="3">
        <v>100114.204231364</v>
      </c>
      <c r="AE203" s="3">
        <v>133981.757542801</v>
      </c>
      <c r="AF203" s="3">
        <v>114464.16405498001</v>
      </c>
      <c r="AG203" s="3">
        <v>99530.298169384594</v>
      </c>
      <c r="AH203" s="3">
        <v>92505.134335205905</v>
      </c>
      <c r="AI203" s="3">
        <v>85467.898430726593</v>
      </c>
      <c r="AJ203" s="3">
        <v>138484.068438613</v>
      </c>
      <c r="AK203" s="3">
        <f t="shared" si="34"/>
        <v>-0.6453468293971395</v>
      </c>
      <c r="AL203" s="3">
        <f t="shared" si="35"/>
        <v>0.55109511302284142</v>
      </c>
      <c r="AM203" s="3"/>
      <c r="AN203" s="3">
        <v>59615.040012244703</v>
      </c>
      <c r="AO203" s="3">
        <v>74111.718197239403</v>
      </c>
      <c r="AP203" s="3">
        <v>73807.724205433697</v>
      </c>
      <c r="AQ203" s="3">
        <v>79428.563429787493</v>
      </c>
      <c r="AR203" s="3">
        <f t="shared" si="36"/>
        <v>-0.78281591648942128</v>
      </c>
      <c r="AS203" s="3">
        <f t="shared" si="37"/>
        <v>0.80644567763358421</v>
      </c>
      <c r="AT203" s="3"/>
      <c r="AU203" s="3">
        <v>89991.584533071393</v>
      </c>
      <c r="AV203" s="3">
        <v>87021.249016786605</v>
      </c>
      <c r="AW203" s="3">
        <v>79744.659147618004</v>
      </c>
      <c r="AX203" s="3">
        <v>91465.512622133901</v>
      </c>
      <c r="AY203" s="3">
        <v>88493.6774225314</v>
      </c>
      <c r="AZ203" s="3">
        <f t="shared" si="38"/>
        <v>4.7911623703657896E-2</v>
      </c>
      <c r="BA203" s="3">
        <f t="shared" si="39"/>
        <v>0.12447667735056862</v>
      </c>
      <c r="BB203" s="3"/>
      <c r="BC203" s="3">
        <v>147300.37897417901</v>
      </c>
      <c r="BD203" s="3">
        <v>84966.747597518799</v>
      </c>
      <c r="BE203" s="3">
        <v>75412.828892980702</v>
      </c>
      <c r="BF203" s="3">
        <v>81813.043761227105</v>
      </c>
      <c r="BG203" s="3">
        <f t="shared" si="40"/>
        <v>0.73528693201704709</v>
      </c>
      <c r="BH203" s="3">
        <f t="shared" si="41"/>
        <v>-0.73787099690683866</v>
      </c>
      <c r="BI203" s="3"/>
    </row>
    <row r="204" spans="1:61" x14ac:dyDescent="0.25">
      <c r="A204">
        <v>259</v>
      </c>
      <c r="B204">
        <v>24.723220999999999</v>
      </c>
      <c r="C204" s="1">
        <v>984.44814066434105</v>
      </c>
      <c r="D204" s="1">
        <v>2432.9469004683801</v>
      </c>
      <c r="E204" s="1">
        <v>1325.98361528533</v>
      </c>
      <c r="F204" s="1">
        <v>24610.083246261998</v>
      </c>
      <c r="G204" s="1">
        <v>27522.718028870098</v>
      </c>
      <c r="H204" s="1">
        <v>32160.634762724501</v>
      </c>
      <c r="I204" s="1">
        <v>22557.447578378898</v>
      </c>
      <c r="J204" s="1">
        <v>28922.755765578899</v>
      </c>
      <c r="K204" s="1">
        <f t="shared" si="28"/>
        <v>-0.18466224806168924</v>
      </c>
      <c r="L204" s="1">
        <f t="shared" si="29"/>
        <v>0.15476224459987989</v>
      </c>
      <c r="M204" s="1"/>
      <c r="N204" s="1">
        <v>24610.083246261998</v>
      </c>
      <c r="O204" s="1">
        <v>26227.6371280118</v>
      </c>
      <c r="P204" s="1">
        <v>23265.9272215743</v>
      </c>
      <c r="Q204" s="1">
        <v>27537.087954812399</v>
      </c>
      <c r="R204" s="1">
        <v>36768.788489217397</v>
      </c>
      <c r="S204" s="1">
        <f t="shared" si="30"/>
        <v>0.34409200777710508</v>
      </c>
      <c r="T204" s="1">
        <f t="shared" si="31"/>
        <v>0.76018912477477352</v>
      </c>
      <c r="U204" s="1"/>
      <c r="V204" s="1">
        <v>24610.083246261998</v>
      </c>
      <c r="W204" s="1">
        <v>19990.9647302667</v>
      </c>
      <c r="X204" s="1">
        <v>24481.7384502973</v>
      </c>
      <c r="Y204" s="1">
        <v>27884.7613025016</v>
      </c>
      <c r="Z204" s="1">
        <v>16482.194608399499</v>
      </c>
      <c r="AA204" s="1">
        <f t="shared" si="32"/>
        <v>0.22813468129442982</v>
      </c>
      <c r="AB204" s="1">
        <f t="shared" si="33"/>
        <v>-0.29618869238207524</v>
      </c>
      <c r="AC204" s="1"/>
      <c r="AD204" s="3">
        <v>2078.2518135093101</v>
      </c>
      <c r="AE204" s="3">
        <v>5771.0665182785997</v>
      </c>
      <c r="AF204" s="3">
        <v>9063.9960807096195</v>
      </c>
      <c r="AG204" s="3">
        <v>24977.3400916217</v>
      </c>
      <c r="AH204" s="3">
        <v>28783.406283051299</v>
      </c>
      <c r="AI204" s="3">
        <v>32435.233531346199</v>
      </c>
      <c r="AJ204" s="3">
        <v>17488.855325594799</v>
      </c>
      <c r="AK204" s="3">
        <f t="shared" si="34"/>
        <v>0.4374429832230633</v>
      </c>
      <c r="AL204" s="3">
        <f t="shared" si="35"/>
        <v>-0.33122532267449367</v>
      </c>
      <c r="AM204" s="3"/>
      <c r="AN204" s="3">
        <v>21482.183444949598</v>
      </c>
      <c r="AO204" s="3">
        <v>20538.926489245499</v>
      </c>
      <c r="AP204" s="3">
        <v>25875.098900410299</v>
      </c>
      <c r="AQ204" s="3">
        <v>26101.449119530698</v>
      </c>
      <c r="AR204" s="3">
        <f t="shared" si="36"/>
        <v>-0.83356215827589708</v>
      </c>
      <c r="AS204" s="3">
        <f t="shared" si="37"/>
        <v>0.78517711948452684</v>
      </c>
      <c r="AT204" s="3"/>
      <c r="AU204" s="3">
        <v>20555.864974088799</v>
      </c>
      <c r="AV204" s="3">
        <v>21258.705128731501</v>
      </c>
      <c r="AW204" s="3">
        <v>18096.8112885144</v>
      </c>
      <c r="AX204" s="3">
        <v>12187.7185808668</v>
      </c>
      <c r="AY204" s="3">
        <v>15303.7392410719</v>
      </c>
      <c r="AZ204" s="3">
        <f t="shared" si="38"/>
        <v>0.8492596500635412</v>
      </c>
      <c r="BA204" s="3">
        <f t="shared" si="39"/>
        <v>-0.7129637075042623</v>
      </c>
      <c r="BB204" s="3"/>
      <c r="BC204" s="3">
        <v>23297.983669964298</v>
      </c>
      <c r="BD204" s="3">
        <v>24170.429545112402</v>
      </c>
      <c r="BE204" s="3">
        <v>18009.469819000198</v>
      </c>
      <c r="BF204" s="3">
        <v>22271.5699564364</v>
      </c>
      <c r="BG204" s="3">
        <f t="shared" si="40"/>
        <v>0.34581421192490802</v>
      </c>
      <c r="BH204" s="3">
        <f t="shared" si="41"/>
        <v>-0.36400781950485217</v>
      </c>
      <c r="BI204" s="3"/>
    </row>
    <row r="205" spans="1:61" x14ac:dyDescent="0.25">
      <c r="A205">
        <v>261</v>
      </c>
      <c r="B205">
        <v>24.85125</v>
      </c>
      <c r="C205" s="1">
        <v>24072.706486008501</v>
      </c>
      <c r="D205" s="1">
        <v>30229.207748938399</v>
      </c>
      <c r="E205" s="1">
        <v>39995.574342921303</v>
      </c>
      <c r="F205" s="1">
        <v>266500.678279371</v>
      </c>
      <c r="G205" s="1">
        <v>306575.871688655</v>
      </c>
      <c r="H205" s="1">
        <v>352726.430227643</v>
      </c>
      <c r="I205" s="1">
        <v>248991.51732455299</v>
      </c>
      <c r="J205" s="1">
        <v>326973.77647080203</v>
      </c>
      <c r="K205" s="1">
        <f t="shared" si="28"/>
        <v>-0.28064086625590601</v>
      </c>
      <c r="L205" s="1">
        <f t="shared" si="29"/>
        <v>0.23492582892522981</v>
      </c>
      <c r="M205" s="1"/>
      <c r="N205" s="1">
        <v>266500.678279371</v>
      </c>
      <c r="O205" s="1">
        <v>269340.996950689</v>
      </c>
      <c r="P205" s="1">
        <v>265981.06600106199</v>
      </c>
      <c r="Q205" s="1">
        <v>299212.87995306897</v>
      </c>
      <c r="R205" s="1">
        <v>381663.59349191497</v>
      </c>
      <c r="S205" s="1">
        <f t="shared" si="30"/>
        <v>0.28142481602088448</v>
      </c>
      <c r="T205" s="1">
        <f t="shared" si="31"/>
        <v>0.8299370475619281</v>
      </c>
      <c r="U205" s="1"/>
      <c r="V205" s="1">
        <v>266500.678279371</v>
      </c>
      <c r="W205" s="1">
        <v>202841.78950198699</v>
      </c>
      <c r="X205" s="1">
        <v>276687.98808560701</v>
      </c>
      <c r="Y205" s="1">
        <v>305526.41063586401</v>
      </c>
      <c r="Z205" s="1">
        <v>171742.43562934099</v>
      </c>
      <c r="AA205" s="1">
        <f t="shared" si="32"/>
        <v>0.18950608029816063</v>
      </c>
      <c r="AB205" s="1">
        <f t="shared" si="33"/>
        <v>-0.24785582950969726</v>
      </c>
      <c r="AC205" s="1"/>
      <c r="AD205" s="3">
        <v>27238.278246649301</v>
      </c>
      <c r="AE205" s="3">
        <v>53448.853857734299</v>
      </c>
      <c r="AF205" s="3">
        <v>97974.723242078893</v>
      </c>
      <c r="AG205" s="3">
        <v>278657.46730136097</v>
      </c>
      <c r="AH205" s="3">
        <v>337083.03691999201</v>
      </c>
      <c r="AI205" s="3">
        <v>331973.90916294203</v>
      </c>
      <c r="AJ205" s="3">
        <v>175381.66132078099</v>
      </c>
      <c r="AK205" s="3">
        <f t="shared" si="34"/>
        <v>0.61231273512366269</v>
      </c>
      <c r="AL205" s="3">
        <f t="shared" si="35"/>
        <v>-0.52835693806767292</v>
      </c>
      <c r="AM205" s="3"/>
      <c r="AN205" s="3">
        <v>248067.02258293601</v>
      </c>
      <c r="AO205" s="3">
        <v>227557.89094347099</v>
      </c>
      <c r="AP205" s="3">
        <v>304954.60395901703</v>
      </c>
      <c r="AQ205" s="3">
        <v>279092.89495428</v>
      </c>
      <c r="AR205" s="3">
        <f t="shared" si="36"/>
        <v>-0.57877052155832154</v>
      </c>
      <c r="AS205" s="3">
        <f t="shared" si="37"/>
        <v>0.51050297774761322</v>
      </c>
      <c r="AT205" s="3"/>
      <c r="AU205" s="3">
        <v>235466.946007633</v>
      </c>
      <c r="AV205" s="3">
        <v>220237.334878828</v>
      </c>
      <c r="AW205" s="3">
        <v>202166.02150272299</v>
      </c>
      <c r="AX205" s="3">
        <v>136864.102686825</v>
      </c>
      <c r="AY205" s="3">
        <v>165559.95539922401</v>
      </c>
      <c r="AZ205" s="3">
        <f t="shared" si="38"/>
        <v>0.87038219251037552</v>
      </c>
      <c r="BA205" s="3">
        <f t="shared" si="39"/>
        <v>-0.75345574331157761</v>
      </c>
      <c r="BB205" s="3"/>
      <c r="BC205" s="3">
        <v>268732.32967066299</v>
      </c>
      <c r="BD205" s="3">
        <v>257298.27766519101</v>
      </c>
      <c r="BE205" s="3">
        <v>193565.47359450499</v>
      </c>
      <c r="BF205" s="3">
        <v>277281.43820700102</v>
      </c>
      <c r="BG205" s="3">
        <f t="shared" si="40"/>
        <v>1.2042605386671344E-2</v>
      </c>
      <c r="BH205" s="3">
        <f t="shared" si="41"/>
        <v>-2.9448756053862424E-2</v>
      </c>
      <c r="BI205" s="3"/>
    </row>
    <row r="206" spans="1:61" x14ac:dyDescent="0.25">
      <c r="A206">
        <v>263</v>
      </c>
      <c r="B206">
        <v>24.904599999999999</v>
      </c>
      <c r="C206" s="1">
        <v>0</v>
      </c>
      <c r="D206" s="1">
        <v>0</v>
      </c>
      <c r="E206" s="1">
        <v>81.279916342148994</v>
      </c>
      <c r="F206" s="1">
        <v>697.08592022172104</v>
      </c>
      <c r="G206" s="1">
        <v>56.887846928239398</v>
      </c>
      <c r="H206" s="1">
        <v>0</v>
      </c>
      <c r="I206" s="1">
        <v>0</v>
      </c>
      <c r="J206" s="1">
        <v>263.57555521241301</v>
      </c>
      <c r="K206" s="1">
        <f t="shared" ref="K206:K232" si="42">PEARSON($F$11:$J$11,F206:J206)</f>
        <v>-2.0106720892344426E-2</v>
      </c>
      <c r="L206" s="1">
        <f t="shared" ref="L206:L232" si="43">PEARSON($F$8:$J$8,F206:J206)</f>
        <v>-0.49275596737159172</v>
      </c>
      <c r="M206" s="1"/>
      <c r="N206" s="1">
        <v>697.08592022172104</v>
      </c>
      <c r="O206" s="1">
        <v>125.420854914038</v>
      </c>
      <c r="P206" s="1">
        <v>32.626109585990498</v>
      </c>
      <c r="Q206" s="1">
        <v>0</v>
      </c>
      <c r="R206" s="1">
        <v>64.734446504548302</v>
      </c>
      <c r="S206" s="1">
        <f t="shared" ref="S206:S232" si="44">PEARSON($N$11:$R$11,N206:R206)</f>
        <v>0.69276212072545873</v>
      </c>
      <c r="T206" s="1">
        <f t="shared" ref="T206:T232" si="45">PEARSON($N$8:$R$8,N206:R206)</f>
        <v>-0.75648249009854063</v>
      </c>
      <c r="U206" s="1"/>
      <c r="V206" s="1">
        <v>697.08592022172104</v>
      </c>
      <c r="W206" s="1">
        <v>241.522356961372</v>
      </c>
      <c r="X206" s="1">
        <v>0</v>
      </c>
      <c r="Y206" s="1">
        <v>210.05489106532201</v>
      </c>
      <c r="Z206" s="1">
        <v>102.410464793912</v>
      </c>
      <c r="AA206" s="1">
        <f t="shared" ref="AA206:AA232" si="46">PEARSON($V$11:$Z$11,V206:Z206)</f>
        <v>0.67500324820998037</v>
      </c>
      <c r="AB206" s="1">
        <f t="shared" ref="AB206:AB232" si="47">PEARSON($V$8:$Z$8,V206:Z206)</f>
        <v>-0.7220924276602787</v>
      </c>
      <c r="AC206" s="1"/>
      <c r="AD206" s="3">
        <v>0</v>
      </c>
      <c r="AE206" s="3">
        <v>0</v>
      </c>
      <c r="AF206" s="3">
        <v>0</v>
      </c>
      <c r="AG206" s="3">
        <v>52.5345800748036</v>
      </c>
      <c r="AH206" s="3">
        <v>147.80584224370901</v>
      </c>
      <c r="AI206" s="3">
        <v>0</v>
      </c>
      <c r="AJ206" s="3">
        <v>93.044564515196498</v>
      </c>
      <c r="AK206" s="3">
        <f t="shared" ref="AK206:AK232" si="48">PEARSON($AG$11:$AJ$11,AG206:AJ206)</f>
        <v>0.12956951422890964</v>
      </c>
      <c r="AL206" s="3">
        <f t="shared" ref="AL206:AL232" si="49">PEARSON($AG$8:$AJ$8,AG206:AJ206)</f>
        <v>-0.22709999601620157</v>
      </c>
      <c r="AM206" s="3"/>
      <c r="AN206" s="3">
        <v>0</v>
      </c>
      <c r="AO206" s="3">
        <v>51.543361582826201</v>
      </c>
      <c r="AP206" s="3">
        <v>0</v>
      </c>
      <c r="AQ206" s="3">
        <v>79.093598996340603</v>
      </c>
      <c r="AR206" s="3">
        <f t="shared" ref="AR206:AR232" si="50">PEARSON($AN$11:$AQ$11,AN206:AQ206)</f>
        <v>-0.66707577713460475</v>
      </c>
      <c r="AS206" s="3">
        <f t="shared" ref="AS206:AS232" si="51">PEARSON($AN$8:$AQ$8,AN206:AQ206)</f>
        <v>0.7282858831033524</v>
      </c>
      <c r="AT206" s="3"/>
      <c r="AU206" s="3">
        <v>0</v>
      </c>
      <c r="AV206" s="3">
        <v>0</v>
      </c>
      <c r="AW206" s="3">
        <v>0</v>
      </c>
      <c r="AX206" s="3">
        <v>42.175472722660203</v>
      </c>
      <c r="AY206" s="3">
        <v>0</v>
      </c>
      <c r="AZ206" s="3">
        <f t="shared" ref="AZ206:AZ232" si="52">PEARSON($AU$11:$AY$11,AU206:AY206)</f>
        <v>-0.37179788037878886</v>
      </c>
      <c r="BA206" s="3">
        <f t="shared" ref="BA206:BA232" si="53">PEARSON($AU$8:$AY$8,AU206:AY206)</f>
        <v>0.16929979439493009</v>
      </c>
      <c r="BB206" s="3"/>
      <c r="BC206" s="3">
        <v>242.90155971716999</v>
      </c>
      <c r="BD206" s="3">
        <v>0</v>
      </c>
      <c r="BE206" s="3">
        <v>0</v>
      </c>
      <c r="BF206" s="3">
        <v>0</v>
      </c>
      <c r="BG206" s="3">
        <f t="shared" ref="BG206:BG232" si="54">PEARSON($BC$11:$BF$11,BC206:BF206)</f>
        <v>0.72526497120175015</v>
      </c>
      <c r="BH206" s="3">
        <f t="shared" ref="BH206:BH232" si="55">PEARSON($BC$8:$BF$8,BC206:BF206)</f>
        <v>-0.72558924384173196</v>
      </c>
      <c r="BI206" s="3"/>
    </row>
    <row r="207" spans="1:61" x14ac:dyDescent="0.25">
      <c r="A207">
        <v>264</v>
      </c>
      <c r="B207">
        <v>24.933050000000001</v>
      </c>
      <c r="C207" s="1">
        <v>0</v>
      </c>
      <c r="D207" s="1">
        <v>0</v>
      </c>
      <c r="E207" s="1">
        <v>0</v>
      </c>
      <c r="F207" s="1">
        <v>2508.4429798091301</v>
      </c>
      <c r="G207" s="1">
        <v>111.51080842628301</v>
      </c>
      <c r="H207" s="1">
        <v>0</v>
      </c>
      <c r="I207" s="1">
        <v>113.48395876410601</v>
      </c>
      <c r="J207" s="1">
        <v>281.24317181929302</v>
      </c>
      <c r="K207" s="1">
        <f t="shared" si="42"/>
        <v>0.25608996454423405</v>
      </c>
      <c r="L207" s="1">
        <f t="shared" si="43"/>
        <v>-0.65797543644525225</v>
      </c>
      <c r="M207" s="1"/>
      <c r="N207" s="1">
        <v>2508.4429798091301</v>
      </c>
      <c r="O207" s="1">
        <v>336.50517709685198</v>
      </c>
      <c r="P207" s="1">
        <v>224.99525947958099</v>
      </c>
      <c r="Q207" s="1">
        <v>95.721667410172799</v>
      </c>
      <c r="R207" s="1">
        <v>134.20769863694301</v>
      </c>
      <c r="S207" s="1">
        <f t="shared" si="44"/>
        <v>0.6593867752958078</v>
      </c>
      <c r="T207" s="1">
        <f t="shared" si="45"/>
        <v>-0.76036912990232131</v>
      </c>
      <c r="U207" s="1"/>
      <c r="V207" s="1">
        <v>2508.4429798091301</v>
      </c>
      <c r="W207" s="1">
        <v>0</v>
      </c>
      <c r="X207" s="1">
        <v>62.169742750936898</v>
      </c>
      <c r="Y207" s="1">
        <v>672.02346255317104</v>
      </c>
      <c r="Z207" s="1">
        <v>0</v>
      </c>
      <c r="AA207" s="1">
        <f t="shared" si="46"/>
        <v>0.59291430038714121</v>
      </c>
      <c r="AB207" s="1">
        <f t="shared" si="47"/>
        <v>-0.63751612792862078</v>
      </c>
      <c r="AC207" s="1"/>
      <c r="AD207" s="3">
        <v>0</v>
      </c>
      <c r="AE207" s="3">
        <v>0</v>
      </c>
      <c r="AF207" s="3">
        <v>0</v>
      </c>
      <c r="AG207" s="3">
        <v>0</v>
      </c>
      <c r="AH207" s="3">
        <v>408.54292200177701</v>
      </c>
      <c r="AI207" s="3">
        <v>0</v>
      </c>
      <c r="AJ207" s="3">
        <v>59.209278810416102</v>
      </c>
      <c r="AK207" s="3">
        <f t="shared" si="48"/>
        <v>0.26744955667814774</v>
      </c>
      <c r="AL207" s="3">
        <f t="shared" si="49"/>
        <v>-0.30945323025266575</v>
      </c>
      <c r="AM207" s="3"/>
      <c r="AN207" s="3">
        <v>63.156564064443899</v>
      </c>
      <c r="AO207" s="3">
        <v>140.128626517984</v>
      </c>
      <c r="AP207" s="3">
        <v>36.512388599756598</v>
      </c>
      <c r="AQ207" s="3">
        <v>0</v>
      </c>
      <c r="AR207" s="3">
        <f t="shared" si="50"/>
        <v>0.7516731926539193</v>
      </c>
      <c r="AS207" s="3">
        <f t="shared" si="51"/>
        <v>-0.69958871382903631</v>
      </c>
      <c r="AT207" s="3"/>
      <c r="AU207" s="3">
        <v>0</v>
      </c>
      <c r="AV207" s="3">
        <v>37.499209913263499</v>
      </c>
      <c r="AW207" s="3">
        <v>51.3147083023606</v>
      </c>
      <c r="AX207" s="3">
        <v>0</v>
      </c>
      <c r="AY207" s="3">
        <v>0</v>
      </c>
      <c r="AZ207" s="3">
        <f t="shared" si="52"/>
        <v>0.19150948811303692</v>
      </c>
      <c r="BA207" s="3">
        <f t="shared" si="53"/>
        <v>-0.37144400959168744</v>
      </c>
      <c r="BB207" s="3"/>
      <c r="BC207" s="3">
        <v>0</v>
      </c>
      <c r="BD207" s="3">
        <v>0</v>
      </c>
      <c r="BE207" s="3">
        <v>138.15445643826601</v>
      </c>
      <c r="BF207" s="3">
        <v>55.261993556388397</v>
      </c>
      <c r="BG207" s="3">
        <f t="shared" si="54"/>
        <v>-0.51506762606325418</v>
      </c>
      <c r="BH207" s="3">
        <f t="shared" si="55"/>
        <v>0.53147676083311379</v>
      </c>
      <c r="BI207" s="3"/>
    </row>
    <row r="208" spans="1:61" x14ac:dyDescent="0.25">
      <c r="A208">
        <v>266</v>
      </c>
      <c r="B208">
        <v>25.10022</v>
      </c>
      <c r="C208" s="1">
        <v>42450.644479274801</v>
      </c>
      <c r="D208" s="1">
        <v>48657.858481166702</v>
      </c>
      <c r="E208" s="1">
        <v>60576.0628222417</v>
      </c>
      <c r="F208" s="1">
        <v>516765.23556217499</v>
      </c>
      <c r="G208" s="1">
        <v>596780.88975596603</v>
      </c>
      <c r="H208" s="1">
        <v>689229.56465300999</v>
      </c>
      <c r="I208" s="1">
        <v>488375.103512851</v>
      </c>
      <c r="J208" s="1">
        <v>631495.00387409504</v>
      </c>
      <c r="K208" s="1">
        <f t="shared" si="42"/>
        <v>-0.25188124728575184</v>
      </c>
      <c r="L208" s="1">
        <f t="shared" si="43"/>
        <v>0.2322995510140409</v>
      </c>
      <c r="M208" s="1"/>
      <c r="N208" s="1">
        <v>516765.23556217499</v>
      </c>
      <c r="O208" s="1">
        <v>518168.44524825597</v>
      </c>
      <c r="P208" s="1">
        <v>520239.71303380898</v>
      </c>
      <c r="Q208" s="1">
        <v>580909.47495780396</v>
      </c>
      <c r="R208" s="1">
        <v>745372.60859475995</v>
      </c>
      <c r="S208" s="1">
        <f t="shared" si="44"/>
        <v>0.26799269049059721</v>
      </c>
      <c r="T208" s="1">
        <f t="shared" si="45"/>
        <v>0.83610585658987435</v>
      </c>
      <c r="U208" s="1"/>
      <c r="V208" s="1">
        <v>516765.23556217499</v>
      </c>
      <c r="W208" s="1">
        <v>382876.48974402598</v>
      </c>
      <c r="X208" s="1">
        <v>542633.84828720998</v>
      </c>
      <c r="Y208" s="1">
        <v>592875.30612041894</v>
      </c>
      <c r="Z208" s="1">
        <v>318851.93844835903</v>
      </c>
      <c r="AA208" s="1">
        <f t="shared" si="46"/>
        <v>0.19984540837033124</v>
      </c>
      <c r="AB208" s="1">
        <f t="shared" si="47"/>
        <v>-0.25526843188199466</v>
      </c>
      <c r="AC208" s="1"/>
      <c r="AD208" s="3">
        <v>41792.283885210301</v>
      </c>
      <c r="AE208" s="3">
        <v>91384.010136623299</v>
      </c>
      <c r="AF208" s="3">
        <v>183550.088225335</v>
      </c>
      <c r="AG208" s="3">
        <v>538735.23834227701</v>
      </c>
      <c r="AH208" s="3">
        <v>648422.84347722598</v>
      </c>
      <c r="AI208" s="3">
        <v>640054.26292430202</v>
      </c>
      <c r="AJ208" s="3">
        <v>340953.518961386</v>
      </c>
      <c r="AK208" s="3">
        <f t="shared" si="48"/>
        <v>0.61324214806871169</v>
      </c>
      <c r="AL208" s="3">
        <f t="shared" si="49"/>
        <v>-0.52896416902662702</v>
      </c>
      <c r="AM208" s="3"/>
      <c r="AN208" s="3">
        <v>489974.48960072501</v>
      </c>
      <c r="AO208" s="3">
        <v>455497.85023420298</v>
      </c>
      <c r="AP208" s="3">
        <v>600816.16910869</v>
      </c>
      <c r="AQ208" s="3">
        <v>544005.85085118003</v>
      </c>
      <c r="AR208" s="3">
        <f t="shared" si="50"/>
        <v>-0.54095199425660745</v>
      </c>
      <c r="AS208" s="3">
        <f t="shared" si="51"/>
        <v>0.47198054732234435</v>
      </c>
      <c r="AT208" s="3"/>
      <c r="AU208" s="3">
        <v>462473.18171933998</v>
      </c>
      <c r="AV208" s="3">
        <v>424098.23011147598</v>
      </c>
      <c r="AW208" s="3">
        <v>393468.38527649298</v>
      </c>
      <c r="AX208" s="3">
        <v>260799.44904455799</v>
      </c>
      <c r="AY208" s="3">
        <v>316305.28540773399</v>
      </c>
      <c r="AZ208" s="3">
        <f t="shared" si="52"/>
        <v>0.87076296018720589</v>
      </c>
      <c r="BA208" s="3">
        <f t="shared" si="53"/>
        <v>-0.75934340654666244</v>
      </c>
      <c r="BB208" s="3"/>
      <c r="BC208" s="3">
        <v>524563.27630354697</v>
      </c>
      <c r="BD208" s="3">
        <v>502996.61292485503</v>
      </c>
      <c r="BE208" s="3">
        <v>368226.38922064198</v>
      </c>
      <c r="BF208" s="3">
        <v>519259.29175766499</v>
      </c>
      <c r="BG208" s="3">
        <f t="shared" si="54"/>
        <v>0.14807848922391723</v>
      </c>
      <c r="BH208" s="3">
        <f t="shared" si="55"/>
        <v>-0.16563329666133728</v>
      </c>
      <c r="BI208" s="3"/>
    </row>
    <row r="209" spans="1:61" x14ac:dyDescent="0.25">
      <c r="A209">
        <v>268</v>
      </c>
      <c r="B209">
        <v>25.23893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 t="e">
        <f t="shared" si="42"/>
        <v>#DIV/0!</v>
      </c>
      <c r="L209" s="1" t="e">
        <f t="shared" si="43"/>
        <v>#DIV/0!</v>
      </c>
      <c r="M209" s="1"/>
      <c r="N209" s="1">
        <v>0</v>
      </c>
      <c r="O209" s="1">
        <v>0</v>
      </c>
      <c r="P209" s="1">
        <v>47.5110105217598</v>
      </c>
      <c r="Q209" s="1">
        <v>0</v>
      </c>
      <c r="R209" s="1">
        <v>0</v>
      </c>
      <c r="S209" s="1">
        <f t="shared" si="44"/>
        <v>-0.82067500430229201</v>
      </c>
      <c r="T209" s="1">
        <f t="shared" si="45"/>
        <v>3.0214324833710937E-17</v>
      </c>
      <c r="U209" s="1"/>
      <c r="V209" s="1">
        <v>0</v>
      </c>
      <c r="W209" s="1">
        <v>59.654732191431798</v>
      </c>
      <c r="X209" s="1">
        <v>0</v>
      </c>
      <c r="Y209" s="1">
        <v>0</v>
      </c>
      <c r="Z209" s="1">
        <v>0</v>
      </c>
      <c r="AA209" s="1">
        <f t="shared" si="46"/>
        <v>0.35704193231884168</v>
      </c>
      <c r="AB209" s="1">
        <f t="shared" si="47"/>
        <v>-0.35355339059327384</v>
      </c>
      <c r="AC209" s="1"/>
      <c r="AD209" s="3">
        <v>0</v>
      </c>
      <c r="AE209" s="3">
        <v>0</v>
      </c>
      <c r="AF209" s="3">
        <v>63.631714337527299</v>
      </c>
      <c r="AG209" s="3">
        <v>339.73759880696002</v>
      </c>
      <c r="AH209" s="3">
        <v>226.85529710520299</v>
      </c>
      <c r="AI209" s="3">
        <v>201.53274368782701</v>
      </c>
      <c r="AJ209" s="3">
        <v>234.84305646497401</v>
      </c>
      <c r="AK209" s="3">
        <f t="shared" si="48"/>
        <v>0.63659903113338101</v>
      </c>
      <c r="AL209" s="3">
        <f t="shared" si="49"/>
        <v>-0.67977940015966676</v>
      </c>
      <c r="AM209" s="3"/>
      <c r="AN209" s="3">
        <v>271.94799589156997</v>
      </c>
      <c r="AO209" s="3">
        <v>241.68329645225899</v>
      </c>
      <c r="AP209" s="3">
        <v>241.411954378861</v>
      </c>
      <c r="AQ209" s="3">
        <v>184.690269698533</v>
      </c>
      <c r="AR209" s="3">
        <f t="shared" si="50"/>
        <v>0.95907940820327131</v>
      </c>
      <c r="AS209" s="3">
        <f t="shared" si="51"/>
        <v>-0.97925050805748914</v>
      </c>
      <c r="AT209" s="3"/>
      <c r="AU209" s="3">
        <v>85.505116141052298</v>
      </c>
      <c r="AV209" s="3">
        <v>133.22890189419701</v>
      </c>
      <c r="AW209" s="3">
        <v>470.60744042529501</v>
      </c>
      <c r="AX209" s="3">
        <v>1107.14276964122</v>
      </c>
      <c r="AY209" s="3">
        <v>2186.6954375161599</v>
      </c>
      <c r="AZ209" s="3">
        <f t="shared" si="52"/>
        <v>-0.89141346724365333</v>
      </c>
      <c r="BA209" s="3">
        <f t="shared" si="53"/>
        <v>0.99296569965675563</v>
      </c>
      <c r="BB209" s="3"/>
      <c r="BC209" s="3">
        <v>101.41304472543401</v>
      </c>
      <c r="BD209" s="3">
        <v>225.79726366138101</v>
      </c>
      <c r="BE209" s="3">
        <v>310.31715158025497</v>
      </c>
      <c r="BF209" s="3">
        <v>205.80376318040501</v>
      </c>
      <c r="BG209" s="3">
        <f t="shared" si="54"/>
        <v>-0.50033051305350129</v>
      </c>
      <c r="BH209" s="3">
        <f t="shared" si="55"/>
        <v>0.51047549333302167</v>
      </c>
      <c r="BI209" s="3"/>
    </row>
    <row r="210" spans="1:61" x14ac:dyDescent="0.25">
      <c r="A210">
        <v>270</v>
      </c>
      <c r="B210">
        <v>25.34207</v>
      </c>
      <c r="C210" s="1">
        <v>24144.5617847176</v>
      </c>
      <c r="D210" s="1">
        <v>34184.124540656398</v>
      </c>
      <c r="E210" s="1">
        <v>41210.922257208498</v>
      </c>
      <c r="F210" s="1">
        <v>354971.25557887298</v>
      </c>
      <c r="G210" s="1">
        <v>409579.496826093</v>
      </c>
      <c r="H210" s="1">
        <v>467082.84204501199</v>
      </c>
      <c r="I210" s="1">
        <v>331297.05108487903</v>
      </c>
      <c r="J210" s="1">
        <v>436206.556521133</v>
      </c>
      <c r="K210" s="1">
        <f t="shared" si="42"/>
        <v>-0.29521582814847119</v>
      </c>
      <c r="L210" s="1">
        <f t="shared" si="43"/>
        <v>0.23670105036641412</v>
      </c>
      <c r="M210" s="1"/>
      <c r="N210" s="1">
        <v>354971.25557887298</v>
      </c>
      <c r="O210" s="1">
        <v>354719.61995690502</v>
      </c>
      <c r="P210" s="1">
        <v>356974.54450125399</v>
      </c>
      <c r="Q210" s="1">
        <v>395976.555752669</v>
      </c>
      <c r="R210" s="1">
        <v>512983.82654937397</v>
      </c>
      <c r="S210" s="1">
        <f t="shared" si="44"/>
        <v>0.26974294366565776</v>
      </c>
      <c r="T210" s="1">
        <f t="shared" si="45"/>
        <v>0.82861057780022029</v>
      </c>
      <c r="U210" s="1"/>
      <c r="V210" s="1">
        <v>354971.25557887298</v>
      </c>
      <c r="W210" s="1">
        <v>263581.50207027001</v>
      </c>
      <c r="X210" s="1">
        <v>366748.86429826898</v>
      </c>
      <c r="Y210" s="1">
        <v>409499.02360199101</v>
      </c>
      <c r="Z210" s="1">
        <v>215684.68164727499</v>
      </c>
      <c r="AA210" s="1">
        <f t="shared" si="46"/>
        <v>0.20367342692211057</v>
      </c>
      <c r="AB210" s="1">
        <f t="shared" si="47"/>
        <v>-0.26289703685621829</v>
      </c>
      <c r="AC210" s="1"/>
      <c r="AD210" s="3">
        <v>27152.795815322999</v>
      </c>
      <c r="AE210" s="3">
        <v>61289.651631275898</v>
      </c>
      <c r="AF210" s="3">
        <v>122546.19827724699</v>
      </c>
      <c r="AG210" s="3">
        <v>375767.98890780797</v>
      </c>
      <c r="AH210" s="3">
        <v>451108.941799013</v>
      </c>
      <c r="AI210" s="3">
        <v>453873.48417256598</v>
      </c>
      <c r="AJ210" s="3">
        <v>230000.747684587</v>
      </c>
      <c r="AK210" s="3">
        <f t="shared" si="48"/>
        <v>0.602293781691566</v>
      </c>
      <c r="AL210" s="3">
        <f t="shared" si="49"/>
        <v>-0.51486750456123165</v>
      </c>
      <c r="AM210" s="3"/>
      <c r="AN210" s="3">
        <v>339831.83257488802</v>
      </c>
      <c r="AO210" s="3">
        <v>313176.68000624602</v>
      </c>
      <c r="AP210" s="3">
        <v>418596.49563978898</v>
      </c>
      <c r="AQ210" s="3">
        <v>384995.44929351303</v>
      </c>
      <c r="AR210" s="3">
        <f t="shared" si="50"/>
        <v>-0.59705545161416906</v>
      </c>
      <c r="AS210" s="3">
        <f t="shared" si="51"/>
        <v>0.52998715512630101</v>
      </c>
      <c r="AT210" s="3"/>
      <c r="AU210" s="3">
        <v>311575.98275995202</v>
      </c>
      <c r="AV210" s="3">
        <v>294753.902790775</v>
      </c>
      <c r="AW210" s="3">
        <v>267021.66836960003</v>
      </c>
      <c r="AX210" s="3">
        <v>176078.699779421</v>
      </c>
      <c r="AY210" s="3">
        <v>218272.984519922</v>
      </c>
      <c r="AZ210" s="3">
        <f t="shared" si="52"/>
        <v>0.86523283212335822</v>
      </c>
      <c r="BA210" s="3">
        <f t="shared" si="53"/>
        <v>-0.74325634693138087</v>
      </c>
      <c r="BB210" s="3"/>
      <c r="BC210" s="3">
        <v>356896.89172910899</v>
      </c>
      <c r="BD210" s="3">
        <v>336997.40802018199</v>
      </c>
      <c r="BE210" s="3">
        <v>253370.63706752501</v>
      </c>
      <c r="BF210" s="3">
        <v>364540.10800769803</v>
      </c>
      <c r="BG210" s="3">
        <f t="shared" si="54"/>
        <v>3.5602868869063761E-2</v>
      </c>
      <c r="BH210" s="3">
        <f t="shared" si="55"/>
        <v>-5.2708609666270889E-2</v>
      </c>
      <c r="BI210" s="3"/>
    </row>
    <row r="211" spans="1:61" x14ac:dyDescent="0.25">
      <c r="A211">
        <v>272</v>
      </c>
      <c r="B211">
        <v>25.4132</v>
      </c>
      <c r="C211" s="1">
        <v>1052.5490469705301</v>
      </c>
      <c r="D211" s="1">
        <v>2072.9293575382399</v>
      </c>
      <c r="E211" s="1">
        <v>1411.7835286823399</v>
      </c>
      <c r="F211" s="1">
        <v>18141.210856234</v>
      </c>
      <c r="G211" s="1">
        <v>19412.723908075601</v>
      </c>
      <c r="H211" s="1">
        <v>18903.3267732686</v>
      </c>
      <c r="I211" s="1">
        <v>15884.096369569599</v>
      </c>
      <c r="J211" s="1">
        <v>18488.002554811399</v>
      </c>
      <c r="K211" s="1">
        <f t="shared" si="42"/>
        <v>-7.5975959496622947E-2</v>
      </c>
      <c r="L211" s="1">
        <f t="shared" si="43"/>
        <v>-0.32935905533906817</v>
      </c>
      <c r="M211" s="1"/>
      <c r="N211" s="1">
        <v>18141.210856234</v>
      </c>
      <c r="O211" s="1">
        <v>26611.532165201701</v>
      </c>
      <c r="P211" s="1">
        <v>21436.303638456899</v>
      </c>
      <c r="Q211" s="1">
        <v>26044.666484151501</v>
      </c>
      <c r="R211" s="1">
        <v>31199.758003520201</v>
      </c>
      <c r="S211" s="1">
        <f t="shared" si="44"/>
        <v>-3.9265213538418831E-2</v>
      </c>
      <c r="T211" s="1">
        <f t="shared" si="45"/>
        <v>0.80246119911091396</v>
      </c>
      <c r="U211" s="1"/>
      <c r="V211" s="1">
        <v>18141.210856234</v>
      </c>
      <c r="W211" s="1">
        <v>19947.763148649301</v>
      </c>
      <c r="X211" s="1">
        <v>19735.432051450502</v>
      </c>
      <c r="Y211" s="1">
        <v>24728.216046334699</v>
      </c>
      <c r="Z211" s="1">
        <v>15352.563702159699</v>
      </c>
      <c r="AA211" s="1">
        <f t="shared" si="46"/>
        <v>-4.5692849054674169E-2</v>
      </c>
      <c r="AB211" s="1">
        <f t="shared" si="47"/>
        <v>-3.6911039323268044E-2</v>
      </c>
      <c r="AC211" s="1"/>
      <c r="AD211" s="3">
        <v>2386.14194655347</v>
      </c>
      <c r="AE211" s="3">
        <v>1102.6573732985601</v>
      </c>
      <c r="AF211" s="3">
        <v>2515.5320275566401</v>
      </c>
      <c r="AG211" s="3">
        <v>15548.585720745899</v>
      </c>
      <c r="AH211" s="3">
        <v>16973.6334957199</v>
      </c>
      <c r="AI211" s="3">
        <v>24311.776112794501</v>
      </c>
      <c r="AJ211" s="3">
        <v>15416.697525052299</v>
      </c>
      <c r="AK211" s="3">
        <f t="shared" si="48"/>
        <v>-0.1872526306934045</v>
      </c>
      <c r="AL211" s="3">
        <f t="shared" si="49"/>
        <v>0.30811680099219824</v>
      </c>
      <c r="AM211" s="3"/>
      <c r="AN211" s="3">
        <v>15378.630788688301</v>
      </c>
      <c r="AO211" s="3">
        <v>13547.2226896953</v>
      </c>
      <c r="AP211" s="3">
        <v>14119.147141494699</v>
      </c>
      <c r="AQ211" s="3">
        <v>19456.3710446521</v>
      </c>
      <c r="AR211" s="3">
        <f t="shared" si="50"/>
        <v>-0.82263961480292813</v>
      </c>
      <c r="AS211" s="3">
        <f t="shared" si="51"/>
        <v>0.82525582128082442</v>
      </c>
      <c r="AT211" s="3"/>
      <c r="AU211" s="3">
        <v>12170.481092670099</v>
      </c>
      <c r="AV211" s="3">
        <v>11375.723605982201</v>
      </c>
      <c r="AW211" s="3">
        <v>10372.938347819299</v>
      </c>
      <c r="AX211" s="3">
        <v>9441.5994792048605</v>
      </c>
      <c r="AY211" s="3">
        <v>8196.3544565758202</v>
      </c>
      <c r="AZ211" s="3">
        <f t="shared" si="52"/>
        <v>0.97627314244327146</v>
      </c>
      <c r="BA211" s="3">
        <f t="shared" si="53"/>
        <v>-0.97640913525013895</v>
      </c>
      <c r="BB211" s="3"/>
      <c r="BC211" s="3">
        <v>14489.7102987075</v>
      </c>
      <c r="BD211" s="3">
        <v>14197.9959898009</v>
      </c>
      <c r="BE211" s="3">
        <v>13424.794254750799</v>
      </c>
      <c r="BF211" s="3">
        <v>15059.4431049165</v>
      </c>
      <c r="BG211" s="3">
        <f t="shared" si="54"/>
        <v>-0.29443514271322974</v>
      </c>
      <c r="BH211" s="3">
        <f t="shared" si="55"/>
        <v>0.27930081010845886</v>
      </c>
      <c r="BI211" s="3"/>
    </row>
    <row r="212" spans="1:61" x14ac:dyDescent="0.25">
      <c r="A212">
        <v>273</v>
      </c>
      <c r="B212">
        <v>25.502119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36.677752815235898</v>
      </c>
      <c r="I212" s="1">
        <v>0</v>
      </c>
      <c r="J212" s="1">
        <v>0</v>
      </c>
      <c r="K212" s="1">
        <f t="shared" si="42"/>
        <v>0.34114411961050656</v>
      </c>
      <c r="L212" s="1">
        <f t="shared" si="43"/>
        <v>-1.9569261948976304E-17</v>
      </c>
      <c r="M212" s="1"/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 t="e">
        <f t="shared" si="44"/>
        <v>#DIV/0!</v>
      </c>
      <c r="T212" s="1" t="e">
        <f t="shared" si="45"/>
        <v>#DIV/0!</v>
      </c>
      <c r="U212" s="1"/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 t="e">
        <f t="shared" si="46"/>
        <v>#DIV/0!</v>
      </c>
      <c r="AB212" s="1" t="e">
        <f t="shared" si="47"/>
        <v>#DIV/0!</v>
      </c>
      <c r="AC212" s="1"/>
      <c r="AD212" s="3">
        <v>0</v>
      </c>
      <c r="AE212" s="3">
        <v>0</v>
      </c>
      <c r="AF212" s="3">
        <v>0</v>
      </c>
      <c r="AG212" s="3">
        <v>0</v>
      </c>
      <c r="AH212" s="3">
        <v>72.364215013843804</v>
      </c>
      <c r="AI212" s="3">
        <v>630.44756852553405</v>
      </c>
      <c r="AJ212" s="3">
        <v>275.01891911075103</v>
      </c>
      <c r="AK212" s="3">
        <f t="shared" si="48"/>
        <v>-0.62912246901186819</v>
      </c>
      <c r="AL212" s="3">
        <f t="shared" si="49"/>
        <v>0.72220145097166366</v>
      </c>
      <c r="AM212" s="3"/>
      <c r="AN212" s="3">
        <v>0</v>
      </c>
      <c r="AO212" s="3">
        <v>166.711391304952</v>
      </c>
      <c r="AP212" s="3">
        <v>1088.06119556311</v>
      </c>
      <c r="AQ212" s="3">
        <v>428.33859044344598</v>
      </c>
      <c r="AR212" s="3">
        <f t="shared" si="50"/>
        <v>-0.40286587586550116</v>
      </c>
      <c r="AS212" s="3">
        <f t="shared" si="51"/>
        <v>0.34838023200799195</v>
      </c>
      <c r="AT212" s="3"/>
      <c r="AU212" s="3">
        <v>0</v>
      </c>
      <c r="AV212" s="3">
        <v>0</v>
      </c>
      <c r="AW212" s="3">
        <v>0</v>
      </c>
      <c r="AX212" s="3">
        <v>0</v>
      </c>
      <c r="AY212" s="3">
        <v>0</v>
      </c>
      <c r="AZ212" s="3" t="e">
        <f t="shared" si="52"/>
        <v>#DIV/0!</v>
      </c>
      <c r="BA212" s="3" t="e">
        <f t="shared" si="53"/>
        <v>#DIV/0!</v>
      </c>
      <c r="BB212" s="3"/>
      <c r="BC212" s="3">
        <v>0</v>
      </c>
      <c r="BD212" s="3">
        <v>0</v>
      </c>
      <c r="BE212" s="3">
        <v>0</v>
      </c>
      <c r="BF212" s="3">
        <v>0</v>
      </c>
      <c r="BG212" s="3" t="e">
        <f t="shared" si="54"/>
        <v>#DIV/0!</v>
      </c>
      <c r="BH212" s="3" t="e">
        <f t="shared" si="55"/>
        <v>#DIV/0!</v>
      </c>
      <c r="BI212" s="3"/>
    </row>
    <row r="213" spans="1:61" x14ac:dyDescent="0.25">
      <c r="A213">
        <v>274</v>
      </c>
      <c r="B213">
        <v>25.701281000000002</v>
      </c>
      <c r="C213" s="1">
        <v>0</v>
      </c>
      <c r="D213" s="1">
        <v>0</v>
      </c>
      <c r="E213" s="1">
        <v>0</v>
      </c>
      <c r="F213" s="1">
        <v>7143.5479955063302</v>
      </c>
      <c r="G213" s="1">
        <v>241.59711437278301</v>
      </c>
      <c r="H213" s="1">
        <v>0</v>
      </c>
      <c r="I213" s="1">
        <v>100.41879918891</v>
      </c>
      <c r="J213" s="1">
        <v>323.12367302071601</v>
      </c>
      <c r="K213" s="1">
        <f t="shared" si="42"/>
        <v>0.31081753633876485</v>
      </c>
      <c r="L213" s="1">
        <f t="shared" si="43"/>
        <v>-0.69780832109679791</v>
      </c>
      <c r="M213" s="1"/>
      <c r="N213" s="1">
        <v>7143.5479955063302</v>
      </c>
      <c r="O213" s="1">
        <v>15674.182019670099</v>
      </c>
      <c r="P213" s="1">
        <v>52.6950134357648</v>
      </c>
      <c r="Q213" s="1">
        <v>3385.29663209108</v>
      </c>
      <c r="R213" s="1">
        <v>0</v>
      </c>
      <c r="S213" s="1">
        <f t="shared" si="44"/>
        <v>0.15981609565589217</v>
      </c>
      <c r="T213" s="1">
        <f t="shared" si="45"/>
        <v>-0.64399294862134082</v>
      </c>
      <c r="U213" s="1"/>
      <c r="V213" s="1">
        <v>7143.5479955063302</v>
      </c>
      <c r="W213" s="1">
        <v>7083.8788644034803</v>
      </c>
      <c r="X213" s="1">
        <v>123.286446528959</v>
      </c>
      <c r="Y213" s="1">
        <v>6368.4120320595803</v>
      </c>
      <c r="Z213" s="1">
        <v>0</v>
      </c>
      <c r="AA213" s="1">
        <f t="shared" si="46"/>
        <v>0.54934537670367245</v>
      </c>
      <c r="AB213" s="1">
        <f t="shared" si="47"/>
        <v>-0.63438728003740441</v>
      </c>
      <c r="AC213" s="1"/>
      <c r="AD213" s="3">
        <v>84.510870604528407</v>
      </c>
      <c r="AE213" s="3">
        <v>227.65132764976201</v>
      </c>
      <c r="AF213" s="3">
        <v>0</v>
      </c>
      <c r="AG213" s="3">
        <v>3286.1376883399798</v>
      </c>
      <c r="AH213" s="3">
        <v>56.671995581860202</v>
      </c>
      <c r="AI213" s="3">
        <v>0</v>
      </c>
      <c r="AJ213" s="3">
        <v>0</v>
      </c>
      <c r="AK213" s="3">
        <f t="shared" si="48"/>
        <v>0.69882950438446279</v>
      </c>
      <c r="AL213" s="3">
        <f t="shared" si="49"/>
        <v>-0.71371623371417348</v>
      </c>
      <c r="AM213" s="3"/>
      <c r="AN213" s="3">
        <v>5476.54835064497</v>
      </c>
      <c r="AO213" s="3">
        <v>5049.0643694276596</v>
      </c>
      <c r="AP213" s="3">
        <v>52.174715506850603</v>
      </c>
      <c r="AQ213" s="3">
        <v>0</v>
      </c>
      <c r="AR213" s="3">
        <f t="shared" si="50"/>
        <v>0.84926573958253804</v>
      </c>
      <c r="AS213" s="3">
        <f t="shared" si="51"/>
        <v>-0.80996523961015066</v>
      </c>
      <c r="AT213" s="3"/>
      <c r="AU213" s="3">
        <v>4632.1484005537604</v>
      </c>
      <c r="AV213" s="3">
        <v>4911.6201104660404</v>
      </c>
      <c r="AW213" s="3">
        <v>4124.5067243084404</v>
      </c>
      <c r="AX213" s="3">
        <v>703.17913621084494</v>
      </c>
      <c r="AY213" s="3">
        <v>592.07880023256996</v>
      </c>
      <c r="AZ213" s="3">
        <f t="shared" si="52"/>
        <v>0.87808246490004116</v>
      </c>
      <c r="BA213" s="3">
        <f t="shared" si="53"/>
        <v>-0.88054054665782178</v>
      </c>
      <c r="BB213" s="3"/>
      <c r="BC213" s="3">
        <v>326.04908142153698</v>
      </c>
      <c r="BD213" s="3">
        <v>0</v>
      </c>
      <c r="BE213" s="3">
        <v>78.210271240937004</v>
      </c>
      <c r="BF213" s="3">
        <v>0</v>
      </c>
      <c r="BG213" s="3">
        <f t="shared" si="54"/>
        <v>0.7277766002016347</v>
      </c>
      <c r="BH213" s="3">
        <f t="shared" si="55"/>
        <v>-0.72345609962217505</v>
      </c>
      <c r="BI213" s="3"/>
    </row>
    <row r="214" spans="1:61" x14ac:dyDescent="0.25">
      <c r="A214">
        <v>275</v>
      </c>
      <c r="B214">
        <v>25.708400999999999</v>
      </c>
      <c r="C214" s="1">
        <v>0</v>
      </c>
      <c r="D214" s="1">
        <v>71.443217596734499</v>
      </c>
      <c r="E214" s="1">
        <v>0</v>
      </c>
      <c r="F214" s="1">
        <v>289.63466593270698</v>
      </c>
      <c r="G214" s="1">
        <v>42.895814526077302</v>
      </c>
      <c r="H214" s="1">
        <v>0</v>
      </c>
      <c r="I214" s="1">
        <v>0</v>
      </c>
      <c r="J214" s="1">
        <v>0</v>
      </c>
      <c r="K214" s="1">
        <f t="shared" si="42"/>
        <v>0.37346153473353866</v>
      </c>
      <c r="L214" s="1">
        <f t="shared" si="43"/>
        <v>-0.78006858013698932</v>
      </c>
      <c r="M214" s="1"/>
      <c r="N214" s="1">
        <v>289.63466593270698</v>
      </c>
      <c r="O214" s="1">
        <v>687.39960714695906</v>
      </c>
      <c r="P214" s="1">
        <v>0</v>
      </c>
      <c r="Q214" s="1">
        <v>0</v>
      </c>
      <c r="R214" s="1">
        <v>0</v>
      </c>
      <c r="S214" s="1">
        <f t="shared" si="44"/>
        <v>0.12043024590810347</v>
      </c>
      <c r="T214" s="1">
        <f t="shared" si="45"/>
        <v>-0.66256272022308782</v>
      </c>
      <c r="U214" s="1"/>
      <c r="V214" s="1">
        <v>289.63466593270698</v>
      </c>
      <c r="W214" s="1">
        <v>350.457945778576</v>
      </c>
      <c r="X214" s="1">
        <v>0</v>
      </c>
      <c r="Y214" s="1">
        <v>249.08581270212801</v>
      </c>
      <c r="Z214" s="1">
        <v>0</v>
      </c>
      <c r="AA214" s="1">
        <f t="shared" si="46"/>
        <v>0.57161286492734875</v>
      </c>
      <c r="AB214" s="1">
        <f t="shared" si="47"/>
        <v>-0.64713004813501229</v>
      </c>
      <c r="AC214" s="1"/>
      <c r="AD214" s="3">
        <v>0</v>
      </c>
      <c r="AE214" s="3">
        <v>135.16284410193001</v>
      </c>
      <c r="AF214" s="3">
        <v>147.71367962567999</v>
      </c>
      <c r="AG214" s="3">
        <v>394.39116650244398</v>
      </c>
      <c r="AH214" s="3">
        <v>429.31417963760902</v>
      </c>
      <c r="AI214" s="3">
        <v>430.08910238543302</v>
      </c>
      <c r="AJ214" s="3">
        <v>257.42777066170697</v>
      </c>
      <c r="AK214" s="3">
        <f t="shared" si="48"/>
        <v>0.70067919874459073</v>
      </c>
      <c r="AL214" s="3">
        <f t="shared" si="49"/>
        <v>-0.61676567998530474</v>
      </c>
      <c r="AM214" s="3"/>
      <c r="AN214" s="3">
        <v>656.97707983527698</v>
      </c>
      <c r="AO214" s="3">
        <v>395.90826718204198</v>
      </c>
      <c r="AP214" s="3">
        <v>201.77881726645199</v>
      </c>
      <c r="AQ214" s="3">
        <v>267.34142937686403</v>
      </c>
      <c r="AR214" s="3">
        <f t="shared" si="50"/>
        <v>0.69566072908330001</v>
      </c>
      <c r="AS214" s="3">
        <f t="shared" si="51"/>
        <v>-0.68277556080144808</v>
      </c>
      <c r="AT214" s="3"/>
      <c r="AU214" s="3">
        <v>47.933240480138799</v>
      </c>
      <c r="AV214" s="3">
        <v>652.21643002341</v>
      </c>
      <c r="AW214" s="3">
        <v>760.631588828394</v>
      </c>
      <c r="AX214" s="3">
        <v>1292.6467281902301</v>
      </c>
      <c r="AY214" s="3">
        <v>2058.7911219441899</v>
      </c>
      <c r="AZ214" s="3">
        <f t="shared" si="52"/>
        <v>-0.91854352441815312</v>
      </c>
      <c r="BA214" s="3">
        <f t="shared" si="53"/>
        <v>0.97675316561795988</v>
      </c>
      <c r="BB214" s="3"/>
      <c r="BC214" s="3">
        <v>205.640612812222</v>
      </c>
      <c r="BD214" s="3">
        <v>399.39402320349598</v>
      </c>
      <c r="BE214" s="3">
        <v>598.71262631074001</v>
      </c>
      <c r="BF214" s="3">
        <v>565.07017991122098</v>
      </c>
      <c r="BG214" s="3">
        <f t="shared" si="54"/>
        <v>-0.86067067615475867</v>
      </c>
      <c r="BH214" s="3">
        <f t="shared" si="55"/>
        <v>0.86769015395683446</v>
      </c>
      <c r="BI214" s="3"/>
    </row>
    <row r="215" spans="1:61" x14ac:dyDescent="0.25">
      <c r="A215">
        <v>276</v>
      </c>
      <c r="B215">
        <v>25.957370999999998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 t="e">
        <f t="shared" si="42"/>
        <v>#DIV/0!</v>
      </c>
      <c r="L215" s="1" t="e">
        <f t="shared" si="43"/>
        <v>#DIV/0!</v>
      </c>
      <c r="M215" s="1"/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 t="e">
        <f t="shared" si="44"/>
        <v>#DIV/0!</v>
      </c>
      <c r="T215" s="1" t="e">
        <f t="shared" si="45"/>
        <v>#DIV/0!</v>
      </c>
      <c r="U215" s="1"/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 t="e">
        <f t="shared" si="46"/>
        <v>#DIV/0!</v>
      </c>
      <c r="AB215" s="1" t="e">
        <f t="shared" si="47"/>
        <v>#DIV/0!</v>
      </c>
      <c r="AC215" s="1"/>
      <c r="AD215" s="3">
        <v>0</v>
      </c>
      <c r="AE215" s="3">
        <v>0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  <c r="AK215" s="3" t="e">
        <f t="shared" si="48"/>
        <v>#DIV/0!</v>
      </c>
      <c r="AL215" s="3" t="e">
        <f t="shared" si="49"/>
        <v>#DIV/0!</v>
      </c>
      <c r="AM215" s="3"/>
      <c r="AN215" s="3">
        <v>0</v>
      </c>
      <c r="AO215" s="3">
        <v>0</v>
      </c>
      <c r="AP215" s="3">
        <v>27.838875022668201</v>
      </c>
      <c r="AQ215" s="3">
        <v>0</v>
      </c>
      <c r="AR215" s="3">
        <f t="shared" si="50"/>
        <v>-5.283030370052369E-2</v>
      </c>
      <c r="AS215" s="3">
        <f t="shared" si="51"/>
        <v>-1.1802337330280141E-2</v>
      </c>
      <c r="AT215" s="3"/>
      <c r="AU215" s="3">
        <v>249.55562966749</v>
      </c>
      <c r="AV215" s="3">
        <v>267.45204932491902</v>
      </c>
      <c r="AW215" s="3">
        <v>264.469312715348</v>
      </c>
      <c r="AX215" s="3">
        <v>220.722509108297</v>
      </c>
      <c r="AY215" s="3">
        <v>220.722509108297</v>
      </c>
      <c r="AZ215" s="3">
        <f t="shared" si="52"/>
        <v>0.69679069770737678</v>
      </c>
      <c r="BA215" s="3">
        <f t="shared" si="53"/>
        <v>-0.76167686349048436</v>
      </c>
      <c r="BB215" s="3"/>
      <c r="BC215" s="3">
        <v>310.20460739544501</v>
      </c>
      <c r="BD215" s="3">
        <v>250.54987520401301</v>
      </c>
      <c r="BE215" s="3">
        <v>91.470589360195504</v>
      </c>
      <c r="BF215" s="3">
        <v>166.039004599485</v>
      </c>
      <c r="BG215" s="3">
        <f t="shared" si="54"/>
        <v>0.7218198855225314</v>
      </c>
      <c r="BH215" s="3">
        <f t="shared" si="55"/>
        <v>-0.73400215386311951</v>
      </c>
      <c r="BI215" s="3"/>
    </row>
    <row r="216" spans="1:61" x14ac:dyDescent="0.25">
      <c r="A216">
        <v>278</v>
      </c>
      <c r="B216">
        <v>26.206329</v>
      </c>
      <c r="C216" s="1">
        <v>65.650471546567601</v>
      </c>
      <c r="D216" s="1">
        <v>51.511202725438601</v>
      </c>
      <c r="E216" s="1">
        <v>0</v>
      </c>
      <c r="F216" s="1">
        <v>0</v>
      </c>
      <c r="G216" s="1">
        <v>80.343273978018004</v>
      </c>
      <c r="H216" s="1">
        <v>48.602721295344203</v>
      </c>
      <c r="I216" s="1">
        <v>46.618936752677101</v>
      </c>
      <c r="J216" s="1">
        <v>67.448674450681807</v>
      </c>
      <c r="K216" s="1">
        <f t="shared" si="42"/>
        <v>-0.44882638265402147</v>
      </c>
      <c r="L216" s="1">
        <f t="shared" si="43"/>
        <v>0.5239388068762646</v>
      </c>
      <c r="M216" s="1"/>
      <c r="N216" s="1">
        <v>0</v>
      </c>
      <c r="O216" s="1">
        <v>0</v>
      </c>
      <c r="P216" s="1">
        <v>148.78384070003301</v>
      </c>
      <c r="Q216" s="1">
        <v>130.929779816029</v>
      </c>
      <c r="R216" s="1">
        <v>0</v>
      </c>
      <c r="S216" s="1">
        <f t="shared" si="44"/>
        <v>-0.67753663341303183</v>
      </c>
      <c r="T216" s="1">
        <f t="shared" si="45"/>
        <v>0.26933615878091544</v>
      </c>
      <c r="U216" s="1"/>
      <c r="V216" s="1">
        <v>0</v>
      </c>
      <c r="W216" s="1">
        <v>0</v>
      </c>
      <c r="X216" s="1">
        <v>81.335166249351602</v>
      </c>
      <c r="Y216" s="1">
        <v>170.60547066937099</v>
      </c>
      <c r="Z216" s="1">
        <v>71.416243536015998</v>
      </c>
      <c r="AA216" s="1">
        <f t="shared" si="46"/>
        <v>-0.7512385188917089</v>
      </c>
      <c r="AB216" s="1">
        <f t="shared" si="47"/>
        <v>0.70245120660420979</v>
      </c>
      <c r="AC216" s="1"/>
      <c r="AD216" s="3">
        <v>0</v>
      </c>
      <c r="AE216" s="3">
        <v>729.54591550531495</v>
      </c>
      <c r="AF216" s="3">
        <v>2162.4927017127802</v>
      </c>
      <c r="AG216" s="3">
        <v>9118.27960040381</v>
      </c>
      <c r="AH216" s="3">
        <v>6698.3026475934503</v>
      </c>
      <c r="AI216" s="3">
        <v>2571.5188988733898</v>
      </c>
      <c r="AJ216" s="3">
        <v>1900.08264541175</v>
      </c>
      <c r="AK216" s="3">
        <f t="shared" si="48"/>
        <v>0.96096711183057482</v>
      </c>
      <c r="AL216" s="3">
        <f t="shared" si="49"/>
        <v>-0.98472264642166019</v>
      </c>
      <c r="AM216" s="3"/>
      <c r="AN216" s="3">
        <v>9185.6421974962304</v>
      </c>
      <c r="AO216" s="3">
        <v>4132.99161717672</v>
      </c>
      <c r="AP216" s="3">
        <v>2031.7554725657701</v>
      </c>
      <c r="AQ216" s="3">
        <v>1695.4747668729501</v>
      </c>
      <c r="AR216" s="3">
        <f t="shared" si="50"/>
        <v>0.76448872570019499</v>
      </c>
      <c r="AS216" s="3">
        <f t="shared" si="51"/>
        <v>-0.76534542552441565</v>
      </c>
      <c r="AT216" s="3"/>
      <c r="AU216" s="3">
        <v>15914.413380005501</v>
      </c>
      <c r="AV216" s="3">
        <v>19840.9154645743</v>
      </c>
      <c r="AW216" s="3">
        <v>12453.504840162999</v>
      </c>
      <c r="AX216" s="3">
        <v>35051.325046250597</v>
      </c>
      <c r="AY216" s="3">
        <v>71291.937257768994</v>
      </c>
      <c r="AZ216" s="3">
        <f t="shared" si="52"/>
        <v>-0.7377563362905839</v>
      </c>
      <c r="BA216" s="3">
        <f t="shared" si="53"/>
        <v>0.93491855636319177</v>
      </c>
      <c r="BB216" s="3"/>
      <c r="BC216" s="3">
        <v>1458.6293773278801</v>
      </c>
      <c r="BD216" s="3">
        <v>11698.700934017799</v>
      </c>
      <c r="BE216" s="3">
        <v>15950.4771809961</v>
      </c>
      <c r="BF216" s="3">
        <v>10087.2942671643</v>
      </c>
      <c r="BG216" s="3">
        <f t="shared" si="54"/>
        <v>-0.55046827341868743</v>
      </c>
      <c r="BH216" s="3">
        <f t="shared" si="55"/>
        <v>0.55813718760092079</v>
      </c>
      <c r="BI216" s="3"/>
    </row>
    <row r="217" spans="1:61" x14ac:dyDescent="0.25">
      <c r="A217">
        <v>279</v>
      </c>
      <c r="B217">
        <v>26.327271</v>
      </c>
      <c r="C217" s="1">
        <v>0</v>
      </c>
      <c r="D217" s="1">
        <v>0</v>
      </c>
      <c r="E217" s="1">
        <v>0</v>
      </c>
      <c r="F217" s="1">
        <v>102.155542463052</v>
      </c>
      <c r="G217" s="1">
        <v>59.647836704449801</v>
      </c>
      <c r="H217" s="1">
        <v>261.44130611665099</v>
      </c>
      <c r="I217" s="1">
        <v>0</v>
      </c>
      <c r="J217" s="1">
        <v>0</v>
      </c>
      <c r="K217" s="1">
        <f t="shared" si="42"/>
        <v>0.55189477125586173</v>
      </c>
      <c r="L217" s="1">
        <f t="shared" si="43"/>
        <v>-0.38701339837191034</v>
      </c>
      <c r="M217" s="1"/>
      <c r="N217" s="1">
        <v>102.155542463052</v>
      </c>
      <c r="O217" s="1">
        <v>390.25856164622297</v>
      </c>
      <c r="P217" s="1">
        <v>185.73992823243401</v>
      </c>
      <c r="Q217" s="1">
        <v>54.6771836457456</v>
      </c>
      <c r="R217" s="1">
        <v>127.253889918062</v>
      </c>
      <c r="S217" s="1">
        <f t="shared" si="44"/>
        <v>-0.38939184787497938</v>
      </c>
      <c r="T217" s="1">
        <f t="shared" si="45"/>
        <v>-0.34488817872436267</v>
      </c>
      <c r="U217" s="1"/>
      <c r="V217" s="1">
        <v>102.155542463052</v>
      </c>
      <c r="W217" s="1">
        <v>69.589142821858104</v>
      </c>
      <c r="X217" s="1">
        <v>0</v>
      </c>
      <c r="Y217" s="1">
        <v>340.45901430862398</v>
      </c>
      <c r="Z217" s="1">
        <v>64.618489763153903</v>
      </c>
      <c r="AA217" s="1">
        <f t="shared" si="46"/>
        <v>-0.34353980307209397</v>
      </c>
      <c r="AB217" s="1">
        <f t="shared" si="47"/>
        <v>0.23601583839798559</v>
      </c>
      <c r="AC217" s="1"/>
      <c r="AD217" s="3">
        <v>57.5185699492217</v>
      </c>
      <c r="AE217" s="3">
        <v>0</v>
      </c>
      <c r="AF217" s="3">
        <v>258.18476111678302</v>
      </c>
      <c r="AG217" s="3">
        <v>55.6713142574865</v>
      </c>
      <c r="AH217" s="3">
        <v>229.35810131046901</v>
      </c>
      <c r="AI217" s="3">
        <v>273.39943961643201</v>
      </c>
      <c r="AJ217" s="3">
        <v>62.630228539672302</v>
      </c>
      <c r="AK217" s="3">
        <f t="shared" si="48"/>
        <v>1.8565699681494421E-2</v>
      </c>
      <c r="AL217" s="3">
        <f t="shared" si="49"/>
        <v>7.2765283627849342E-2</v>
      </c>
      <c r="AM217" s="3"/>
      <c r="AN217" s="3">
        <v>45.730008140078198</v>
      </c>
      <c r="AO217" s="3">
        <v>90.465885668415496</v>
      </c>
      <c r="AP217" s="3">
        <v>327.08096803563501</v>
      </c>
      <c r="AQ217" s="3">
        <v>79.530448939266407</v>
      </c>
      <c r="AR217" s="3">
        <f t="shared" si="50"/>
        <v>-0.11033627964386901</v>
      </c>
      <c r="AS217" s="3">
        <f t="shared" si="51"/>
        <v>5.4026436781173047E-2</v>
      </c>
      <c r="AT217" s="3"/>
      <c r="AU217" s="3">
        <v>54.6771836457456</v>
      </c>
      <c r="AV217" s="3">
        <v>115.319150961936</v>
      </c>
      <c r="AW217" s="3">
        <v>1008.5969575226</v>
      </c>
      <c r="AX217" s="3">
        <v>2173.1052962449198</v>
      </c>
      <c r="AY217" s="3">
        <v>9085.9702750377</v>
      </c>
      <c r="AZ217" s="3">
        <f t="shared" si="52"/>
        <v>-0.7840038461582951</v>
      </c>
      <c r="BA217" s="3">
        <f t="shared" si="53"/>
        <v>0.95966133554884758</v>
      </c>
      <c r="BB217" s="3"/>
      <c r="BC217" s="3">
        <v>0</v>
      </c>
      <c r="BD217" s="3">
        <v>65.612620374894803</v>
      </c>
      <c r="BE217" s="3">
        <v>172.16053419265299</v>
      </c>
      <c r="BF217" s="3">
        <v>0</v>
      </c>
      <c r="BG217" s="3">
        <f t="shared" si="54"/>
        <v>-4.9568901346344153E-2</v>
      </c>
      <c r="BH217" s="3">
        <f t="shared" si="55"/>
        <v>6.4707811462393447E-2</v>
      </c>
      <c r="BI217" s="3"/>
    </row>
    <row r="218" spans="1:61" x14ac:dyDescent="0.25">
      <c r="A218">
        <v>280</v>
      </c>
      <c r="B218">
        <v>26.476628999999999</v>
      </c>
      <c r="C218" s="1">
        <v>90.005564876281497</v>
      </c>
      <c r="D218" s="1">
        <v>0</v>
      </c>
      <c r="E218" s="1">
        <v>0</v>
      </c>
      <c r="F218" s="1">
        <v>1004.9540905886</v>
      </c>
      <c r="G218" s="1">
        <v>558.54936787916495</v>
      </c>
      <c r="H218" s="1">
        <v>149.193453985405</v>
      </c>
      <c r="I218" s="1">
        <v>0</v>
      </c>
      <c r="J218" s="1">
        <v>402.21973031168</v>
      </c>
      <c r="K218" s="1">
        <f t="shared" si="42"/>
        <v>9.3822310665052339E-2</v>
      </c>
      <c r="L218" s="1">
        <f t="shared" si="43"/>
        <v>-0.71342641102954163</v>
      </c>
      <c r="M218" s="1"/>
      <c r="N218" s="1">
        <v>1004.9540905886</v>
      </c>
      <c r="O218" s="1">
        <v>315.045488626983</v>
      </c>
      <c r="P218" s="1">
        <v>266.14290531772002</v>
      </c>
      <c r="Q218" s="1">
        <v>109.39939246400399</v>
      </c>
      <c r="R218" s="1">
        <v>1023.2856305922199</v>
      </c>
      <c r="S218" s="1">
        <f t="shared" si="44"/>
        <v>0.70923258716104065</v>
      </c>
      <c r="T218" s="1">
        <f t="shared" si="45"/>
        <v>-6.1268553021569659E-2</v>
      </c>
      <c r="U218" s="1"/>
      <c r="V218" s="1">
        <v>1004.9540905886</v>
      </c>
      <c r="W218" s="1">
        <v>351.75644232260998</v>
      </c>
      <c r="X218" s="1">
        <v>0</v>
      </c>
      <c r="Y218" s="1">
        <v>102.10609963307</v>
      </c>
      <c r="Z218" s="1">
        <v>177.25585735839101</v>
      </c>
      <c r="AA218" s="1">
        <f t="shared" si="46"/>
        <v>0.73043809972103857</v>
      </c>
      <c r="AB218" s="1">
        <f t="shared" si="47"/>
        <v>-0.75293942128099955</v>
      </c>
      <c r="AC218" s="1"/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  <c r="AK218" s="3" t="e">
        <f t="shared" si="48"/>
        <v>#DIV/0!</v>
      </c>
      <c r="AL218" s="3" t="e">
        <f t="shared" si="49"/>
        <v>#DIV/0!</v>
      </c>
      <c r="AM218" s="3"/>
      <c r="AN218" s="3">
        <v>0</v>
      </c>
      <c r="AO218" s="3">
        <v>0</v>
      </c>
      <c r="AP218" s="3">
        <v>0</v>
      </c>
      <c r="AQ218" s="3">
        <v>0</v>
      </c>
      <c r="AR218" s="3" t="e">
        <f t="shared" si="50"/>
        <v>#DIV/0!</v>
      </c>
      <c r="AS218" s="3" t="e">
        <f t="shared" si="51"/>
        <v>#DIV/0!</v>
      </c>
      <c r="AT218" s="3"/>
      <c r="AU218" s="3">
        <v>2495.5390832009002</v>
      </c>
      <c r="AV218" s="3">
        <v>5216.5902387297701</v>
      </c>
      <c r="AW218" s="3">
        <v>2861.8161338794998</v>
      </c>
      <c r="AX218" s="3">
        <v>2792.1853632258499</v>
      </c>
      <c r="AY218" s="3">
        <v>3400.17030470088</v>
      </c>
      <c r="AZ218" s="3">
        <f t="shared" si="52"/>
        <v>0.24123288094748341</v>
      </c>
      <c r="BA218" s="3">
        <f t="shared" si="53"/>
        <v>-0.11255406394570934</v>
      </c>
      <c r="BB218" s="3"/>
      <c r="BC218" s="3">
        <v>0</v>
      </c>
      <c r="BD218" s="3">
        <v>0</v>
      </c>
      <c r="BE218" s="3">
        <v>0</v>
      </c>
      <c r="BF218" s="3">
        <v>0</v>
      </c>
      <c r="BG218" s="3" t="e">
        <f t="shared" si="54"/>
        <v>#DIV/0!</v>
      </c>
      <c r="BH218" s="3" t="e">
        <f t="shared" si="55"/>
        <v>#DIV/0!</v>
      </c>
      <c r="BI218" s="3"/>
    </row>
    <row r="219" spans="1:61" x14ac:dyDescent="0.25">
      <c r="A219">
        <v>282</v>
      </c>
      <c r="B219">
        <v>26.79673</v>
      </c>
      <c r="C219" s="1">
        <v>29555.8385264227</v>
      </c>
      <c r="D219" s="1">
        <v>31829.995045014199</v>
      </c>
      <c r="E219" s="1">
        <v>33510.340989422002</v>
      </c>
      <c r="F219" s="1">
        <v>29631.959875628701</v>
      </c>
      <c r="G219" s="1">
        <v>24618.7451207831</v>
      </c>
      <c r="H219" s="1">
        <v>39113.357659417197</v>
      </c>
      <c r="I219" s="1">
        <v>31702.6818574967</v>
      </c>
      <c r="J219" s="1">
        <v>26554.0853067155</v>
      </c>
      <c r="K219" s="1">
        <f t="shared" si="42"/>
        <v>0.4631603944526656</v>
      </c>
      <c r="L219" s="1">
        <f t="shared" si="43"/>
        <v>2.6107865240593397E-2</v>
      </c>
      <c r="M219" s="1"/>
      <c r="N219" s="1">
        <v>29631.959875628701</v>
      </c>
      <c r="O219" s="1">
        <v>34858.931770088602</v>
      </c>
      <c r="P219" s="1">
        <v>43317.727844203997</v>
      </c>
      <c r="Q219" s="1">
        <v>38036.643698415901</v>
      </c>
      <c r="R219" s="1">
        <v>41588.862634587502</v>
      </c>
      <c r="S219" s="1">
        <f t="shared" si="44"/>
        <v>-0.70892520793099145</v>
      </c>
      <c r="T219" s="1">
        <f t="shared" si="45"/>
        <v>0.78293568938564306</v>
      </c>
      <c r="U219" s="1"/>
      <c r="V219" s="1">
        <v>29631.959875628701</v>
      </c>
      <c r="W219" s="1">
        <v>39794.940711617601</v>
      </c>
      <c r="X219" s="1">
        <v>23130.157518705299</v>
      </c>
      <c r="Y219" s="1">
        <v>40106.536750532599</v>
      </c>
      <c r="Z219" s="1">
        <v>54228.8376969608</v>
      </c>
      <c r="AA219" s="1">
        <f t="shared" si="46"/>
        <v>-0.67587973687007241</v>
      </c>
      <c r="AB219" s="1">
        <f t="shared" si="47"/>
        <v>0.66140173020143922</v>
      </c>
      <c r="AC219" s="1"/>
      <c r="AD219" s="3">
        <v>27412.390264277899</v>
      </c>
      <c r="AE219" s="3">
        <v>32508.504582304598</v>
      </c>
      <c r="AF219" s="3">
        <v>38966.4027090952</v>
      </c>
      <c r="AG219" s="3">
        <v>32297.1199590332</v>
      </c>
      <c r="AH219" s="3">
        <v>53888.365904107603</v>
      </c>
      <c r="AI219" s="3">
        <v>90889.5685637243</v>
      </c>
      <c r="AJ219" s="3">
        <v>30764.188560647301</v>
      </c>
      <c r="AK219" s="3">
        <f t="shared" si="48"/>
        <v>-9.8803183656719584E-2</v>
      </c>
      <c r="AL219" s="3">
        <f t="shared" si="49"/>
        <v>0.21525580887731782</v>
      </c>
      <c r="AM219" s="3"/>
      <c r="AN219" s="3">
        <v>27249.747675824099</v>
      </c>
      <c r="AO219" s="3">
        <v>39006.604068286098</v>
      </c>
      <c r="AP219" s="3">
        <v>40989.05885429</v>
      </c>
      <c r="AQ219" s="3">
        <v>23073.7439060055</v>
      </c>
      <c r="AR219" s="3">
        <f t="shared" si="50"/>
        <v>0.4377237628643123</v>
      </c>
      <c r="AS219" s="3">
        <f t="shared" si="51"/>
        <v>-0.44477419071875102</v>
      </c>
      <c r="AT219" s="3"/>
      <c r="AU219" s="3">
        <v>33037.017701560799</v>
      </c>
      <c r="AV219" s="3">
        <v>31267.094348993902</v>
      </c>
      <c r="AW219" s="3">
        <v>42120.711305734403</v>
      </c>
      <c r="AX219" s="3">
        <v>34850.808696634602</v>
      </c>
      <c r="AY219" s="3">
        <v>36786.489341884597</v>
      </c>
      <c r="AZ219" s="3">
        <f t="shared" si="52"/>
        <v>-0.56535661257532532</v>
      </c>
      <c r="BA219" s="3">
        <f t="shared" si="53"/>
        <v>0.34900837144586844</v>
      </c>
      <c r="BB219" s="3"/>
      <c r="BC219" s="3">
        <v>33706.531819440803</v>
      </c>
      <c r="BD219" s="3">
        <v>38409.608770669998</v>
      </c>
      <c r="BE219" s="3">
        <v>36077.840600868403</v>
      </c>
      <c r="BF219" s="3">
        <v>56469.8285032372</v>
      </c>
      <c r="BG219" s="3">
        <f t="shared" si="54"/>
        <v>-0.88208713356364754</v>
      </c>
      <c r="BH219" s="3">
        <f t="shared" si="55"/>
        <v>0.87377034715204926</v>
      </c>
      <c r="BI219" s="3"/>
    </row>
    <row r="220" spans="1:61" x14ac:dyDescent="0.25">
      <c r="A220">
        <v>284</v>
      </c>
      <c r="B220">
        <v>26.892771</v>
      </c>
      <c r="C220" s="1">
        <v>11284.5235758655</v>
      </c>
      <c r="D220" s="1">
        <v>11049.565272325201</v>
      </c>
      <c r="E220" s="1">
        <v>11299.9039755954</v>
      </c>
      <c r="F220" s="1">
        <v>0</v>
      </c>
      <c r="G220" s="1">
        <v>0</v>
      </c>
      <c r="H220" s="1">
        <v>62.835101380537203</v>
      </c>
      <c r="I220" s="1">
        <v>46.421219858971497</v>
      </c>
      <c r="J220" s="1">
        <v>40.495106685485702</v>
      </c>
      <c r="K220" s="1">
        <f t="shared" si="42"/>
        <v>-0.17918602109791676</v>
      </c>
      <c r="L220" s="1">
        <f t="shared" si="43"/>
        <v>0.70589023917006877</v>
      </c>
      <c r="M220" s="1"/>
      <c r="N220" s="1">
        <v>0</v>
      </c>
      <c r="O220" s="1">
        <v>47.542409611856499</v>
      </c>
      <c r="P220" s="1">
        <v>0</v>
      </c>
      <c r="Q220" s="1">
        <v>0</v>
      </c>
      <c r="R220" s="1">
        <v>71.468539871802406</v>
      </c>
      <c r="S220" s="1">
        <f t="shared" si="44"/>
        <v>0.13690054681832589</v>
      </c>
      <c r="T220" s="1">
        <f t="shared" si="45"/>
        <v>0.4479407173876328</v>
      </c>
      <c r="U220" s="1"/>
      <c r="V220" s="1">
        <v>0</v>
      </c>
      <c r="W220" s="1">
        <v>71.113358081828594</v>
      </c>
      <c r="X220" s="1">
        <v>0</v>
      </c>
      <c r="Y220" s="1">
        <v>0</v>
      </c>
      <c r="Z220" s="1">
        <v>0</v>
      </c>
      <c r="AA220" s="1">
        <f t="shared" si="46"/>
        <v>0.35704193231884163</v>
      </c>
      <c r="AB220" s="1">
        <f t="shared" si="47"/>
        <v>-0.35355339059327379</v>
      </c>
      <c r="AC220" s="1"/>
      <c r="AD220" s="3">
        <v>9647.6821505344105</v>
      </c>
      <c r="AE220" s="3">
        <v>8509.9139649651206</v>
      </c>
      <c r="AF220" s="3">
        <v>6454.7957735182999</v>
      </c>
      <c r="AG220" s="3">
        <v>46.401305634858197</v>
      </c>
      <c r="AH220" s="3">
        <v>196.626756869281</v>
      </c>
      <c r="AI220" s="3">
        <v>195.257940953987</v>
      </c>
      <c r="AJ220" s="3">
        <v>131.82615221632599</v>
      </c>
      <c r="AK220" s="3">
        <f t="shared" si="48"/>
        <v>-0.35731819674109588</v>
      </c>
      <c r="AL220" s="3">
        <f t="shared" si="49"/>
        <v>0.40633100713192899</v>
      </c>
      <c r="AM220" s="3"/>
      <c r="AN220" s="3">
        <v>0</v>
      </c>
      <c r="AO220" s="3">
        <v>23.8618928765727</v>
      </c>
      <c r="AP220" s="3">
        <v>0</v>
      </c>
      <c r="AQ220" s="3">
        <v>50.211558416615297</v>
      </c>
      <c r="AR220" s="3">
        <f t="shared" si="50"/>
        <v>-0.7682307843668289</v>
      </c>
      <c r="AS220" s="3">
        <f t="shared" si="51"/>
        <v>0.81909516213854094</v>
      </c>
      <c r="AT220" s="3"/>
      <c r="AU220" s="3">
        <v>68.625928233547995</v>
      </c>
      <c r="AV220" s="3">
        <v>0</v>
      </c>
      <c r="AW220" s="3">
        <v>0</v>
      </c>
      <c r="AX220" s="3">
        <v>0</v>
      </c>
      <c r="AY220" s="3">
        <v>0</v>
      </c>
      <c r="AZ220" s="3">
        <f t="shared" si="52"/>
        <v>0.66868126247229942</v>
      </c>
      <c r="BA220" s="3">
        <f t="shared" si="53"/>
        <v>-0.53611601558394539</v>
      </c>
      <c r="BB220" s="3"/>
      <c r="BC220" s="3">
        <v>0</v>
      </c>
      <c r="BD220" s="3">
        <v>0</v>
      </c>
      <c r="BE220" s="3">
        <v>60.901713645751499</v>
      </c>
      <c r="BF220" s="3">
        <v>285.56289142557802</v>
      </c>
      <c r="BG220" s="3">
        <f t="shared" si="54"/>
        <v>-0.9219781518287008</v>
      </c>
      <c r="BH220" s="3">
        <f t="shared" si="55"/>
        <v>0.91846334171131849</v>
      </c>
      <c r="BI220" s="3"/>
    </row>
    <row r="221" spans="1:61" x14ac:dyDescent="0.25">
      <c r="A221">
        <v>285</v>
      </c>
      <c r="B221">
        <v>27.03858</v>
      </c>
      <c r="C221" s="1">
        <v>198.84910730477199</v>
      </c>
      <c r="D221" s="1">
        <v>125.27493760200601</v>
      </c>
      <c r="E221" s="1">
        <v>270.434785934491</v>
      </c>
      <c r="F221" s="1">
        <v>867.41042140199102</v>
      </c>
      <c r="G221" s="1">
        <v>760.24774949300104</v>
      </c>
      <c r="H221" s="1">
        <v>1023.70054163895</v>
      </c>
      <c r="I221" s="1">
        <v>2013.32202235165</v>
      </c>
      <c r="J221" s="1">
        <v>1209.12940048266</v>
      </c>
      <c r="K221" s="1">
        <f t="shared" si="42"/>
        <v>-0.1130328088046746</v>
      </c>
      <c r="L221" s="1">
        <f t="shared" si="43"/>
        <v>0.61438799858157755</v>
      </c>
      <c r="M221" s="1"/>
      <c r="N221" s="1">
        <v>867.41042140199102</v>
      </c>
      <c r="O221" s="1">
        <v>468.69321127084902</v>
      </c>
      <c r="P221" s="1">
        <v>493.06219064279099</v>
      </c>
      <c r="Q221" s="1">
        <v>1121.52013558096</v>
      </c>
      <c r="R221" s="1">
        <v>1345.87346064586</v>
      </c>
      <c r="S221" s="1">
        <f t="shared" si="44"/>
        <v>0.59397741312192553</v>
      </c>
      <c r="T221" s="1">
        <f t="shared" si="45"/>
        <v>0.66144649224043706</v>
      </c>
      <c r="U221" s="1"/>
      <c r="V221" s="1">
        <v>867.41042140199102</v>
      </c>
      <c r="W221" s="1">
        <v>434.70368745682799</v>
      </c>
      <c r="X221" s="1">
        <v>423.191532384222</v>
      </c>
      <c r="Y221" s="1">
        <v>369.13856475225202</v>
      </c>
      <c r="Z221" s="1">
        <v>1069.69103650784</v>
      </c>
      <c r="AA221" s="1">
        <f t="shared" si="46"/>
        <v>-0.13588938716322191</v>
      </c>
      <c r="AB221" s="1">
        <f t="shared" si="47"/>
        <v>0.16979310593623614</v>
      </c>
      <c r="AC221" s="1"/>
      <c r="AD221" s="3">
        <v>182.94117872039101</v>
      </c>
      <c r="AE221" s="3">
        <v>1559.2390198230401</v>
      </c>
      <c r="AF221" s="3">
        <v>265.46355825187101</v>
      </c>
      <c r="AG221" s="3">
        <v>1229.14132410042</v>
      </c>
      <c r="AH221" s="3">
        <v>2414.36951195554</v>
      </c>
      <c r="AI221" s="3">
        <v>2923.0291777233001</v>
      </c>
      <c r="AJ221" s="3">
        <v>459.55318338518703</v>
      </c>
      <c r="AK221" s="3">
        <f t="shared" si="48"/>
        <v>0.28469164221121723</v>
      </c>
      <c r="AL221" s="3">
        <f t="shared" si="49"/>
        <v>-0.1828832921413843</v>
      </c>
      <c r="AM221" s="3"/>
      <c r="AN221" s="3">
        <v>897.95783954453304</v>
      </c>
      <c r="AO221" s="3">
        <v>1251.9930059156</v>
      </c>
      <c r="AP221" s="3">
        <v>844.64218682990997</v>
      </c>
      <c r="AQ221" s="3">
        <v>1032.54728621246</v>
      </c>
      <c r="AR221" s="3">
        <f t="shared" si="50"/>
        <v>4.7035008197116514E-2</v>
      </c>
      <c r="AS221" s="3">
        <f t="shared" si="51"/>
        <v>3.6622251124563264E-2</v>
      </c>
      <c r="AT221" s="3"/>
      <c r="AU221" s="3">
        <v>2160.8047116009502</v>
      </c>
      <c r="AV221" s="3">
        <v>2316.49919386794</v>
      </c>
      <c r="AW221" s="3">
        <v>6010.2292530287004</v>
      </c>
      <c r="AX221" s="3">
        <v>6901.2404633375099</v>
      </c>
      <c r="AY221" s="3">
        <v>6159.3861727574103</v>
      </c>
      <c r="AZ221" s="3">
        <f t="shared" si="52"/>
        <v>-0.94165802147673427</v>
      </c>
      <c r="BA221" s="3">
        <f t="shared" si="53"/>
        <v>0.74570505700422396</v>
      </c>
      <c r="BB221" s="3"/>
      <c r="BC221" s="3">
        <v>1725.4309712377001</v>
      </c>
      <c r="BD221" s="3">
        <v>2786.3500550183799</v>
      </c>
      <c r="BE221" s="3">
        <v>1463.95668634201</v>
      </c>
      <c r="BF221" s="3">
        <v>2289.2236751545602</v>
      </c>
      <c r="BG221" s="3">
        <f t="shared" si="54"/>
        <v>-0.12910918812912883</v>
      </c>
      <c r="BH221" s="3">
        <f t="shared" si="55"/>
        <v>0.11184755875177824</v>
      </c>
      <c r="BI221" s="3"/>
    </row>
    <row r="222" spans="1:61" x14ac:dyDescent="0.25">
      <c r="A222">
        <v>286</v>
      </c>
      <c r="B222">
        <v>27.283999999999999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171.20312935132</v>
      </c>
      <c r="J222" s="1">
        <v>0</v>
      </c>
      <c r="K222" s="1">
        <f t="shared" si="42"/>
        <v>0.15161960871578067</v>
      </c>
      <c r="L222" s="1">
        <f t="shared" si="43"/>
        <v>0.35355339059327373</v>
      </c>
      <c r="M222" s="1"/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 t="e">
        <f t="shared" si="44"/>
        <v>#DIV/0!</v>
      </c>
      <c r="T222" s="1" t="e">
        <f t="shared" si="45"/>
        <v>#DIV/0!</v>
      </c>
      <c r="U222" s="1"/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 t="e">
        <f t="shared" si="46"/>
        <v>#DIV/0!</v>
      </c>
      <c r="AB222" s="1" t="e">
        <f t="shared" si="47"/>
        <v>#DIV/0!</v>
      </c>
      <c r="AC222" s="1"/>
      <c r="AD222" s="3">
        <v>0</v>
      </c>
      <c r="AE222" s="3">
        <v>0</v>
      </c>
      <c r="AF222" s="3">
        <v>0</v>
      </c>
      <c r="AG222" s="3">
        <v>0</v>
      </c>
      <c r="AH222" s="3">
        <v>156.569600165526</v>
      </c>
      <c r="AI222" s="3">
        <v>2686.2415053565001</v>
      </c>
      <c r="AJ222" s="3">
        <v>916.340516559874</v>
      </c>
      <c r="AK222" s="3">
        <f t="shared" si="48"/>
        <v>-0.55404591093222189</v>
      </c>
      <c r="AL222" s="3">
        <f t="shared" si="49"/>
        <v>0.65477515534019148</v>
      </c>
      <c r="AM222" s="3"/>
      <c r="AN222" s="3">
        <v>0</v>
      </c>
      <c r="AO222" s="3">
        <v>771.75822395823297</v>
      </c>
      <c r="AP222" s="3">
        <v>4726.4000441377702</v>
      </c>
      <c r="AQ222" s="3">
        <v>2555.5954246961401</v>
      </c>
      <c r="AR222" s="3">
        <f t="shared" si="50"/>
        <v>-0.54572988378160414</v>
      </c>
      <c r="AS222" s="3">
        <f t="shared" si="51"/>
        <v>0.49512596517051338</v>
      </c>
      <c r="AT222" s="3"/>
      <c r="AU222" s="3">
        <v>0</v>
      </c>
      <c r="AV222" s="3">
        <v>0</v>
      </c>
      <c r="AW222" s="3">
        <v>0</v>
      </c>
      <c r="AX222" s="3">
        <v>0</v>
      </c>
      <c r="AY222" s="3">
        <v>0</v>
      </c>
      <c r="AZ222" s="3" t="e">
        <f t="shared" si="52"/>
        <v>#DIV/0!</v>
      </c>
      <c r="BA222" s="3" t="e">
        <f t="shared" si="53"/>
        <v>#DIV/0!</v>
      </c>
      <c r="BB222" s="3"/>
      <c r="BC222" s="3">
        <v>0</v>
      </c>
      <c r="BD222" s="3">
        <v>0</v>
      </c>
      <c r="BE222" s="3">
        <v>0</v>
      </c>
      <c r="BF222" s="3">
        <v>0</v>
      </c>
      <c r="BG222" s="3" t="e">
        <f t="shared" si="54"/>
        <v>#DIV/0!</v>
      </c>
      <c r="BH222" s="3" t="e">
        <f t="shared" si="55"/>
        <v>#DIV/0!</v>
      </c>
      <c r="BI222" s="3"/>
    </row>
    <row r="223" spans="1:61" x14ac:dyDescent="0.25">
      <c r="A223">
        <v>287</v>
      </c>
      <c r="B223">
        <v>27.515180999999998</v>
      </c>
      <c r="C223" s="1">
        <v>85.505116141052298</v>
      </c>
      <c r="D223" s="1">
        <v>92.464834896719395</v>
      </c>
      <c r="E223" s="1">
        <v>94.453325969767107</v>
      </c>
      <c r="F223" s="1">
        <v>95.447571506290998</v>
      </c>
      <c r="G223" s="1">
        <v>125.27493760200601</v>
      </c>
      <c r="H223" s="1">
        <v>91.470589360195504</v>
      </c>
      <c r="I223" s="1">
        <v>97.436062579338696</v>
      </c>
      <c r="J223" s="1">
        <v>90.476343823671598</v>
      </c>
      <c r="K223" s="1">
        <f t="shared" si="42"/>
        <v>0.25981284021851297</v>
      </c>
      <c r="L223" s="1">
        <f t="shared" si="43"/>
        <v>-0.41481156781959683</v>
      </c>
      <c r="M223" s="1"/>
      <c r="N223" s="1">
        <v>95.447571506290998</v>
      </c>
      <c r="O223" s="1">
        <v>90.476343823671598</v>
      </c>
      <c r="P223" s="1">
        <v>136.211638503769</v>
      </c>
      <c r="Q223" s="1">
        <v>69.597187556670505</v>
      </c>
      <c r="R223" s="1">
        <v>128.25767421157801</v>
      </c>
      <c r="S223" s="1">
        <f t="shared" si="44"/>
        <v>-0.40722629424522583</v>
      </c>
      <c r="T223" s="1">
        <f t="shared" si="45"/>
        <v>0.25553337212449045</v>
      </c>
      <c r="U223" s="1"/>
      <c r="V223" s="1">
        <v>95.447571506290998</v>
      </c>
      <c r="W223" s="1">
        <v>128.11713619681001</v>
      </c>
      <c r="X223" s="1">
        <v>121.660642498263</v>
      </c>
      <c r="Y223" s="1">
        <v>133.22890189419701</v>
      </c>
      <c r="Z223" s="1">
        <v>75.562660775813697</v>
      </c>
      <c r="AA223" s="1">
        <f t="shared" si="46"/>
        <v>0.17773309460569711</v>
      </c>
      <c r="AB223" s="1">
        <f t="shared" si="47"/>
        <v>-0.2237979536596291</v>
      </c>
      <c r="AC223" s="1"/>
      <c r="AD223" s="3">
        <v>76.556906312337503</v>
      </c>
      <c r="AE223" s="3">
        <v>114.338236700244</v>
      </c>
      <c r="AF223" s="3">
        <v>177.96995103777101</v>
      </c>
      <c r="AG223" s="3">
        <v>209.71048485360799</v>
      </c>
      <c r="AH223" s="3">
        <v>373.17266931553701</v>
      </c>
      <c r="AI223" s="3">
        <v>306.87558009449702</v>
      </c>
      <c r="AJ223" s="3">
        <v>118.31521884633899</v>
      </c>
      <c r="AK223" s="3">
        <f t="shared" si="48"/>
        <v>0.49521611713168762</v>
      </c>
      <c r="AL223" s="3">
        <f t="shared" si="49"/>
        <v>-0.43298910367394833</v>
      </c>
      <c r="AM223" s="3"/>
      <c r="AN223" s="3">
        <v>135.21739296724499</v>
      </c>
      <c r="AO223" s="3">
        <v>309.807169343336</v>
      </c>
      <c r="AP223" s="3">
        <v>269.82855430253102</v>
      </c>
      <c r="AQ223" s="3">
        <v>211.969943265105</v>
      </c>
      <c r="AR223" s="3">
        <f t="shared" si="50"/>
        <v>-6.3290381129296497E-2</v>
      </c>
      <c r="AS223" s="3">
        <f t="shared" si="51"/>
        <v>9.4540236625947988E-2</v>
      </c>
      <c r="AT223" s="3"/>
      <c r="AU223" s="3">
        <v>194.809006383466</v>
      </c>
      <c r="AV223" s="3">
        <v>231.65921001006001</v>
      </c>
      <c r="AW223" s="3">
        <v>553.02699552647698</v>
      </c>
      <c r="AX223" s="3">
        <v>757.75915701955898</v>
      </c>
      <c r="AY223" s="3">
        <v>1459.9609119362101</v>
      </c>
      <c r="AZ223" s="3">
        <f t="shared" si="52"/>
        <v>-0.91173164341257373</v>
      </c>
      <c r="BA223" s="3">
        <f t="shared" si="53"/>
        <v>0.99703189496670563</v>
      </c>
      <c r="BB223" s="3"/>
      <c r="BC223" s="3">
        <v>190.71589537803499</v>
      </c>
      <c r="BD223" s="3">
        <v>219.88519793751701</v>
      </c>
      <c r="BE223" s="3">
        <v>335.50294797708102</v>
      </c>
      <c r="BF223" s="3">
        <v>187.91240640301001</v>
      </c>
      <c r="BG223" s="3">
        <f t="shared" si="54"/>
        <v>-8.1884461503829012E-2</v>
      </c>
      <c r="BH223" s="3">
        <f t="shared" si="55"/>
        <v>9.8938315379108493E-2</v>
      </c>
      <c r="BI223" s="3"/>
    </row>
    <row r="224" spans="1:61" x14ac:dyDescent="0.25">
      <c r="A224">
        <v>288</v>
      </c>
      <c r="B224">
        <v>27.586321000000002</v>
      </c>
      <c r="C224" s="1">
        <v>4445.4751628186996</v>
      </c>
      <c r="D224" s="1">
        <v>5177.9731284454101</v>
      </c>
      <c r="E224" s="1">
        <v>6547.7055811632899</v>
      </c>
      <c r="F224" s="1">
        <v>6921.29220931496</v>
      </c>
      <c r="G224" s="1">
        <v>6164.6745662659496</v>
      </c>
      <c r="H224" s="1">
        <v>9091.8200898243394</v>
      </c>
      <c r="I224" s="1">
        <v>5671.7513892106399</v>
      </c>
      <c r="J224" s="1">
        <v>9194.6156012339197</v>
      </c>
      <c r="K224" s="1">
        <f t="shared" si="42"/>
        <v>-0.49046574953588284</v>
      </c>
      <c r="L224" s="1">
        <f t="shared" si="43"/>
        <v>0.38962725883625154</v>
      </c>
      <c r="M224" s="1"/>
      <c r="N224" s="1">
        <v>6921.29220931496</v>
      </c>
      <c r="O224" s="1">
        <v>14830.3692939965</v>
      </c>
      <c r="P224" s="1">
        <v>12749.820597997001</v>
      </c>
      <c r="Q224" s="1">
        <v>18790.041810956602</v>
      </c>
      <c r="R224" s="1">
        <v>25422.9348332796</v>
      </c>
      <c r="S224" s="1">
        <f t="shared" si="44"/>
        <v>-5.4566972067036715E-2</v>
      </c>
      <c r="T224" s="1">
        <f t="shared" si="45"/>
        <v>0.93827401882628314</v>
      </c>
      <c r="U224" s="1"/>
      <c r="V224" s="1">
        <v>6921.29220931496</v>
      </c>
      <c r="W224" s="1">
        <v>17368.756845550601</v>
      </c>
      <c r="X224" s="1">
        <v>14172.679538648799</v>
      </c>
      <c r="Y224" s="1">
        <v>19832.103705560501</v>
      </c>
      <c r="Z224" s="1">
        <v>14674.8811646782</v>
      </c>
      <c r="AA224" s="1">
        <f t="shared" si="46"/>
        <v>-0.61978894265002027</v>
      </c>
      <c r="AB224" s="1">
        <f t="shared" si="47"/>
        <v>0.58553774362999222</v>
      </c>
      <c r="AC224" s="1"/>
      <c r="AD224" s="3">
        <v>4541.2212268081303</v>
      </c>
      <c r="AE224" s="3">
        <v>5020.8520286760904</v>
      </c>
      <c r="AF224" s="3">
        <v>6288.1303740081603</v>
      </c>
      <c r="AG224" s="3">
        <v>6160.7717011209097</v>
      </c>
      <c r="AH224" s="3">
        <v>10633.7087029675</v>
      </c>
      <c r="AI224" s="3">
        <v>7290.1558638876304</v>
      </c>
      <c r="AJ224" s="3">
        <v>4546.0108550116902</v>
      </c>
      <c r="AK224" s="3">
        <f t="shared" si="48"/>
        <v>0.52299895738715008</v>
      </c>
      <c r="AL224" s="3">
        <f t="shared" si="49"/>
        <v>-0.49808719016024644</v>
      </c>
      <c r="AM224" s="3"/>
      <c r="AN224" s="3">
        <v>1312.4041082115</v>
      </c>
      <c r="AO224" s="3">
        <v>3494.6671010681598</v>
      </c>
      <c r="AP224" s="3">
        <v>4521.8191295501802</v>
      </c>
      <c r="AQ224" s="3">
        <v>5648.6898976269003</v>
      </c>
      <c r="AR224" s="3">
        <f t="shared" si="50"/>
        <v>-0.89406598634402668</v>
      </c>
      <c r="AS224" s="3">
        <f t="shared" si="51"/>
        <v>0.89715851015502901</v>
      </c>
      <c r="AT224" s="3"/>
      <c r="AU224" s="3">
        <v>6720.1111284826102</v>
      </c>
      <c r="AV224" s="3">
        <v>5902.8661137699</v>
      </c>
      <c r="AW224" s="3">
        <v>5564.9232865277299</v>
      </c>
      <c r="AX224" s="3">
        <v>5084.1391004322904</v>
      </c>
      <c r="AY224" s="3">
        <v>4807.4397112183697</v>
      </c>
      <c r="AZ224" s="3">
        <f t="shared" si="52"/>
        <v>0.95457695488230554</v>
      </c>
      <c r="BA224" s="3">
        <f t="shared" si="53"/>
        <v>-0.89438327345250213</v>
      </c>
      <c r="BB224" s="3"/>
      <c r="BC224" s="3">
        <v>2744.0236103638699</v>
      </c>
      <c r="BD224" s="3">
        <v>10277.363317248401</v>
      </c>
      <c r="BE224" s="3">
        <v>20211.608171747499</v>
      </c>
      <c r="BF224" s="3">
        <v>27220.210714621899</v>
      </c>
      <c r="BG224" s="3">
        <f t="shared" si="54"/>
        <v>-0.98525471312481883</v>
      </c>
      <c r="BH224" s="3">
        <f t="shared" si="55"/>
        <v>0.98814078724739485</v>
      </c>
      <c r="BI224" s="3"/>
    </row>
    <row r="225" spans="1:61" x14ac:dyDescent="0.25">
      <c r="A225">
        <v>289</v>
      </c>
      <c r="B225">
        <v>27.63965</v>
      </c>
      <c r="C225" s="1">
        <v>0</v>
      </c>
      <c r="D225" s="1">
        <v>53.636341728085597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 t="e">
        <f t="shared" si="42"/>
        <v>#DIV/0!</v>
      </c>
      <c r="L225" s="1" t="e">
        <f t="shared" si="43"/>
        <v>#DIV/0!</v>
      </c>
      <c r="M225" s="1"/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 t="e">
        <f t="shared" si="44"/>
        <v>#DIV/0!</v>
      </c>
      <c r="T225" s="1" t="e">
        <f t="shared" si="45"/>
        <v>#DIV/0!</v>
      </c>
      <c r="U225" s="1"/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 t="e">
        <f t="shared" si="46"/>
        <v>#DIV/0!</v>
      </c>
      <c r="AB225" s="1" t="e">
        <f t="shared" si="47"/>
        <v>#DIV/0!</v>
      </c>
      <c r="AC225" s="1"/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  <c r="AK225" s="3" t="e">
        <f t="shared" si="48"/>
        <v>#DIV/0!</v>
      </c>
      <c r="AL225" s="3" t="e">
        <f t="shared" si="49"/>
        <v>#DIV/0!</v>
      </c>
      <c r="AM225" s="3"/>
      <c r="AN225" s="3">
        <v>0</v>
      </c>
      <c r="AO225" s="3">
        <v>0</v>
      </c>
      <c r="AP225" s="3">
        <v>0</v>
      </c>
      <c r="AQ225" s="3">
        <v>0</v>
      </c>
      <c r="AR225" s="3" t="e">
        <f t="shared" si="50"/>
        <v>#DIV/0!</v>
      </c>
      <c r="AS225" s="3" t="e">
        <f t="shared" si="51"/>
        <v>#DIV/0!</v>
      </c>
      <c r="AT225" s="3"/>
      <c r="AU225" s="3">
        <v>316.071299469076</v>
      </c>
      <c r="AV225" s="3">
        <v>1041.0644588712601</v>
      </c>
      <c r="AW225" s="3">
        <v>1039.26204406545</v>
      </c>
      <c r="AX225" s="3">
        <v>288.29533678846002</v>
      </c>
      <c r="AY225" s="3">
        <v>555.39977165522998</v>
      </c>
      <c r="AZ225" s="3">
        <f t="shared" si="52"/>
        <v>0.12471285468773301</v>
      </c>
      <c r="BA225" s="3">
        <f t="shared" si="53"/>
        <v>-0.19602409970004334</v>
      </c>
      <c r="BB225" s="3"/>
      <c r="BC225" s="3">
        <v>0</v>
      </c>
      <c r="BD225" s="3">
        <v>0</v>
      </c>
      <c r="BE225" s="3">
        <v>0</v>
      </c>
      <c r="BF225" s="3">
        <v>0</v>
      </c>
      <c r="BG225" s="3" t="e">
        <f t="shared" si="54"/>
        <v>#DIV/0!</v>
      </c>
      <c r="BH225" s="3" t="e">
        <f t="shared" si="55"/>
        <v>#DIV/0!</v>
      </c>
      <c r="BI225" s="3"/>
    </row>
    <row r="226" spans="1:61" x14ac:dyDescent="0.25">
      <c r="A226">
        <v>290</v>
      </c>
      <c r="B226">
        <v>27.668119000000001</v>
      </c>
      <c r="C226" s="1">
        <v>546.27576028629903</v>
      </c>
      <c r="D226" s="1">
        <v>514.52801747447495</v>
      </c>
      <c r="E226" s="1">
        <v>561.66153473125303</v>
      </c>
      <c r="F226" s="1">
        <v>403.88106626284298</v>
      </c>
      <c r="G226" s="1">
        <v>574.10975324485605</v>
      </c>
      <c r="H226" s="1">
        <v>564.07227541481598</v>
      </c>
      <c r="I226" s="1">
        <v>410.67852705383802</v>
      </c>
      <c r="J226" s="1">
        <v>469.355862227133</v>
      </c>
      <c r="K226" s="1">
        <f t="shared" si="42"/>
        <v>9.31245920439977E-2</v>
      </c>
      <c r="L226" s="1">
        <f t="shared" si="43"/>
        <v>-6.3050349259524963E-2</v>
      </c>
      <c r="M226" s="1"/>
      <c r="N226" s="1">
        <v>403.88106626284298</v>
      </c>
      <c r="O226" s="1">
        <v>600.59674331057499</v>
      </c>
      <c r="P226" s="1">
        <v>559.92115774422302</v>
      </c>
      <c r="Q226" s="1">
        <v>513.58323313217295</v>
      </c>
      <c r="R226" s="1">
        <v>864.88520772697098</v>
      </c>
      <c r="S226" s="1">
        <f t="shared" si="44"/>
        <v>-9.890833839446983E-2</v>
      </c>
      <c r="T226" s="1">
        <f t="shared" si="45"/>
        <v>0.77179295802717895</v>
      </c>
      <c r="U226" s="1"/>
      <c r="V226" s="1">
        <v>403.88106626284298</v>
      </c>
      <c r="W226" s="1">
        <v>517.70999713627702</v>
      </c>
      <c r="X226" s="1">
        <v>513.61015562898399</v>
      </c>
      <c r="Y226" s="1">
        <v>631.87371365546096</v>
      </c>
      <c r="Z226" s="1">
        <v>539.47829949530399</v>
      </c>
      <c r="AA226" s="1">
        <f t="shared" si="46"/>
        <v>-0.79451981057824894</v>
      </c>
      <c r="AB226" s="1">
        <f t="shared" si="47"/>
        <v>0.74977199756301749</v>
      </c>
      <c r="AC226" s="1"/>
      <c r="AD226" s="3">
        <v>405.81550577546699</v>
      </c>
      <c r="AE226" s="3">
        <v>989.12627991350598</v>
      </c>
      <c r="AF226" s="3">
        <v>422.63964367092899</v>
      </c>
      <c r="AG226" s="3">
        <v>212.76392084573001</v>
      </c>
      <c r="AH226" s="3">
        <v>452.94004886664101</v>
      </c>
      <c r="AI226" s="3">
        <v>489.42966172118503</v>
      </c>
      <c r="AJ226" s="3">
        <v>350.07123945072101</v>
      </c>
      <c r="AK226" s="3">
        <f t="shared" si="48"/>
        <v>-0.36848127228256833</v>
      </c>
      <c r="AL226" s="3">
        <f t="shared" si="49"/>
        <v>0.43178902447809558</v>
      </c>
      <c r="AM226" s="3"/>
      <c r="AN226" s="3">
        <v>185.807405987447</v>
      </c>
      <c r="AO226" s="3">
        <v>305.86181687688901</v>
      </c>
      <c r="AP226" s="3">
        <v>104.448769387195</v>
      </c>
      <c r="AQ226" s="3">
        <v>192.54653470201799</v>
      </c>
      <c r="AR226" s="3">
        <f t="shared" si="50"/>
        <v>0.27069199241137437</v>
      </c>
      <c r="AS226" s="3">
        <f t="shared" si="51"/>
        <v>-0.18730481098970445</v>
      </c>
      <c r="AT226" s="3"/>
      <c r="AU226" s="3">
        <v>424.50490900788799</v>
      </c>
      <c r="AV226" s="3">
        <v>442.01801230950502</v>
      </c>
      <c r="AW226" s="3">
        <v>547.39691376383496</v>
      </c>
      <c r="AX226" s="3">
        <v>317.70178225832899</v>
      </c>
      <c r="AY226" s="3">
        <v>550.333690793183</v>
      </c>
      <c r="AZ226" s="3">
        <f t="shared" si="52"/>
        <v>-0.23120649696302181</v>
      </c>
      <c r="BA226" s="3">
        <f t="shared" si="53"/>
        <v>0.32854505596642203</v>
      </c>
      <c r="BB226" s="3"/>
      <c r="BC226" s="3">
        <v>241.43052107654199</v>
      </c>
      <c r="BD226" s="3">
        <v>296.225515976184</v>
      </c>
      <c r="BE226" s="3">
        <v>456.80892789188903</v>
      </c>
      <c r="BF226" s="3">
        <v>849.93562344596899</v>
      </c>
      <c r="BG226" s="3">
        <f t="shared" si="54"/>
        <v>-0.96643049044409457</v>
      </c>
      <c r="BH226" s="3">
        <f t="shared" si="55"/>
        <v>0.96452166666362604</v>
      </c>
      <c r="BI226" s="3"/>
    </row>
    <row r="227" spans="1:61" x14ac:dyDescent="0.25">
      <c r="A227">
        <v>292</v>
      </c>
      <c r="B227">
        <v>28.674628999999999</v>
      </c>
      <c r="C227" s="1">
        <v>97.466727949768398</v>
      </c>
      <c r="D227" s="1">
        <v>60.289979677714399</v>
      </c>
      <c r="E227" s="1">
        <v>0</v>
      </c>
      <c r="F227" s="1">
        <v>1170.74996355297</v>
      </c>
      <c r="G227" s="1">
        <v>1209.9685531825601</v>
      </c>
      <c r="H227" s="1">
        <v>1751.3379504944301</v>
      </c>
      <c r="I227" s="1">
        <v>342.04700914602</v>
      </c>
      <c r="J227" s="1">
        <v>284.03409616685798</v>
      </c>
      <c r="K227" s="1">
        <f t="shared" si="42"/>
        <v>0.67940448331194658</v>
      </c>
      <c r="L227" s="1">
        <f t="shared" si="43"/>
        <v>-0.66628630376241105</v>
      </c>
      <c r="M227" s="1"/>
      <c r="N227" s="1">
        <v>1170.74996355297</v>
      </c>
      <c r="O227" s="1">
        <v>708.10721298026999</v>
      </c>
      <c r="P227" s="1">
        <v>80.057186129423997</v>
      </c>
      <c r="Q227" s="1">
        <v>1874.79508068533</v>
      </c>
      <c r="R227" s="1">
        <v>838.20912971039604</v>
      </c>
      <c r="S227" s="1">
        <f t="shared" si="44"/>
        <v>0.6250168528302944</v>
      </c>
      <c r="T227" s="1">
        <f t="shared" si="45"/>
        <v>0.12057817084427931</v>
      </c>
      <c r="U227" s="1"/>
      <c r="V227" s="1">
        <v>1170.74996355297</v>
      </c>
      <c r="W227" s="1">
        <v>963.79740142847697</v>
      </c>
      <c r="X227" s="1">
        <v>262.45204036016003</v>
      </c>
      <c r="Y227" s="1">
        <v>324.862595828135</v>
      </c>
      <c r="Z227" s="1">
        <v>0</v>
      </c>
      <c r="AA227" s="1">
        <f t="shared" si="46"/>
        <v>0.91766209122067011</v>
      </c>
      <c r="AB227" s="1">
        <f t="shared" si="47"/>
        <v>-0.94615967881429053</v>
      </c>
      <c r="AC227" s="1"/>
      <c r="AD227" s="3">
        <v>29.412396489271501</v>
      </c>
      <c r="AE227" s="3">
        <v>31.776560130560199</v>
      </c>
      <c r="AF227" s="3">
        <v>22.8411313637258</v>
      </c>
      <c r="AG227" s="3">
        <v>0</v>
      </c>
      <c r="AH227" s="3">
        <v>0</v>
      </c>
      <c r="AI227" s="3">
        <v>63.568727896167502</v>
      </c>
      <c r="AJ227" s="3">
        <v>66.415088846742194</v>
      </c>
      <c r="AK227" s="3">
        <f t="shared" si="48"/>
        <v>-0.93055998848627985</v>
      </c>
      <c r="AL227" s="3">
        <f t="shared" si="49"/>
        <v>0.96455768819921273</v>
      </c>
      <c r="AM227" s="3"/>
      <c r="AN227" s="3">
        <v>0</v>
      </c>
      <c r="AO227" s="3">
        <v>0</v>
      </c>
      <c r="AP227" s="3">
        <v>158.173330768217</v>
      </c>
      <c r="AQ227" s="3">
        <v>0</v>
      </c>
      <c r="AR227" s="3">
        <f t="shared" si="50"/>
        <v>-5.283030370052369E-2</v>
      </c>
      <c r="AS227" s="3">
        <f t="shared" si="51"/>
        <v>-1.1802337330280155E-2</v>
      </c>
      <c r="AT227" s="3"/>
      <c r="AU227" s="3">
        <v>8490.2605930648606</v>
      </c>
      <c r="AV227" s="3">
        <v>16318.9910433593</v>
      </c>
      <c r="AW227" s="3">
        <v>11984.002798241099</v>
      </c>
      <c r="AX227" s="3">
        <v>7705.6455576435301</v>
      </c>
      <c r="AY227" s="3">
        <v>6474.2510786041503</v>
      </c>
      <c r="AZ227" s="3">
        <f t="shared" si="52"/>
        <v>0.54622237229537096</v>
      </c>
      <c r="BA227" s="3">
        <f t="shared" si="53"/>
        <v>-0.60350907085559957</v>
      </c>
      <c r="BB227" s="3"/>
      <c r="BC227" s="3">
        <v>0</v>
      </c>
      <c r="BD227" s="3">
        <v>0</v>
      </c>
      <c r="BE227" s="3">
        <v>41.709892055499303</v>
      </c>
      <c r="BF227" s="3">
        <v>55.978432027968402</v>
      </c>
      <c r="BG227" s="3">
        <f t="shared" si="54"/>
        <v>-0.92877153069877083</v>
      </c>
      <c r="BH227" s="3">
        <f t="shared" si="55"/>
        <v>0.9350448999714337</v>
      </c>
      <c r="BI227" s="3"/>
    </row>
    <row r="228" spans="1:61" x14ac:dyDescent="0.25">
      <c r="A228">
        <v>293</v>
      </c>
      <c r="B228">
        <v>29.055201</v>
      </c>
      <c r="C228" s="1">
        <v>299.43868996331003</v>
      </c>
      <c r="D228" s="1">
        <v>255.12051886840899</v>
      </c>
      <c r="E228" s="1">
        <v>803.219857438654</v>
      </c>
      <c r="F228" s="1">
        <v>498.93337240816697</v>
      </c>
      <c r="G228" s="1">
        <v>324.19994418785001</v>
      </c>
      <c r="H228" s="1">
        <v>381.57281244088699</v>
      </c>
      <c r="I228" s="1">
        <v>153.500164375618</v>
      </c>
      <c r="J228" s="1">
        <v>745.45949765234104</v>
      </c>
      <c r="K228" s="1">
        <f t="shared" si="42"/>
        <v>-0.73515729885841441</v>
      </c>
      <c r="L228" s="1">
        <f t="shared" si="43"/>
        <v>0.23153816840353963</v>
      </c>
      <c r="M228" s="1"/>
      <c r="N228" s="1">
        <v>498.93337240816697</v>
      </c>
      <c r="O228" s="1">
        <v>298.505518963756</v>
      </c>
      <c r="P228" s="1">
        <v>265.82899803135302</v>
      </c>
      <c r="Q228" s="1">
        <v>407.08523027202102</v>
      </c>
      <c r="R228" s="1">
        <v>699.55316905184998</v>
      </c>
      <c r="S228" s="1">
        <f t="shared" si="44"/>
        <v>0.70124639876919437</v>
      </c>
      <c r="T228" s="1">
        <f t="shared" si="45"/>
        <v>0.46138065752562751</v>
      </c>
      <c r="U228" s="1"/>
      <c r="V228" s="1">
        <v>498.93337240816697</v>
      </c>
      <c r="W228" s="1">
        <v>781.62342034762503</v>
      </c>
      <c r="X228" s="1">
        <v>493.69095779604902</v>
      </c>
      <c r="Y228" s="1">
        <v>134.33331001324601</v>
      </c>
      <c r="Z228" s="1">
        <v>382.65591500894698</v>
      </c>
      <c r="AA228" s="1">
        <f t="shared" si="46"/>
        <v>0.65436643766042413</v>
      </c>
      <c r="AB228" s="1">
        <f t="shared" si="47"/>
        <v>-0.59574495687091844</v>
      </c>
      <c r="AC228" s="1"/>
      <c r="AD228" s="3">
        <v>481.39674511458298</v>
      </c>
      <c r="AE228" s="3">
        <v>2751.5866712188299</v>
      </c>
      <c r="AF228" s="3">
        <v>719.94251337239905</v>
      </c>
      <c r="AG228" s="3">
        <v>420.87049742262201</v>
      </c>
      <c r="AH228" s="3">
        <v>756.53870791159295</v>
      </c>
      <c r="AI228" s="3">
        <v>555.23013509317695</v>
      </c>
      <c r="AJ228" s="3">
        <v>385.74402083191802</v>
      </c>
      <c r="AK228" s="3">
        <f t="shared" si="48"/>
        <v>0.35721779394612152</v>
      </c>
      <c r="AL228" s="3">
        <f t="shared" si="49"/>
        <v>-0.33041917729063353</v>
      </c>
      <c r="AM228" s="3"/>
      <c r="AN228" s="3">
        <v>514.71929313904695</v>
      </c>
      <c r="AO228" s="3">
        <v>1030.2859164817701</v>
      </c>
      <c r="AP228" s="3">
        <v>357.19748289113102</v>
      </c>
      <c r="AQ228" s="3">
        <v>514.83394340937696</v>
      </c>
      <c r="AR228" s="3">
        <f t="shared" si="50"/>
        <v>0.35559337931183033</v>
      </c>
      <c r="AS228" s="3">
        <f t="shared" si="51"/>
        <v>-0.27646771908000611</v>
      </c>
      <c r="AT228" s="3"/>
      <c r="AU228" s="3">
        <v>563.379204478053</v>
      </c>
      <c r="AV228" s="3">
        <v>425.65352108751</v>
      </c>
      <c r="AW228" s="3">
        <v>666.19756263828697</v>
      </c>
      <c r="AX228" s="3">
        <v>568.57162947552695</v>
      </c>
      <c r="AY228" s="3">
        <v>1048.5541490067601</v>
      </c>
      <c r="AZ228" s="3">
        <f t="shared" si="52"/>
        <v>-0.74331983128985801</v>
      </c>
      <c r="BA228" s="3">
        <f t="shared" si="53"/>
        <v>0.88561286883419943</v>
      </c>
      <c r="BB228" s="3"/>
      <c r="BC228" s="3">
        <v>701.78821407989801</v>
      </c>
      <c r="BD228" s="3">
        <v>1056.9374459963401</v>
      </c>
      <c r="BE228" s="3">
        <v>678.18163814976003</v>
      </c>
      <c r="BF228" s="3">
        <v>609.03491810892899</v>
      </c>
      <c r="BG228" s="3">
        <f t="shared" si="54"/>
        <v>0.44088844082709927</v>
      </c>
      <c r="BH228" s="3">
        <f t="shared" si="55"/>
        <v>-0.44986170016440147</v>
      </c>
      <c r="BI228" s="3"/>
    </row>
    <row r="229" spans="1:61" x14ac:dyDescent="0.25">
      <c r="A229">
        <v>294</v>
      </c>
      <c r="B229">
        <v>29.06587</v>
      </c>
      <c r="C229" s="1">
        <v>8444.9347926027003</v>
      </c>
      <c r="D229" s="1">
        <v>8562.5366845980298</v>
      </c>
      <c r="E229" s="1">
        <v>6032.76543950005</v>
      </c>
      <c r="F229" s="1">
        <v>9332.8552741683106</v>
      </c>
      <c r="G229" s="1">
        <v>4806.8735668560103</v>
      </c>
      <c r="H229" s="1">
        <v>7934.6985270387204</v>
      </c>
      <c r="I229" s="1">
        <v>9399.9377216457797</v>
      </c>
      <c r="J229" s="1">
        <v>6620.6326813251299</v>
      </c>
      <c r="K229" s="1">
        <f t="shared" si="42"/>
        <v>0.34969469760543198</v>
      </c>
      <c r="L229" s="1">
        <f t="shared" si="43"/>
        <v>-6.7626611789899468E-2</v>
      </c>
      <c r="M229" s="1"/>
      <c r="N229" s="1">
        <v>9332.8552741683106</v>
      </c>
      <c r="O229" s="1">
        <v>5735.1308880503902</v>
      </c>
      <c r="P229" s="1">
        <v>6797.2467258808501</v>
      </c>
      <c r="Q229" s="1">
        <v>5904.8890514860404</v>
      </c>
      <c r="R229" s="1">
        <v>9075.9919503608598</v>
      </c>
      <c r="S229" s="1">
        <f t="shared" si="44"/>
        <v>0.64477108436002539</v>
      </c>
      <c r="T229" s="1">
        <f t="shared" si="45"/>
        <v>-3.1517505482002155E-2</v>
      </c>
      <c r="U229" s="1"/>
      <c r="V229" s="1">
        <v>9332.8552741683106</v>
      </c>
      <c r="W229" s="1">
        <v>6029.0311754227896</v>
      </c>
      <c r="X229" s="1">
        <v>7800.3024151827904</v>
      </c>
      <c r="Y229" s="1">
        <v>5812.7753017722898</v>
      </c>
      <c r="Z229" s="1">
        <v>6123.4174370971004</v>
      </c>
      <c r="AA229" s="1">
        <f t="shared" si="46"/>
        <v>0.71661591334311669</v>
      </c>
      <c r="AB229" s="1">
        <f t="shared" si="47"/>
        <v>-0.69170608325120386</v>
      </c>
      <c r="AC229" s="1"/>
      <c r="AD229" s="3">
        <v>7825.4869703160302</v>
      </c>
      <c r="AE229" s="3">
        <v>8110.0062231570901</v>
      </c>
      <c r="AF229" s="3">
        <v>8404.0199452428806</v>
      </c>
      <c r="AG229" s="3">
        <v>5710.7535752944104</v>
      </c>
      <c r="AH229" s="3">
        <v>6767.5970801260401</v>
      </c>
      <c r="AI229" s="3">
        <v>5950.3341193525202</v>
      </c>
      <c r="AJ229" s="3">
        <v>6720.1757103728696</v>
      </c>
      <c r="AK229" s="3">
        <f t="shared" si="48"/>
        <v>-0.44899534996368001</v>
      </c>
      <c r="AL229" s="3">
        <f t="shared" si="49"/>
        <v>0.37496180906771803</v>
      </c>
      <c r="AM229" s="3"/>
      <c r="AN229" s="3">
        <v>4736.51373969835</v>
      </c>
      <c r="AO229" s="3">
        <v>5882.6458041738797</v>
      </c>
      <c r="AP229" s="3">
        <v>7812.7957810811704</v>
      </c>
      <c r="AQ229" s="3">
        <v>7045.7481243397096</v>
      </c>
      <c r="AR229" s="3">
        <f t="shared" si="50"/>
        <v>-0.68107851291477572</v>
      </c>
      <c r="AS229" s="3">
        <f t="shared" si="51"/>
        <v>0.65011851555170908</v>
      </c>
      <c r="AT229" s="3"/>
      <c r="AU229" s="3">
        <v>6814.8449315241096</v>
      </c>
      <c r="AV229" s="3">
        <v>6524.4773480440899</v>
      </c>
      <c r="AW229" s="3">
        <v>6421.0831330144301</v>
      </c>
      <c r="AX229" s="3">
        <v>6050.0859865927996</v>
      </c>
      <c r="AY229" s="3">
        <v>6155.1684759317804</v>
      </c>
      <c r="AZ229" s="3">
        <f t="shared" si="52"/>
        <v>0.91245088244837103</v>
      </c>
      <c r="BA229" s="3">
        <f t="shared" si="53"/>
        <v>-0.80464988714032581</v>
      </c>
      <c r="BB229" s="3"/>
      <c r="BC229" s="3">
        <v>8985.7988383499996</v>
      </c>
      <c r="BD229" s="3">
        <v>5326.2232653893898</v>
      </c>
      <c r="BE229" s="3">
        <v>6037.2652317741304</v>
      </c>
      <c r="BF229" s="3">
        <v>5993.4751891203496</v>
      </c>
      <c r="BG229" s="3">
        <f t="shared" si="54"/>
        <v>0.60775734454448693</v>
      </c>
      <c r="BH229" s="3">
        <f t="shared" si="55"/>
        <v>-0.60559588388630281</v>
      </c>
      <c r="BI229" s="3"/>
    </row>
    <row r="230" spans="1:61" x14ac:dyDescent="0.25">
      <c r="A230">
        <v>295</v>
      </c>
      <c r="B230">
        <v>29.06587</v>
      </c>
      <c r="C230" s="1">
        <v>41.410758285428599</v>
      </c>
      <c r="D230" s="1">
        <v>144.64987278944699</v>
      </c>
      <c r="E230" s="1">
        <v>767.75821100640906</v>
      </c>
      <c r="F230" s="1">
        <v>11348.6858866124</v>
      </c>
      <c r="G230" s="1">
        <v>11802.426379476499</v>
      </c>
      <c r="H230" s="1">
        <v>15040.2186062407</v>
      </c>
      <c r="I230" s="1">
        <v>8952.1580809980005</v>
      </c>
      <c r="J230" s="1">
        <v>13539.488417578599</v>
      </c>
      <c r="K230" s="1">
        <f t="shared" si="42"/>
        <v>-0.2316101340604281</v>
      </c>
      <c r="L230" s="1">
        <f t="shared" si="43"/>
        <v>0.10499388746019418</v>
      </c>
      <c r="M230" s="1"/>
      <c r="N230" s="1">
        <v>11348.6858866124</v>
      </c>
      <c r="O230" s="1">
        <v>10117.2384329584</v>
      </c>
      <c r="P230" s="1">
        <v>10967.6233019463</v>
      </c>
      <c r="Q230" s="1">
        <v>12650.2411205018</v>
      </c>
      <c r="R230" s="1">
        <v>17653.1575497142</v>
      </c>
      <c r="S230" s="1">
        <f t="shared" si="44"/>
        <v>0.33065751923015102</v>
      </c>
      <c r="T230" s="1">
        <f t="shared" si="45"/>
        <v>0.79896517046944437</v>
      </c>
      <c r="U230" s="1"/>
      <c r="V230" s="1">
        <v>11348.6858866124</v>
      </c>
      <c r="W230" s="1">
        <v>11055.638616591301</v>
      </c>
      <c r="X230" s="1">
        <v>11619.4431620987</v>
      </c>
      <c r="Y230" s="1">
        <v>12900.816284991801</v>
      </c>
      <c r="Z230" s="1">
        <v>8005.7986933952998</v>
      </c>
      <c r="AA230" s="1">
        <f t="shared" si="46"/>
        <v>0.356136939608377</v>
      </c>
      <c r="AB230" s="1">
        <f t="shared" si="47"/>
        <v>-0.42315491815013018</v>
      </c>
      <c r="AC230" s="1"/>
      <c r="AD230" s="3">
        <v>630.06766273455401</v>
      </c>
      <c r="AE230" s="3">
        <v>3648.1428953313298</v>
      </c>
      <c r="AF230" s="3">
        <v>5974.7763914397201</v>
      </c>
      <c r="AG230" s="3">
        <v>10676.998905787699</v>
      </c>
      <c r="AH230" s="3">
        <v>13917.2031668363</v>
      </c>
      <c r="AI230" s="3">
        <v>13439.4012694099</v>
      </c>
      <c r="AJ230" s="3">
        <v>7329.5062074360303</v>
      </c>
      <c r="AK230" s="3">
        <f t="shared" si="48"/>
        <v>0.53129573829113852</v>
      </c>
      <c r="AL230" s="3">
        <f t="shared" si="49"/>
        <v>-0.44992332954821368</v>
      </c>
      <c r="AM230" s="3"/>
      <c r="AN230" s="3">
        <v>9508.0456892411403</v>
      </c>
      <c r="AO230" s="3">
        <v>9256.3309933852997</v>
      </c>
      <c r="AP230" s="3">
        <v>12802.099086722499</v>
      </c>
      <c r="AQ230" s="3">
        <v>11965.4854273687</v>
      </c>
      <c r="AR230" s="3">
        <f t="shared" si="50"/>
        <v>-0.71390451155765977</v>
      </c>
      <c r="AS230" s="3">
        <f t="shared" si="51"/>
        <v>0.65919113553479147</v>
      </c>
      <c r="AT230" s="3"/>
      <c r="AU230" s="3">
        <v>10544.011830545</v>
      </c>
      <c r="AV230" s="3">
        <v>10674.278058792101</v>
      </c>
      <c r="AW230" s="3">
        <v>9062.5581012279108</v>
      </c>
      <c r="AX230" s="3">
        <v>6040.8177827262398</v>
      </c>
      <c r="AY230" s="3">
        <v>8205.4684347068505</v>
      </c>
      <c r="AZ230" s="3">
        <f t="shared" si="52"/>
        <v>0.80840301882596621</v>
      </c>
      <c r="BA230" s="3">
        <f t="shared" si="53"/>
        <v>-0.63161738791416655</v>
      </c>
      <c r="BB230" s="3"/>
      <c r="BC230" s="3">
        <v>10127.561196750101</v>
      </c>
      <c r="BD230" s="3">
        <v>11103.7096992352</v>
      </c>
      <c r="BE230" s="3">
        <v>9337.1535790271391</v>
      </c>
      <c r="BF230" s="3">
        <v>12491.270492518501</v>
      </c>
      <c r="BG230" s="3">
        <f t="shared" si="54"/>
        <v>-0.59477558752923088</v>
      </c>
      <c r="BH230" s="3">
        <f t="shared" si="55"/>
        <v>0.57921054332228761</v>
      </c>
      <c r="BI230" s="3"/>
    </row>
    <row r="231" spans="1:61" x14ac:dyDescent="0.25">
      <c r="A231">
        <v>296</v>
      </c>
      <c r="B231">
        <v>29.108549</v>
      </c>
      <c r="C231" s="1">
        <v>13596.6157502154</v>
      </c>
      <c r="D231" s="1">
        <v>14403.312902617199</v>
      </c>
      <c r="E231" s="1">
        <v>15131.7513636847</v>
      </c>
      <c r="F231" s="1">
        <v>1610.86625978863</v>
      </c>
      <c r="G231" s="1">
        <v>1721.70518884536</v>
      </c>
      <c r="H231" s="1">
        <v>1413.9282412791999</v>
      </c>
      <c r="I231" s="1">
        <v>607.36462397231503</v>
      </c>
      <c r="J231" s="1">
        <v>1363.12132705006</v>
      </c>
      <c r="K231" s="1">
        <f t="shared" si="42"/>
        <v>4.2662006607183771E-2</v>
      </c>
      <c r="L231" s="1">
        <f t="shared" si="43"/>
        <v>-0.5832702663186603</v>
      </c>
      <c r="M231" s="1"/>
      <c r="N231" s="1">
        <v>1610.86625978863</v>
      </c>
      <c r="O231" s="1">
        <v>850.30719061756304</v>
      </c>
      <c r="P231" s="1">
        <v>0</v>
      </c>
      <c r="Q231" s="1">
        <v>1496.6016741825099</v>
      </c>
      <c r="R231" s="1">
        <v>2756.55495389525</v>
      </c>
      <c r="S231" s="1">
        <f t="shared" si="44"/>
        <v>0.76725937485538998</v>
      </c>
      <c r="T231" s="1">
        <f t="shared" si="45"/>
        <v>0.45657222235208644</v>
      </c>
      <c r="U231" s="1"/>
      <c r="V231" s="1">
        <v>1610.86625978863</v>
      </c>
      <c r="W231" s="1">
        <v>1118.3286151939401</v>
      </c>
      <c r="X231" s="1">
        <v>1079.46107799729</v>
      </c>
      <c r="Y231" s="1">
        <v>1640.7406796320299</v>
      </c>
      <c r="Z231" s="1">
        <v>2096.6693196441802</v>
      </c>
      <c r="AA231" s="1">
        <f t="shared" si="46"/>
        <v>-0.58279988191378385</v>
      </c>
      <c r="AB231" s="1">
        <f t="shared" si="47"/>
        <v>0.56061009546605289</v>
      </c>
      <c r="AC231" s="1"/>
      <c r="AD231" s="3">
        <v>11718.3057388534</v>
      </c>
      <c r="AE231" s="3">
        <v>14301.7413651069</v>
      </c>
      <c r="AF231" s="3">
        <v>16142.4091051135</v>
      </c>
      <c r="AG231" s="3">
        <v>1553.4486126197901</v>
      </c>
      <c r="AH231" s="3">
        <v>1865.3733432188801</v>
      </c>
      <c r="AI231" s="3">
        <v>2202.0320997508102</v>
      </c>
      <c r="AJ231" s="3">
        <v>1545.09530987773</v>
      </c>
      <c r="AK231" s="3">
        <f t="shared" si="48"/>
        <v>-6.5707622853966183E-2</v>
      </c>
      <c r="AL231" s="3">
        <f t="shared" si="49"/>
        <v>0.17711447570415223</v>
      </c>
      <c r="AM231" s="3"/>
      <c r="AN231" s="3">
        <v>1514.4449044646899</v>
      </c>
      <c r="AO231" s="3">
        <v>44.7798509789218</v>
      </c>
      <c r="AP231" s="3">
        <v>1786.2354054002201</v>
      </c>
      <c r="AQ231" s="3">
        <v>1216.95341042513</v>
      </c>
      <c r="AR231" s="3">
        <f t="shared" si="50"/>
        <v>-0.20426254113520131</v>
      </c>
      <c r="AS231" s="3">
        <f t="shared" si="51"/>
        <v>0.12244424749178773</v>
      </c>
      <c r="AT231" s="3"/>
      <c r="AU231" s="3">
        <v>1653.10250734855</v>
      </c>
      <c r="AV231" s="3">
        <v>1768.26275582012</v>
      </c>
      <c r="AW231" s="3">
        <v>0</v>
      </c>
      <c r="AX231" s="3">
        <v>1351.2937747938599</v>
      </c>
      <c r="AY231" s="3">
        <v>1582.47295929402</v>
      </c>
      <c r="AZ231" s="3">
        <f t="shared" si="52"/>
        <v>0.28371894765915645</v>
      </c>
      <c r="BA231" s="3">
        <f t="shared" si="53"/>
        <v>1.7361908013951221E-2</v>
      </c>
      <c r="BB231" s="3"/>
      <c r="BC231" s="3">
        <v>1029.7298088212599</v>
      </c>
      <c r="BD231" s="3">
        <v>1098.96353649769</v>
      </c>
      <c r="BE231" s="3">
        <v>419.57161641306999</v>
      </c>
      <c r="BF231" s="3">
        <v>2665.08700630265</v>
      </c>
      <c r="BG231" s="3">
        <f t="shared" si="54"/>
        <v>-0.66379226073310149</v>
      </c>
      <c r="BH231" s="3">
        <f t="shared" si="55"/>
        <v>0.65132979153867276</v>
      </c>
      <c r="BI231" s="3"/>
    </row>
    <row r="232" spans="1:61" x14ac:dyDescent="0.25">
      <c r="A232">
        <v>297</v>
      </c>
      <c r="B232">
        <v>29.282829</v>
      </c>
      <c r="C232" s="1">
        <v>1053.99606548565</v>
      </c>
      <c r="D232" s="1">
        <v>736.23424457620695</v>
      </c>
      <c r="E232" s="1">
        <v>1301.8850369372601</v>
      </c>
      <c r="F232" s="1">
        <v>8852.7258775402897</v>
      </c>
      <c r="G232" s="1">
        <v>9629.4660083543495</v>
      </c>
      <c r="H232" s="1">
        <v>12086.071200216</v>
      </c>
      <c r="I232" s="1">
        <v>7359.6741730034601</v>
      </c>
      <c r="J232" s="1">
        <v>10471.7127334981</v>
      </c>
      <c r="K232" s="1">
        <f t="shared" si="42"/>
        <v>-0.15215436097521173</v>
      </c>
      <c r="L232" s="1">
        <f t="shared" si="43"/>
        <v>8.6642454959674584E-2</v>
      </c>
      <c r="M232" s="1"/>
      <c r="N232" s="1">
        <v>8852.7258775402897</v>
      </c>
      <c r="O232" s="1">
        <v>8093.63180536257</v>
      </c>
      <c r="P232" s="1">
        <v>8779.0239709503603</v>
      </c>
      <c r="Q232" s="1">
        <v>10213.6476697868</v>
      </c>
      <c r="R232" s="1">
        <v>13764.2732252855</v>
      </c>
      <c r="S232" s="1">
        <f t="shared" si="44"/>
        <v>0.29990605514741242</v>
      </c>
      <c r="T232" s="1">
        <f t="shared" si="45"/>
        <v>0.83132832012031554</v>
      </c>
      <c r="U232" s="1"/>
      <c r="V232" s="1">
        <v>8852.7258775402897</v>
      </c>
      <c r="W232" s="1">
        <v>8587.0410015477992</v>
      </c>
      <c r="X232" s="1">
        <v>9116.4388181080194</v>
      </c>
      <c r="Y232" s="1">
        <v>11181.883322051101</v>
      </c>
      <c r="Z232" s="1">
        <v>6895.1713414333799</v>
      </c>
      <c r="AA232" s="1">
        <f t="shared" si="46"/>
        <v>5.2357894669225837E-2</v>
      </c>
      <c r="AB232" s="1">
        <f t="shared" si="47"/>
        <v>-0.13639438322305941</v>
      </c>
      <c r="AC232" s="1"/>
      <c r="AD232" s="3">
        <v>1079.0993229798801</v>
      </c>
      <c r="AE232" s="3">
        <v>2393.3300055720201</v>
      </c>
      <c r="AF232" s="3">
        <v>5196.2689286171799</v>
      </c>
      <c r="AG232" s="3">
        <v>8469.6669615246392</v>
      </c>
      <c r="AH232" s="3">
        <v>11211.683205220101</v>
      </c>
      <c r="AI232" s="3">
        <v>11233.257146776299</v>
      </c>
      <c r="AJ232" s="3">
        <v>5667.5809814921804</v>
      </c>
      <c r="AK232" s="3">
        <f t="shared" si="48"/>
        <v>0.48798289229444419</v>
      </c>
      <c r="AL232" s="3">
        <f t="shared" si="49"/>
        <v>-0.40022640423281935</v>
      </c>
      <c r="AM232" s="3"/>
      <c r="AN232" s="3">
        <v>7730.7018826032299</v>
      </c>
      <c r="AO232" s="3">
        <v>7243.4806049321496</v>
      </c>
      <c r="AP232" s="3">
        <v>10291.3567107202</v>
      </c>
      <c r="AQ232" s="3">
        <v>9625.5432192597</v>
      </c>
      <c r="AR232" s="3">
        <f t="shared" si="50"/>
        <v>-0.70359119521708735</v>
      </c>
      <c r="AS232" s="3">
        <f t="shared" si="51"/>
        <v>0.64518640231434254</v>
      </c>
      <c r="AT232" s="3"/>
      <c r="AU232" s="3">
        <v>8187.8360626014801</v>
      </c>
      <c r="AV232" s="3">
        <v>8148.80319273429</v>
      </c>
      <c r="AW232" s="3">
        <v>6893.8979313101599</v>
      </c>
      <c r="AX232" s="3">
        <v>5042.0073806554101</v>
      </c>
      <c r="AY232" s="3">
        <v>6299.6874674971205</v>
      </c>
      <c r="AZ232" s="3">
        <f t="shared" si="52"/>
        <v>0.85826205691205526</v>
      </c>
      <c r="BA232" s="3">
        <f t="shared" si="53"/>
        <v>-0.68236592542191599</v>
      </c>
      <c r="BB232" s="3"/>
      <c r="BC232" s="3">
        <v>8007.9921540736505</v>
      </c>
      <c r="BD232" s="3">
        <v>8921.2790370188195</v>
      </c>
      <c r="BE232" s="3">
        <v>7606.3683291367797</v>
      </c>
      <c r="BF232" s="3">
        <v>10404.137049635699</v>
      </c>
      <c r="BG232" s="3">
        <f t="shared" si="54"/>
        <v>-0.69224263828315558</v>
      </c>
      <c r="BH232" s="3">
        <f t="shared" si="55"/>
        <v>0.67826711751896318</v>
      </c>
      <c r="BI232" s="3"/>
    </row>
  </sheetData>
  <sortState xmlns:xlrd2="http://schemas.microsoft.com/office/spreadsheetml/2017/richdata2" ref="A13:BF232">
    <sortCondition ref="A13:A232"/>
  </sortState>
  <mergeCells count="12">
    <mergeCell ref="A1:BF2"/>
    <mergeCell ref="A11:B11"/>
    <mergeCell ref="AD3:BF3"/>
    <mergeCell ref="A3:B3"/>
    <mergeCell ref="A4:B4"/>
    <mergeCell ref="A5:B5"/>
    <mergeCell ref="A6:B6"/>
    <mergeCell ref="A7:B7"/>
    <mergeCell ref="A8:B8"/>
    <mergeCell ref="A9:B9"/>
    <mergeCell ref="A10:B10"/>
    <mergeCell ref="C3:Z3"/>
  </mergeCells>
  <pageMargins left="0.7" right="0.7" top="0.75" bottom="0.75" header="0.3" footer="0.3"/>
  <legacyDrawing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xr2:uid="{00000000-0003-0000-0000-00000D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F13:J13</xm:f>
              <xm:sqref>M13</xm:sqref>
            </x14:sparkline>
          </x14:sparklines>
        </x14:sparklineGroup>
        <x14:sparklineGroup type="column" displayEmptyCellsAs="gap" xr2:uid="{00000000-0003-0000-0000-00000C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N13:R13</xm:f>
              <xm:sqref>U13</xm:sqref>
            </x14:sparkline>
          </x14:sparklines>
        </x14:sparklineGroup>
        <x14:sparklineGroup type="column" displayEmptyCellsAs="gap" xr2:uid="{00000000-0003-0000-0000-00000B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V13:Z13</xm:f>
              <xm:sqref>AC13</xm:sqref>
            </x14:sparkline>
          </x14:sparklines>
        </x14:sparklineGroup>
        <x14:sparklineGroup type="column" displayEmptyCellsAs="gap" xr2:uid="{00000000-0003-0000-0000-00000A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AG13:AJ13</xm:f>
              <xm:sqref>AM13</xm:sqref>
            </x14:sparkline>
          </x14:sparklines>
        </x14:sparklineGroup>
        <x14:sparklineGroup type="column" displayEmptyCellsAs="gap" xr2:uid="{00000000-0003-0000-0000-000009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AN13:AQ13</xm:f>
              <xm:sqref>AT13</xm:sqref>
            </x14:sparkline>
          </x14:sparklines>
        </x14:sparklineGroup>
        <x14:sparklineGroup type="column" displayEmptyCellsAs="gap" xr2:uid="{00000000-0003-0000-0000-000008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AU13:AY13</xm:f>
              <xm:sqref>BB13</xm:sqref>
            </x14:sparkline>
          </x14:sparklines>
        </x14:sparklineGroup>
        <x14:sparklineGroup type="column" displayEmptyCellsAs="gap" xr2:uid="{00000000-0003-0000-0000-000007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BC13:BF13</xm:f>
              <xm:sqref>BI13</xm:sqref>
            </x14:sparkline>
          </x14:sparklines>
        </x14:sparklineGroup>
        <x14:sparklineGroup type="column" displayEmptyCellsAs="gap" xr2:uid="{00000000-0003-0000-0000-000006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F14:J14</xm:f>
              <xm:sqref>M14</xm:sqref>
            </x14:sparkline>
            <x14:sparkline>
              <xm:f>Sheet1!F15:J15</xm:f>
              <xm:sqref>M15</xm:sqref>
            </x14:sparkline>
            <x14:sparkline>
              <xm:f>Sheet1!F16:J16</xm:f>
              <xm:sqref>M16</xm:sqref>
            </x14:sparkline>
            <x14:sparkline>
              <xm:f>Sheet1!F17:J17</xm:f>
              <xm:sqref>M17</xm:sqref>
            </x14:sparkline>
            <x14:sparkline>
              <xm:f>Sheet1!F18:J18</xm:f>
              <xm:sqref>M18</xm:sqref>
            </x14:sparkline>
            <x14:sparkline>
              <xm:f>Sheet1!F19:J19</xm:f>
              <xm:sqref>M19</xm:sqref>
            </x14:sparkline>
            <x14:sparkline>
              <xm:f>Sheet1!F20:J20</xm:f>
              <xm:sqref>M20</xm:sqref>
            </x14:sparkline>
            <x14:sparkline>
              <xm:f>Sheet1!F21:J21</xm:f>
              <xm:sqref>M21</xm:sqref>
            </x14:sparkline>
            <x14:sparkline>
              <xm:f>Sheet1!F22:J22</xm:f>
              <xm:sqref>M22</xm:sqref>
            </x14:sparkline>
            <x14:sparkline>
              <xm:f>Sheet1!F23:J23</xm:f>
              <xm:sqref>M23</xm:sqref>
            </x14:sparkline>
            <x14:sparkline>
              <xm:f>Sheet1!F24:J24</xm:f>
              <xm:sqref>M24</xm:sqref>
            </x14:sparkline>
            <x14:sparkline>
              <xm:f>Sheet1!F25:J25</xm:f>
              <xm:sqref>M25</xm:sqref>
            </x14:sparkline>
            <x14:sparkline>
              <xm:f>Sheet1!F26:J26</xm:f>
              <xm:sqref>M26</xm:sqref>
            </x14:sparkline>
            <x14:sparkline>
              <xm:f>Sheet1!F27:J27</xm:f>
              <xm:sqref>M27</xm:sqref>
            </x14:sparkline>
            <x14:sparkline>
              <xm:f>Sheet1!F28:J28</xm:f>
              <xm:sqref>M28</xm:sqref>
            </x14:sparkline>
            <x14:sparkline>
              <xm:f>Sheet1!F29:J29</xm:f>
              <xm:sqref>M29</xm:sqref>
            </x14:sparkline>
            <x14:sparkline>
              <xm:f>Sheet1!F30:J30</xm:f>
              <xm:sqref>M30</xm:sqref>
            </x14:sparkline>
            <x14:sparkline>
              <xm:f>Sheet1!F31:J31</xm:f>
              <xm:sqref>M31</xm:sqref>
            </x14:sparkline>
            <x14:sparkline>
              <xm:f>Sheet1!F32:J32</xm:f>
              <xm:sqref>M32</xm:sqref>
            </x14:sparkline>
            <x14:sparkline>
              <xm:f>Sheet1!F33:J33</xm:f>
              <xm:sqref>M33</xm:sqref>
            </x14:sparkline>
            <x14:sparkline>
              <xm:f>Sheet1!F34:J34</xm:f>
              <xm:sqref>M34</xm:sqref>
            </x14:sparkline>
            <x14:sparkline>
              <xm:f>Sheet1!F35:J35</xm:f>
              <xm:sqref>M35</xm:sqref>
            </x14:sparkline>
            <x14:sparkline>
              <xm:f>Sheet1!F36:J36</xm:f>
              <xm:sqref>M36</xm:sqref>
            </x14:sparkline>
            <x14:sparkline>
              <xm:f>Sheet1!F37:J37</xm:f>
              <xm:sqref>M37</xm:sqref>
            </x14:sparkline>
            <x14:sparkline>
              <xm:f>Sheet1!F38:J38</xm:f>
              <xm:sqref>M38</xm:sqref>
            </x14:sparkline>
            <x14:sparkline>
              <xm:f>Sheet1!F39:J39</xm:f>
              <xm:sqref>M39</xm:sqref>
            </x14:sparkline>
            <x14:sparkline>
              <xm:f>Sheet1!F40:J40</xm:f>
              <xm:sqref>M40</xm:sqref>
            </x14:sparkline>
            <x14:sparkline>
              <xm:f>Sheet1!F41:J41</xm:f>
              <xm:sqref>M41</xm:sqref>
            </x14:sparkline>
            <x14:sparkline>
              <xm:f>Sheet1!F42:J42</xm:f>
              <xm:sqref>M42</xm:sqref>
            </x14:sparkline>
            <x14:sparkline>
              <xm:f>Sheet1!F43:J43</xm:f>
              <xm:sqref>M43</xm:sqref>
            </x14:sparkline>
            <x14:sparkline>
              <xm:f>Sheet1!F44:J44</xm:f>
              <xm:sqref>M44</xm:sqref>
            </x14:sparkline>
            <x14:sparkline>
              <xm:f>Sheet1!F45:J45</xm:f>
              <xm:sqref>M45</xm:sqref>
            </x14:sparkline>
            <x14:sparkline>
              <xm:f>Sheet1!F46:J46</xm:f>
              <xm:sqref>M46</xm:sqref>
            </x14:sparkline>
            <x14:sparkline>
              <xm:f>Sheet1!F47:J47</xm:f>
              <xm:sqref>M47</xm:sqref>
            </x14:sparkline>
            <x14:sparkline>
              <xm:f>Sheet1!F48:J48</xm:f>
              <xm:sqref>M48</xm:sqref>
            </x14:sparkline>
            <x14:sparkline>
              <xm:f>Sheet1!F49:J49</xm:f>
              <xm:sqref>M49</xm:sqref>
            </x14:sparkline>
            <x14:sparkline>
              <xm:f>Sheet1!F50:J50</xm:f>
              <xm:sqref>M50</xm:sqref>
            </x14:sparkline>
            <x14:sparkline>
              <xm:f>Sheet1!F51:J51</xm:f>
              <xm:sqref>M51</xm:sqref>
            </x14:sparkline>
            <x14:sparkline>
              <xm:f>Sheet1!F52:J52</xm:f>
              <xm:sqref>M52</xm:sqref>
            </x14:sparkline>
            <x14:sparkline>
              <xm:f>Sheet1!F53:J53</xm:f>
              <xm:sqref>M53</xm:sqref>
            </x14:sparkline>
            <x14:sparkline>
              <xm:f>Sheet1!F54:J54</xm:f>
              <xm:sqref>M54</xm:sqref>
            </x14:sparkline>
            <x14:sparkline>
              <xm:f>Sheet1!F55:J55</xm:f>
              <xm:sqref>M55</xm:sqref>
            </x14:sparkline>
            <x14:sparkline>
              <xm:f>Sheet1!F56:J56</xm:f>
              <xm:sqref>M56</xm:sqref>
            </x14:sparkline>
            <x14:sparkline>
              <xm:f>Sheet1!F57:J57</xm:f>
              <xm:sqref>M57</xm:sqref>
            </x14:sparkline>
            <x14:sparkline>
              <xm:f>Sheet1!F58:J58</xm:f>
              <xm:sqref>M58</xm:sqref>
            </x14:sparkline>
            <x14:sparkline>
              <xm:f>Sheet1!F59:J59</xm:f>
              <xm:sqref>M59</xm:sqref>
            </x14:sparkline>
            <x14:sparkline>
              <xm:f>Sheet1!F60:J60</xm:f>
              <xm:sqref>M60</xm:sqref>
            </x14:sparkline>
            <x14:sparkline>
              <xm:f>Sheet1!F61:J61</xm:f>
              <xm:sqref>M61</xm:sqref>
            </x14:sparkline>
            <x14:sparkline>
              <xm:f>Sheet1!F62:J62</xm:f>
              <xm:sqref>M62</xm:sqref>
            </x14:sparkline>
            <x14:sparkline>
              <xm:f>Sheet1!F63:J63</xm:f>
              <xm:sqref>M63</xm:sqref>
            </x14:sparkline>
            <x14:sparkline>
              <xm:f>Sheet1!F64:J64</xm:f>
              <xm:sqref>M64</xm:sqref>
            </x14:sparkline>
            <x14:sparkline>
              <xm:f>Sheet1!F65:J65</xm:f>
              <xm:sqref>M65</xm:sqref>
            </x14:sparkline>
            <x14:sparkline>
              <xm:f>Sheet1!F66:J66</xm:f>
              <xm:sqref>M66</xm:sqref>
            </x14:sparkline>
            <x14:sparkline>
              <xm:f>Sheet1!F67:J67</xm:f>
              <xm:sqref>M67</xm:sqref>
            </x14:sparkline>
            <x14:sparkline>
              <xm:f>Sheet1!F68:J68</xm:f>
              <xm:sqref>M68</xm:sqref>
            </x14:sparkline>
            <x14:sparkline>
              <xm:f>Sheet1!F69:J69</xm:f>
              <xm:sqref>M69</xm:sqref>
            </x14:sparkline>
            <x14:sparkline>
              <xm:f>Sheet1!F70:J70</xm:f>
              <xm:sqref>M70</xm:sqref>
            </x14:sparkline>
            <x14:sparkline>
              <xm:f>Sheet1!F71:J71</xm:f>
              <xm:sqref>M71</xm:sqref>
            </x14:sparkline>
            <x14:sparkline>
              <xm:f>Sheet1!F72:J72</xm:f>
              <xm:sqref>M72</xm:sqref>
            </x14:sparkline>
            <x14:sparkline>
              <xm:f>Sheet1!F73:J73</xm:f>
              <xm:sqref>M73</xm:sqref>
            </x14:sparkline>
            <x14:sparkline>
              <xm:f>Sheet1!F74:J74</xm:f>
              <xm:sqref>M74</xm:sqref>
            </x14:sparkline>
            <x14:sparkline>
              <xm:f>Sheet1!F75:J75</xm:f>
              <xm:sqref>M75</xm:sqref>
            </x14:sparkline>
            <x14:sparkline>
              <xm:f>Sheet1!F76:J76</xm:f>
              <xm:sqref>M76</xm:sqref>
            </x14:sparkline>
            <x14:sparkline>
              <xm:f>Sheet1!F77:J77</xm:f>
              <xm:sqref>M77</xm:sqref>
            </x14:sparkline>
            <x14:sparkline>
              <xm:f>Sheet1!F78:J78</xm:f>
              <xm:sqref>M78</xm:sqref>
            </x14:sparkline>
            <x14:sparkline>
              <xm:f>Sheet1!F79:J79</xm:f>
              <xm:sqref>M79</xm:sqref>
            </x14:sparkline>
            <x14:sparkline>
              <xm:f>Sheet1!F80:J80</xm:f>
              <xm:sqref>M80</xm:sqref>
            </x14:sparkline>
            <x14:sparkline>
              <xm:f>Sheet1!F81:J81</xm:f>
              <xm:sqref>M81</xm:sqref>
            </x14:sparkline>
            <x14:sparkline>
              <xm:f>Sheet1!F82:J82</xm:f>
              <xm:sqref>M82</xm:sqref>
            </x14:sparkline>
            <x14:sparkline>
              <xm:f>Sheet1!F83:J83</xm:f>
              <xm:sqref>M83</xm:sqref>
            </x14:sparkline>
            <x14:sparkline>
              <xm:f>Sheet1!F84:J84</xm:f>
              <xm:sqref>M84</xm:sqref>
            </x14:sparkline>
            <x14:sparkline>
              <xm:f>Sheet1!F85:J85</xm:f>
              <xm:sqref>M85</xm:sqref>
            </x14:sparkline>
            <x14:sparkline>
              <xm:f>Sheet1!F86:J86</xm:f>
              <xm:sqref>M86</xm:sqref>
            </x14:sparkline>
            <x14:sparkline>
              <xm:f>Sheet1!F87:J87</xm:f>
              <xm:sqref>M87</xm:sqref>
            </x14:sparkline>
            <x14:sparkline>
              <xm:f>Sheet1!F88:J88</xm:f>
              <xm:sqref>M88</xm:sqref>
            </x14:sparkline>
            <x14:sparkline>
              <xm:f>Sheet1!F89:J89</xm:f>
              <xm:sqref>M89</xm:sqref>
            </x14:sparkline>
            <x14:sparkline>
              <xm:f>Sheet1!F90:J90</xm:f>
              <xm:sqref>M90</xm:sqref>
            </x14:sparkline>
            <x14:sparkline>
              <xm:f>Sheet1!F91:J91</xm:f>
              <xm:sqref>M91</xm:sqref>
            </x14:sparkline>
            <x14:sparkline>
              <xm:f>Sheet1!F92:J92</xm:f>
              <xm:sqref>M92</xm:sqref>
            </x14:sparkline>
            <x14:sparkline>
              <xm:f>Sheet1!F93:J93</xm:f>
              <xm:sqref>M93</xm:sqref>
            </x14:sparkline>
            <x14:sparkline>
              <xm:f>Sheet1!F94:J94</xm:f>
              <xm:sqref>M94</xm:sqref>
            </x14:sparkline>
            <x14:sparkline>
              <xm:f>Sheet1!F95:J95</xm:f>
              <xm:sqref>M95</xm:sqref>
            </x14:sparkline>
            <x14:sparkline>
              <xm:f>Sheet1!F96:J96</xm:f>
              <xm:sqref>M96</xm:sqref>
            </x14:sparkline>
            <x14:sparkline>
              <xm:f>Sheet1!F97:J97</xm:f>
              <xm:sqref>M97</xm:sqref>
            </x14:sparkline>
            <x14:sparkline>
              <xm:f>Sheet1!F98:J98</xm:f>
              <xm:sqref>M98</xm:sqref>
            </x14:sparkline>
            <x14:sparkline>
              <xm:f>Sheet1!F99:J99</xm:f>
              <xm:sqref>M99</xm:sqref>
            </x14:sparkline>
            <x14:sparkline>
              <xm:f>Sheet1!F100:J100</xm:f>
              <xm:sqref>M100</xm:sqref>
            </x14:sparkline>
            <x14:sparkline>
              <xm:f>Sheet1!F101:J101</xm:f>
              <xm:sqref>M101</xm:sqref>
            </x14:sparkline>
            <x14:sparkline>
              <xm:f>Sheet1!F102:J102</xm:f>
              <xm:sqref>M102</xm:sqref>
            </x14:sparkline>
            <x14:sparkline>
              <xm:f>Sheet1!F103:J103</xm:f>
              <xm:sqref>M103</xm:sqref>
            </x14:sparkline>
            <x14:sparkline>
              <xm:f>Sheet1!F104:J104</xm:f>
              <xm:sqref>M104</xm:sqref>
            </x14:sparkline>
            <x14:sparkline>
              <xm:f>Sheet1!F105:J105</xm:f>
              <xm:sqref>M105</xm:sqref>
            </x14:sparkline>
            <x14:sparkline>
              <xm:f>Sheet1!F106:J106</xm:f>
              <xm:sqref>M106</xm:sqref>
            </x14:sparkline>
            <x14:sparkline>
              <xm:f>Sheet1!F107:J107</xm:f>
              <xm:sqref>M107</xm:sqref>
            </x14:sparkline>
            <x14:sparkline>
              <xm:f>Sheet1!F108:J108</xm:f>
              <xm:sqref>M108</xm:sqref>
            </x14:sparkline>
            <x14:sparkline>
              <xm:f>Sheet1!F109:J109</xm:f>
              <xm:sqref>M109</xm:sqref>
            </x14:sparkline>
            <x14:sparkline>
              <xm:f>Sheet1!F110:J110</xm:f>
              <xm:sqref>M110</xm:sqref>
            </x14:sparkline>
            <x14:sparkline>
              <xm:f>Sheet1!F111:J111</xm:f>
              <xm:sqref>M111</xm:sqref>
            </x14:sparkline>
            <x14:sparkline>
              <xm:f>Sheet1!F112:J112</xm:f>
              <xm:sqref>M112</xm:sqref>
            </x14:sparkline>
            <x14:sparkline>
              <xm:f>Sheet1!F113:J113</xm:f>
              <xm:sqref>M113</xm:sqref>
            </x14:sparkline>
            <x14:sparkline>
              <xm:f>Sheet1!F114:J114</xm:f>
              <xm:sqref>M114</xm:sqref>
            </x14:sparkline>
            <x14:sparkline>
              <xm:f>Sheet1!F115:J115</xm:f>
              <xm:sqref>M115</xm:sqref>
            </x14:sparkline>
            <x14:sparkline>
              <xm:f>Sheet1!F116:J116</xm:f>
              <xm:sqref>M116</xm:sqref>
            </x14:sparkline>
            <x14:sparkline>
              <xm:f>Sheet1!F117:J117</xm:f>
              <xm:sqref>M117</xm:sqref>
            </x14:sparkline>
            <x14:sparkline>
              <xm:f>Sheet1!F118:J118</xm:f>
              <xm:sqref>M118</xm:sqref>
            </x14:sparkline>
            <x14:sparkline>
              <xm:f>Sheet1!F119:J119</xm:f>
              <xm:sqref>M119</xm:sqref>
            </x14:sparkline>
            <x14:sparkline>
              <xm:f>Sheet1!F120:J120</xm:f>
              <xm:sqref>M120</xm:sqref>
            </x14:sparkline>
            <x14:sparkline>
              <xm:f>Sheet1!F121:J121</xm:f>
              <xm:sqref>M121</xm:sqref>
            </x14:sparkline>
            <x14:sparkline>
              <xm:f>Sheet1!F122:J122</xm:f>
              <xm:sqref>M122</xm:sqref>
            </x14:sparkline>
            <x14:sparkline>
              <xm:f>Sheet1!F123:J123</xm:f>
              <xm:sqref>M123</xm:sqref>
            </x14:sparkline>
            <x14:sparkline>
              <xm:f>Sheet1!F124:J124</xm:f>
              <xm:sqref>M124</xm:sqref>
            </x14:sparkline>
            <x14:sparkline>
              <xm:f>Sheet1!F125:J125</xm:f>
              <xm:sqref>M125</xm:sqref>
            </x14:sparkline>
            <x14:sparkline>
              <xm:f>Sheet1!F126:J126</xm:f>
              <xm:sqref>M126</xm:sqref>
            </x14:sparkline>
            <x14:sparkline>
              <xm:f>Sheet1!F127:J127</xm:f>
              <xm:sqref>M127</xm:sqref>
            </x14:sparkline>
            <x14:sparkline>
              <xm:f>Sheet1!F128:J128</xm:f>
              <xm:sqref>M128</xm:sqref>
            </x14:sparkline>
            <x14:sparkline>
              <xm:f>Sheet1!F129:J129</xm:f>
              <xm:sqref>M129</xm:sqref>
            </x14:sparkline>
            <x14:sparkline>
              <xm:f>Sheet1!F130:J130</xm:f>
              <xm:sqref>M130</xm:sqref>
            </x14:sparkline>
            <x14:sparkline>
              <xm:f>Sheet1!F131:J131</xm:f>
              <xm:sqref>M131</xm:sqref>
            </x14:sparkline>
            <x14:sparkline>
              <xm:f>Sheet1!F132:J132</xm:f>
              <xm:sqref>M132</xm:sqref>
            </x14:sparkline>
            <x14:sparkline>
              <xm:f>Sheet1!F133:J133</xm:f>
              <xm:sqref>M133</xm:sqref>
            </x14:sparkline>
            <x14:sparkline>
              <xm:f>Sheet1!F134:J134</xm:f>
              <xm:sqref>M134</xm:sqref>
            </x14:sparkline>
            <x14:sparkline>
              <xm:f>Sheet1!F135:J135</xm:f>
              <xm:sqref>M135</xm:sqref>
            </x14:sparkline>
            <x14:sparkline>
              <xm:f>Sheet1!F136:J136</xm:f>
              <xm:sqref>M136</xm:sqref>
            </x14:sparkline>
            <x14:sparkline>
              <xm:f>Sheet1!F137:J137</xm:f>
              <xm:sqref>M137</xm:sqref>
            </x14:sparkline>
            <x14:sparkline>
              <xm:f>Sheet1!F138:J138</xm:f>
              <xm:sqref>M138</xm:sqref>
            </x14:sparkline>
            <x14:sparkline>
              <xm:f>Sheet1!F139:J139</xm:f>
              <xm:sqref>M139</xm:sqref>
            </x14:sparkline>
            <x14:sparkline>
              <xm:f>Sheet1!F140:J140</xm:f>
              <xm:sqref>M140</xm:sqref>
            </x14:sparkline>
            <x14:sparkline>
              <xm:f>Sheet1!F141:J141</xm:f>
              <xm:sqref>M141</xm:sqref>
            </x14:sparkline>
            <x14:sparkline>
              <xm:f>Sheet1!F142:J142</xm:f>
              <xm:sqref>M142</xm:sqref>
            </x14:sparkline>
            <x14:sparkline>
              <xm:f>Sheet1!F143:J143</xm:f>
              <xm:sqref>M143</xm:sqref>
            </x14:sparkline>
            <x14:sparkline>
              <xm:f>Sheet1!F144:J144</xm:f>
              <xm:sqref>M144</xm:sqref>
            </x14:sparkline>
            <x14:sparkline>
              <xm:f>Sheet1!F145:J145</xm:f>
              <xm:sqref>M145</xm:sqref>
            </x14:sparkline>
            <x14:sparkline>
              <xm:f>Sheet1!F146:J146</xm:f>
              <xm:sqref>M146</xm:sqref>
            </x14:sparkline>
            <x14:sparkline>
              <xm:f>Sheet1!F147:J147</xm:f>
              <xm:sqref>M147</xm:sqref>
            </x14:sparkline>
            <x14:sparkline>
              <xm:f>Sheet1!F148:J148</xm:f>
              <xm:sqref>M148</xm:sqref>
            </x14:sparkline>
            <x14:sparkline>
              <xm:f>Sheet1!F149:J149</xm:f>
              <xm:sqref>M149</xm:sqref>
            </x14:sparkline>
            <x14:sparkline>
              <xm:f>Sheet1!F150:J150</xm:f>
              <xm:sqref>M150</xm:sqref>
            </x14:sparkline>
            <x14:sparkline>
              <xm:f>Sheet1!F151:J151</xm:f>
              <xm:sqref>M151</xm:sqref>
            </x14:sparkline>
            <x14:sparkline>
              <xm:f>Sheet1!F152:J152</xm:f>
              <xm:sqref>M152</xm:sqref>
            </x14:sparkline>
            <x14:sparkline>
              <xm:f>Sheet1!F153:J153</xm:f>
              <xm:sqref>M153</xm:sqref>
            </x14:sparkline>
            <x14:sparkline>
              <xm:f>Sheet1!F154:J154</xm:f>
              <xm:sqref>M154</xm:sqref>
            </x14:sparkline>
            <x14:sparkline>
              <xm:f>Sheet1!F155:J155</xm:f>
              <xm:sqref>M155</xm:sqref>
            </x14:sparkline>
            <x14:sparkline>
              <xm:f>Sheet1!F156:J156</xm:f>
              <xm:sqref>M156</xm:sqref>
            </x14:sparkline>
            <x14:sparkline>
              <xm:f>Sheet1!F157:J157</xm:f>
              <xm:sqref>M157</xm:sqref>
            </x14:sparkline>
            <x14:sparkline>
              <xm:f>Sheet1!F158:J158</xm:f>
              <xm:sqref>M158</xm:sqref>
            </x14:sparkline>
            <x14:sparkline>
              <xm:f>Sheet1!F159:J159</xm:f>
              <xm:sqref>M159</xm:sqref>
            </x14:sparkline>
            <x14:sparkline>
              <xm:f>Sheet1!F160:J160</xm:f>
              <xm:sqref>M160</xm:sqref>
            </x14:sparkline>
            <x14:sparkline>
              <xm:f>Sheet1!F161:J161</xm:f>
              <xm:sqref>M161</xm:sqref>
            </x14:sparkline>
            <x14:sparkline>
              <xm:f>Sheet1!F162:J162</xm:f>
              <xm:sqref>M162</xm:sqref>
            </x14:sparkline>
            <x14:sparkline>
              <xm:f>Sheet1!F163:J163</xm:f>
              <xm:sqref>M163</xm:sqref>
            </x14:sparkline>
            <x14:sparkline>
              <xm:f>Sheet1!F164:J164</xm:f>
              <xm:sqref>M164</xm:sqref>
            </x14:sparkline>
            <x14:sparkline>
              <xm:f>Sheet1!F165:J165</xm:f>
              <xm:sqref>M165</xm:sqref>
            </x14:sparkline>
            <x14:sparkline>
              <xm:f>Sheet1!F166:J166</xm:f>
              <xm:sqref>M166</xm:sqref>
            </x14:sparkline>
            <x14:sparkline>
              <xm:f>Sheet1!F167:J167</xm:f>
              <xm:sqref>M167</xm:sqref>
            </x14:sparkline>
            <x14:sparkline>
              <xm:f>Sheet1!F168:J168</xm:f>
              <xm:sqref>M168</xm:sqref>
            </x14:sparkline>
            <x14:sparkline>
              <xm:f>Sheet1!F169:J169</xm:f>
              <xm:sqref>M169</xm:sqref>
            </x14:sparkline>
            <x14:sparkline>
              <xm:f>Sheet1!F170:J170</xm:f>
              <xm:sqref>M170</xm:sqref>
            </x14:sparkline>
            <x14:sparkline>
              <xm:f>Sheet1!F171:J171</xm:f>
              <xm:sqref>M171</xm:sqref>
            </x14:sparkline>
            <x14:sparkline>
              <xm:f>Sheet1!F172:J172</xm:f>
              <xm:sqref>M172</xm:sqref>
            </x14:sparkline>
            <x14:sparkline>
              <xm:f>Sheet1!F173:J173</xm:f>
              <xm:sqref>M173</xm:sqref>
            </x14:sparkline>
            <x14:sparkline>
              <xm:f>Sheet1!F174:J174</xm:f>
              <xm:sqref>M174</xm:sqref>
            </x14:sparkline>
            <x14:sparkline>
              <xm:f>Sheet1!F175:J175</xm:f>
              <xm:sqref>M175</xm:sqref>
            </x14:sparkline>
            <x14:sparkline>
              <xm:f>Sheet1!F176:J176</xm:f>
              <xm:sqref>M176</xm:sqref>
            </x14:sparkline>
            <x14:sparkline>
              <xm:f>Sheet1!F177:J177</xm:f>
              <xm:sqref>M177</xm:sqref>
            </x14:sparkline>
            <x14:sparkline>
              <xm:f>Sheet1!F178:J178</xm:f>
              <xm:sqref>M178</xm:sqref>
            </x14:sparkline>
            <x14:sparkline>
              <xm:f>Sheet1!F179:J179</xm:f>
              <xm:sqref>M179</xm:sqref>
            </x14:sparkline>
            <x14:sparkline>
              <xm:f>Sheet1!F180:J180</xm:f>
              <xm:sqref>M180</xm:sqref>
            </x14:sparkline>
            <x14:sparkline>
              <xm:f>Sheet1!F181:J181</xm:f>
              <xm:sqref>M181</xm:sqref>
            </x14:sparkline>
            <x14:sparkline>
              <xm:f>Sheet1!F182:J182</xm:f>
              <xm:sqref>M182</xm:sqref>
            </x14:sparkline>
            <x14:sparkline>
              <xm:f>Sheet1!F183:J183</xm:f>
              <xm:sqref>M183</xm:sqref>
            </x14:sparkline>
            <x14:sparkline>
              <xm:f>Sheet1!F184:J184</xm:f>
              <xm:sqref>M184</xm:sqref>
            </x14:sparkline>
            <x14:sparkline>
              <xm:f>Sheet1!F185:J185</xm:f>
              <xm:sqref>M185</xm:sqref>
            </x14:sparkline>
            <x14:sparkline>
              <xm:f>Sheet1!F186:J186</xm:f>
              <xm:sqref>M186</xm:sqref>
            </x14:sparkline>
            <x14:sparkline>
              <xm:f>Sheet1!F187:J187</xm:f>
              <xm:sqref>M187</xm:sqref>
            </x14:sparkline>
            <x14:sparkline>
              <xm:f>Sheet1!F188:J188</xm:f>
              <xm:sqref>M188</xm:sqref>
            </x14:sparkline>
            <x14:sparkline>
              <xm:f>Sheet1!F189:J189</xm:f>
              <xm:sqref>M189</xm:sqref>
            </x14:sparkline>
            <x14:sparkline>
              <xm:f>Sheet1!F190:J190</xm:f>
              <xm:sqref>M190</xm:sqref>
            </x14:sparkline>
            <x14:sparkline>
              <xm:f>Sheet1!F191:J191</xm:f>
              <xm:sqref>M191</xm:sqref>
            </x14:sparkline>
            <x14:sparkline>
              <xm:f>Sheet1!F192:J192</xm:f>
              <xm:sqref>M192</xm:sqref>
            </x14:sparkline>
            <x14:sparkline>
              <xm:f>Sheet1!F193:J193</xm:f>
              <xm:sqref>M193</xm:sqref>
            </x14:sparkline>
            <x14:sparkline>
              <xm:f>Sheet1!F194:J194</xm:f>
              <xm:sqref>M194</xm:sqref>
            </x14:sparkline>
            <x14:sparkline>
              <xm:f>Sheet1!F195:J195</xm:f>
              <xm:sqref>M195</xm:sqref>
            </x14:sparkline>
            <x14:sparkline>
              <xm:f>Sheet1!F196:J196</xm:f>
              <xm:sqref>M196</xm:sqref>
            </x14:sparkline>
            <x14:sparkline>
              <xm:f>Sheet1!F197:J197</xm:f>
              <xm:sqref>M197</xm:sqref>
            </x14:sparkline>
            <x14:sparkline>
              <xm:f>Sheet1!F198:J198</xm:f>
              <xm:sqref>M198</xm:sqref>
            </x14:sparkline>
            <x14:sparkline>
              <xm:f>Sheet1!F199:J199</xm:f>
              <xm:sqref>M199</xm:sqref>
            </x14:sparkline>
            <x14:sparkline>
              <xm:f>Sheet1!F200:J200</xm:f>
              <xm:sqref>M200</xm:sqref>
            </x14:sparkline>
            <x14:sparkline>
              <xm:f>Sheet1!F201:J201</xm:f>
              <xm:sqref>M201</xm:sqref>
            </x14:sparkline>
            <x14:sparkline>
              <xm:f>Sheet1!F202:J202</xm:f>
              <xm:sqref>M202</xm:sqref>
            </x14:sparkline>
            <x14:sparkline>
              <xm:f>Sheet1!F203:J203</xm:f>
              <xm:sqref>M203</xm:sqref>
            </x14:sparkline>
            <x14:sparkline>
              <xm:f>Sheet1!F204:J204</xm:f>
              <xm:sqref>M204</xm:sqref>
            </x14:sparkline>
            <x14:sparkline>
              <xm:f>Sheet1!F205:J205</xm:f>
              <xm:sqref>M205</xm:sqref>
            </x14:sparkline>
            <x14:sparkline>
              <xm:f>Sheet1!F206:J206</xm:f>
              <xm:sqref>M206</xm:sqref>
            </x14:sparkline>
            <x14:sparkline>
              <xm:f>Sheet1!F207:J207</xm:f>
              <xm:sqref>M207</xm:sqref>
            </x14:sparkline>
            <x14:sparkline>
              <xm:f>Sheet1!F208:J208</xm:f>
              <xm:sqref>M208</xm:sqref>
            </x14:sparkline>
            <x14:sparkline>
              <xm:f>Sheet1!F209:J209</xm:f>
              <xm:sqref>M209</xm:sqref>
            </x14:sparkline>
            <x14:sparkline>
              <xm:f>Sheet1!F210:J210</xm:f>
              <xm:sqref>M210</xm:sqref>
            </x14:sparkline>
            <x14:sparkline>
              <xm:f>Sheet1!F211:J211</xm:f>
              <xm:sqref>M211</xm:sqref>
            </x14:sparkline>
            <x14:sparkline>
              <xm:f>Sheet1!F212:J212</xm:f>
              <xm:sqref>M212</xm:sqref>
            </x14:sparkline>
            <x14:sparkline>
              <xm:f>Sheet1!F213:J213</xm:f>
              <xm:sqref>M213</xm:sqref>
            </x14:sparkline>
            <x14:sparkline>
              <xm:f>Sheet1!F214:J214</xm:f>
              <xm:sqref>M214</xm:sqref>
            </x14:sparkline>
            <x14:sparkline>
              <xm:f>Sheet1!F215:J215</xm:f>
              <xm:sqref>M215</xm:sqref>
            </x14:sparkline>
            <x14:sparkline>
              <xm:f>Sheet1!F216:J216</xm:f>
              <xm:sqref>M216</xm:sqref>
            </x14:sparkline>
            <x14:sparkline>
              <xm:f>Sheet1!F217:J217</xm:f>
              <xm:sqref>M217</xm:sqref>
            </x14:sparkline>
            <x14:sparkline>
              <xm:f>Sheet1!F218:J218</xm:f>
              <xm:sqref>M218</xm:sqref>
            </x14:sparkline>
            <x14:sparkline>
              <xm:f>Sheet1!F219:J219</xm:f>
              <xm:sqref>M219</xm:sqref>
            </x14:sparkline>
            <x14:sparkline>
              <xm:f>Sheet1!F220:J220</xm:f>
              <xm:sqref>M220</xm:sqref>
            </x14:sparkline>
            <x14:sparkline>
              <xm:f>Sheet1!F221:J221</xm:f>
              <xm:sqref>M221</xm:sqref>
            </x14:sparkline>
            <x14:sparkline>
              <xm:f>Sheet1!F222:J222</xm:f>
              <xm:sqref>M222</xm:sqref>
            </x14:sparkline>
            <x14:sparkline>
              <xm:f>Sheet1!F223:J223</xm:f>
              <xm:sqref>M223</xm:sqref>
            </x14:sparkline>
            <x14:sparkline>
              <xm:f>Sheet1!F224:J224</xm:f>
              <xm:sqref>M224</xm:sqref>
            </x14:sparkline>
            <x14:sparkline>
              <xm:f>Sheet1!F225:J225</xm:f>
              <xm:sqref>M225</xm:sqref>
            </x14:sparkline>
            <x14:sparkline>
              <xm:f>Sheet1!F226:J226</xm:f>
              <xm:sqref>M226</xm:sqref>
            </x14:sparkline>
            <x14:sparkline>
              <xm:f>Sheet1!F227:J227</xm:f>
              <xm:sqref>M227</xm:sqref>
            </x14:sparkline>
            <x14:sparkline>
              <xm:f>Sheet1!F228:J228</xm:f>
              <xm:sqref>M228</xm:sqref>
            </x14:sparkline>
            <x14:sparkline>
              <xm:f>Sheet1!F229:J229</xm:f>
              <xm:sqref>M229</xm:sqref>
            </x14:sparkline>
            <x14:sparkline>
              <xm:f>Sheet1!F230:J230</xm:f>
              <xm:sqref>M230</xm:sqref>
            </x14:sparkline>
            <x14:sparkline>
              <xm:f>Sheet1!F231:J231</xm:f>
              <xm:sqref>M231</xm:sqref>
            </x14:sparkline>
            <x14:sparkline>
              <xm:f>Sheet1!F232:J232</xm:f>
              <xm:sqref>M232</xm:sqref>
            </x14:sparkline>
          </x14:sparklines>
        </x14:sparklineGroup>
        <x14:sparklineGroup type="column" displayEmptyCellsAs="gap" xr2:uid="{00000000-0003-0000-0000-000005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N14:R14</xm:f>
              <xm:sqref>U14</xm:sqref>
            </x14:sparkline>
            <x14:sparkline>
              <xm:f>Sheet1!N15:R15</xm:f>
              <xm:sqref>U15</xm:sqref>
            </x14:sparkline>
            <x14:sparkline>
              <xm:f>Sheet1!N16:R16</xm:f>
              <xm:sqref>U16</xm:sqref>
            </x14:sparkline>
            <x14:sparkline>
              <xm:f>Sheet1!N17:R17</xm:f>
              <xm:sqref>U17</xm:sqref>
            </x14:sparkline>
            <x14:sparkline>
              <xm:f>Sheet1!N18:R18</xm:f>
              <xm:sqref>U18</xm:sqref>
            </x14:sparkline>
            <x14:sparkline>
              <xm:f>Sheet1!N19:R19</xm:f>
              <xm:sqref>U19</xm:sqref>
            </x14:sparkline>
            <x14:sparkline>
              <xm:f>Sheet1!N20:R20</xm:f>
              <xm:sqref>U20</xm:sqref>
            </x14:sparkline>
            <x14:sparkline>
              <xm:f>Sheet1!N21:R21</xm:f>
              <xm:sqref>U21</xm:sqref>
            </x14:sparkline>
            <x14:sparkline>
              <xm:f>Sheet1!N22:R22</xm:f>
              <xm:sqref>U22</xm:sqref>
            </x14:sparkline>
            <x14:sparkline>
              <xm:f>Sheet1!N23:R23</xm:f>
              <xm:sqref>U23</xm:sqref>
            </x14:sparkline>
            <x14:sparkline>
              <xm:f>Sheet1!N24:R24</xm:f>
              <xm:sqref>U24</xm:sqref>
            </x14:sparkline>
            <x14:sparkline>
              <xm:f>Sheet1!N25:R25</xm:f>
              <xm:sqref>U25</xm:sqref>
            </x14:sparkline>
            <x14:sparkline>
              <xm:f>Sheet1!N26:R26</xm:f>
              <xm:sqref>U26</xm:sqref>
            </x14:sparkline>
            <x14:sparkline>
              <xm:f>Sheet1!N27:R27</xm:f>
              <xm:sqref>U27</xm:sqref>
            </x14:sparkline>
            <x14:sparkline>
              <xm:f>Sheet1!N28:R28</xm:f>
              <xm:sqref>U28</xm:sqref>
            </x14:sparkline>
            <x14:sparkline>
              <xm:f>Sheet1!N29:R29</xm:f>
              <xm:sqref>U29</xm:sqref>
            </x14:sparkline>
            <x14:sparkline>
              <xm:f>Sheet1!N30:R30</xm:f>
              <xm:sqref>U30</xm:sqref>
            </x14:sparkline>
            <x14:sparkline>
              <xm:f>Sheet1!N31:R31</xm:f>
              <xm:sqref>U31</xm:sqref>
            </x14:sparkline>
            <x14:sparkline>
              <xm:f>Sheet1!N32:R32</xm:f>
              <xm:sqref>U32</xm:sqref>
            </x14:sparkline>
            <x14:sparkline>
              <xm:f>Sheet1!N33:R33</xm:f>
              <xm:sqref>U33</xm:sqref>
            </x14:sparkline>
            <x14:sparkline>
              <xm:f>Sheet1!N34:R34</xm:f>
              <xm:sqref>U34</xm:sqref>
            </x14:sparkline>
            <x14:sparkline>
              <xm:f>Sheet1!N35:R35</xm:f>
              <xm:sqref>U35</xm:sqref>
            </x14:sparkline>
            <x14:sparkline>
              <xm:f>Sheet1!N36:R36</xm:f>
              <xm:sqref>U36</xm:sqref>
            </x14:sparkline>
            <x14:sparkline>
              <xm:f>Sheet1!N37:R37</xm:f>
              <xm:sqref>U37</xm:sqref>
            </x14:sparkline>
            <x14:sparkline>
              <xm:f>Sheet1!N38:R38</xm:f>
              <xm:sqref>U38</xm:sqref>
            </x14:sparkline>
            <x14:sparkline>
              <xm:f>Sheet1!N39:R39</xm:f>
              <xm:sqref>U39</xm:sqref>
            </x14:sparkline>
            <x14:sparkline>
              <xm:f>Sheet1!N40:R40</xm:f>
              <xm:sqref>U40</xm:sqref>
            </x14:sparkline>
            <x14:sparkline>
              <xm:f>Sheet1!N41:R41</xm:f>
              <xm:sqref>U41</xm:sqref>
            </x14:sparkline>
            <x14:sparkline>
              <xm:f>Sheet1!N42:R42</xm:f>
              <xm:sqref>U42</xm:sqref>
            </x14:sparkline>
            <x14:sparkline>
              <xm:f>Sheet1!N43:R43</xm:f>
              <xm:sqref>U43</xm:sqref>
            </x14:sparkline>
            <x14:sparkline>
              <xm:f>Sheet1!N44:R44</xm:f>
              <xm:sqref>U44</xm:sqref>
            </x14:sparkline>
            <x14:sparkline>
              <xm:f>Sheet1!N45:R45</xm:f>
              <xm:sqref>U45</xm:sqref>
            </x14:sparkline>
            <x14:sparkline>
              <xm:f>Sheet1!N46:R46</xm:f>
              <xm:sqref>U46</xm:sqref>
            </x14:sparkline>
            <x14:sparkline>
              <xm:f>Sheet1!N47:R47</xm:f>
              <xm:sqref>U47</xm:sqref>
            </x14:sparkline>
            <x14:sparkline>
              <xm:f>Sheet1!N48:R48</xm:f>
              <xm:sqref>U48</xm:sqref>
            </x14:sparkline>
            <x14:sparkline>
              <xm:f>Sheet1!N49:R49</xm:f>
              <xm:sqref>U49</xm:sqref>
            </x14:sparkline>
            <x14:sparkline>
              <xm:f>Sheet1!N50:R50</xm:f>
              <xm:sqref>U50</xm:sqref>
            </x14:sparkline>
            <x14:sparkline>
              <xm:f>Sheet1!N51:R51</xm:f>
              <xm:sqref>U51</xm:sqref>
            </x14:sparkline>
            <x14:sparkline>
              <xm:f>Sheet1!N52:R52</xm:f>
              <xm:sqref>U52</xm:sqref>
            </x14:sparkline>
            <x14:sparkline>
              <xm:f>Sheet1!N53:R53</xm:f>
              <xm:sqref>U53</xm:sqref>
            </x14:sparkline>
            <x14:sparkline>
              <xm:f>Sheet1!N54:R54</xm:f>
              <xm:sqref>U54</xm:sqref>
            </x14:sparkline>
            <x14:sparkline>
              <xm:f>Sheet1!N55:R55</xm:f>
              <xm:sqref>U55</xm:sqref>
            </x14:sparkline>
            <x14:sparkline>
              <xm:f>Sheet1!N56:R56</xm:f>
              <xm:sqref>U56</xm:sqref>
            </x14:sparkline>
            <x14:sparkline>
              <xm:f>Sheet1!N57:R57</xm:f>
              <xm:sqref>U57</xm:sqref>
            </x14:sparkline>
            <x14:sparkline>
              <xm:f>Sheet1!N58:R58</xm:f>
              <xm:sqref>U58</xm:sqref>
            </x14:sparkline>
            <x14:sparkline>
              <xm:f>Sheet1!N59:R59</xm:f>
              <xm:sqref>U59</xm:sqref>
            </x14:sparkline>
            <x14:sparkline>
              <xm:f>Sheet1!N60:R60</xm:f>
              <xm:sqref>U60</xm:sqref>
            </x14:sparkline>
            <x14:sparkline>
              <xm:f>Sheet1!N61:R61</xm:f>
              <xm:sqref>U61</xm:sqref>
            </x14:sparkline>
            <x14:sparkline>
              <xm:f>Sheet1!N62:R62</xm:f>
              <xm:sqref>U62</xm:sqref>
            </x14:sparkline>
            <x14:sparkline>
              <xm:f>Sheet1!N63:R63</xm:f>
              <xm:sqref>U63</xm:sqref>
            </x14:sparkline>
            <x14:sparkline>
              <xm:f>Sheet1!N64:R64</xm:f>
              <xm:sqref>U64</xm:sqref>
            </x14:sparkline>
            <x14:sparkline>
              <xm:f>Sheet1!N65:R65</xm:f>
              <xm:sqref>U65</xm:sqref>
            </x14:sparkline>
            <x14:sparkline>
              <xm:f>Sheet1!N66:R66</xm:f>
              <xm:sqref>U66</xm:sqref>
            </x14:sparkline>
            <x14:sparkline>
              <xm:f>Sheet1!N67:R67</xm:f>
              <xm:sqref>U67</xm:sqref>
            </x14:sparkline>
            <x14:sparkline>
              <xm:f>Sheet1!N68:R68</xm:f>
              <xm:sqref>U68</xm:sqref>
            </x14:sparkline>
            <x14:sparkline>
              <xm:f>Sheet1!N69:R69</xm:f>
              <xm:sqref>U69</xm:sqref>
            </x14:sparkline>
            <x14:sparkline>
              <xm:f>Sheet1!N70:R70</xm:f>
              <xm:sqref>U70</xm:sqref>
            </x14:sparkline>
            <x14:sparkline>
              <xm:f>Sheet1!N71:R71</xm:f>
              <xm:sqref>U71</xm:sqref>
            </x14:sparkline>
            <x14:sparkline>
              <xm:f>Sheet1!N72:R72</xm:f>
              <xm:sqref>U72</xm:sqref>
            </x14:sparkline>
            <x14:sparkline>
              <xm:f>Sheet1!N73:R73</xm:f>
              <xm:sqref>U73</xm:sqref>
            </x14:sparkline>
            <x14:sparkline>
              <xm:f>Sheet1!N74:R74</xm:f>
              <xm:sqref>U74</xm:sqref>
            </x14:sparkline>
            <x14:sparkline>
              <xm:f>Sheet1!N75:R75</xm:f>
              <xm:sqref>U75</xm:sqref>
            </x14:sparkline>
            <x14:sparkline>
              <xm:f>Sheet1!N76:R76</xm:f>
              <xm:sqref>U76</xm:sqref>
            </x14:sparkline>
            <x14:sparkline>
              <xm:f>Sheet1!N77:R77</xm:f>
              <xm:sqref>U77</xm:sqref>
            </x14:sparkline>
            <x14:sparkline>
              <xm:f>Sheet1!N78:R78</xm:f>
              <xm:sqref>U78</xm:sqref>
            </x14:sparkline>
            <x14:sparkline>
              <xm:f>Sheet1!N79:R79</xm:f>
              <xm:sqref>U79</xm:sqref>
            </x14:sparkline>
            <x14:sparkline>
              <xm:f>Sheet1!N80:R80</xm:f>
              <xm:sqref>U80</xm:sqref>
            </x14:sparkline>
            <x14:sparkline>
              <xm:f>Sheet1!N81:R81</xm:f>
              <xm:sqref>U81</xm:sqref>
            </x14:sparkline>
            <x14:sparkline>
              <xm:f>Sheet1!N82:R82</xm:f>
              <xm:sqref>U82</xm:sqref>
            </x14:sparkline>
            <x14:sparkline>
              <xm:f>Sheet1!N83:R83</xm:f>
              <xm:sqref>U83</xm:sqref>
            </x14:sparkline>
            <x14:sparkline>
              <xm:f>Sheet1!N84:R84</xm:f>
              <xm:sqref>U84</xm:sqref>
            </x14:sparkline>
            <x14:sparkline>
              <xm:f>Sheet1!N85:R85</xm:f>
              <xm:sqref>U85</xm:sqref>
            </x14:sparkline>
            <x14:sparkline>
              <xm:f>Sheet1!N86:R86</xm:f>
              <xm:sqref>U86</xm:sqref>
            </x14:sparkline>
            <x14:sparkline>
              <xm:f>Sheet1!N87:R87</xm:f>
              <xm:sqref>U87</xm:sqref>
            </x14:sparkline>
            <x14:sparkline>
              <xm:f>Sheet1!N88:R88</xm:f>
              <xm:sqref>U88</xm:sqref>
            </x14:sparkline>
            <x14:sparkline>
              <xm:f>Sheet1!N89:R89</xm:f>
              <xm:sqref>U89</xm:sqref>
            </x14:sparkline>
            <x14:sparkline>
              <xm:f>Sheet1!N90:R90</xm:f>
              <xm:sqref>U90</xm:sqref>
            </x14:sparkline>
            <x14:sparkline>
              <xm:f>Sheet1!N91:R91</xm:f>
              <xm:sqref>U91</xm:sqref>
            </x14:sparkline>
            <x14:sparkline>
              <xm:f>Sheet1!N92:R92</xm:f>
              <xm:sqref>U92</xm:sqref>
            </x14:sparkline>
            <x14:sparkline>
              <xm:f>Sheet1!N93:R93</xm:f>
              <xm:sqref>U93</xm:sqref>
            </x14:sparkline>
            <x14:sparkline>
              <xm:f>Sheet1!N94:R94</xm:f>
              <xm:sqref>U94</xm:sqref>
            </x14:sparkline>
            <x14:sparkline>
              <xm:f>Sheet1!N95:R95</xm:f>
              <xm:sqref>U95</xm:sqref>
            </x14:sparkline>
            <x14:sparkline>
              <xm:f>Sheet1!N96:R96</xm:f>
              <xm:sqref>U96</xm:sqref>
            </x14:sparkline>
            <x14:sparkline>
              <xm:f>Sheet1!N97:R97</xm:f>
              <xm:sqref>U97</xm:sqref>
            </x14:sparkline>
            <x14:sparkline>
              <xm:f>Sheet1!N98:R98</xm:f>
              <xm:sqref>U98</xm:sqref>
            </x14:sparkline>
            <x14:sparkline>
              <xm:f>Sheet1!N99:R99</xm:f>
              <xm:sqref>U99</xm:sqref>
            </x14:sparkline>
            <x14:sparkline>
              <xm:f>Sheet1!N100:R100</xm:f>
              <xm:sqref>U100</xm:sqref>
            </x14:sparkline>
            <x14:sparkline>
              <xm:f>Sheet1!N101:R101</xm:f>
              <xm:sqref>U101</xm:sqref>
            </x14:sparkline>
            <x14:sparkline>
              <xm:f>Sheet1!N102:R102</xm:f>
              <xm:sqref>U102</xm:sqref>
            </x14:sparkline>
            <x14:sparkline>
              <xm:f>Sheet1!N103:R103</xm:f>
              <xm:sqref>U103</xm:sqref>
            </x14:sparkline>
            <x14:sparkline>
              <xm:f>Sheet1!N104:R104</xm:f>
              <xm:sqref>U104</xm:sqref>
            </x14:sparkline>
            <x14:sparkline>
              <xm:f>Sheet1!N105:R105</xm:f>
              <xm:sqref>U105</xm:sqref>
            </x14:sparkline>
            <x14:sparkline>
              <xm:f>Sheet1!N106:R106</xm:f>
              <xm:sqref>U106</xm:sqref>
            </x14:sparkline>
            <x14:sparkline>
              <xm:f>Sheet1!N107:R107</xm:f>
              <xm:sqref>U107</xm:sqref>
            </x14:sparkline>
            <x14:sparkline>
              <xm:f>Sheet1!N108:R108</xm:f>
              <xm:sqref>U108</xm:sqref>
            </x14:sparkline>
            <x14:sparkline>
              <xm:f>Sheet1!N109:R109</xm:f>
              <xm:sqref>U109</xm:sqref>
            </x14:sparkline>
            <x14:sparkline>
              <xm:f>Sheet1!N110:R110</xm:f>
              <xm:sqref>U110</xm:sqref>
            </x14:sparkline>
            <x14:sparkline>
              <xm:f>Sheet1!N111:R111</xm:f>
              <xm:sqref>U111</xm:sqref>
            </x14:sparkline>
            <x14:sparkline>
              <xm:f>Sheet1!N112:R112</xm:f>
              <xm:sqref>U112</xm:sqref>
            </x14:sparkline>
            <x14:sparkline>
              <xm:f>Sheet1!N113:R113</xm:f>
              <xm:sqref>U113</xm:sqref>
            </x14:sparkline>
            <x14:sparkline>
              <xm:f>Sheet1!N114:R114</xm:f>
              <xm:sqref>U114</xm:sqref>
            </x14:sparkline>
            <x14:sparkline>
              <xm:f>Sheet1!N115:R115</xm:f>
              <xm:sqref>U115</xm:sqref>
            </x14:sparkline>
            <x14:sparkline>
              <xm:f>Sheet1!N116:R116</xm:f>
              <xm:sqref>U116</xm:sqref>
            </x14:sparkline>
            <x14:sparkline>
              <xm:f>Sheet1!N117:R117</xm:f>
              <xm:sqref>U117</xm:sqref>
            </x14:sparkline>
            <x14:sparkline>
              <xm:f>Sheet1!N118:R118</xm:f>
              <xm:sqref>U118</xm:sqref>
            </x14:sparkline>
            <x14:sparkline>
              <xm:f>Sheet1!N119:R119</xm:f>
              <xm:sqref>U119</xm:sqref>
            </x14:sparkline>
            <x14:sparkline>
              <xm:f>Sheet1!N120:R120</xm:f>
              <xm:sqref>U120</xm:sqref>
            </x14:sparkline>
            <x14:sparkline>
              <xm:f>Sheet1!N121:R121</xm:f>
              <xm:sqref>U121</xm:sqref>
            </x14:sparkline>
            <x14:sparkline>
              <xm:f>Sheet1!N122:R122</xm:f>
              <xm:sqref>U122</xm:sqref>
            </x14:sparkline>
            <x14:sparkline>
              <xm:f>Sheet1!N123:R123</xm:f>
              <xm:sqref>U123</xm:sqref>
            </x14:sparkline>
            <x14:sparkline>
              <xm:f>Sheet1!N124:R124</xm:f>
              <xm:sqref>U124</xm:sqref>
            </x14:sparkline>
            <x14:sparkline>
              <xm:f>Sheet1!N125:R125</xm:f>
              <xm:sqref>U125</xm:sqref>
            </x14:sparkline>
            <x14:sparkline>
              <xm:f>Sheet1!N126:R126</xm:f>
              <xm:sqref>U126</xm:sqref>
            </x14:sparkline>
            <x14:sparkline>
              <xm:f>Sheet1!N127:R127</xm:f>
              <xm:sqref>U127</xm:sqref>
            </x14:sparkline>
            <x14:sparkline>
              <xm:f>Sheet1!N128:R128</xm:f>
              <xm:sqref>U128</xm:sqref>
            </x14:sparkline>
            <x14:sparkline>
              <xm:f>Sheet1!N129:R129</xm:f>
              <xm:sqref>U129</xm:sqref>
            </x14:sparkline>
            <x14:sparkline>
              <xm:f>Sheet1!N130:R130</xm:f>
              <xm:sqref>U130</xm:sqref>
            </x14:sparkline>
            <x14:sparkline>
              <xm:f>Sheet1!N131:R131</xm:f>
              <xm:sqref>U131</xm:sqref>
            </x14:sparkline>
            <x14:sparkline>
              <xm:f>Sheet1!N132:R132</xm:f>
              <xm:sqref>U132</xm:sqref>
            </x14:sparkline>
            <x14:sparkline>
              <xm:f>Sheet1!N133:R133</xm:f>
              <xm:sqref>U133</xm:sqref>
            </x14:sparkline>
            <x14:sparkline>
              <xm:f>Sheet1!N134:R134</xm:f>
              <xm:sqref>U134</xm:sqref>
            </x14:sparkline>
            <x14:sparkline>
              <xm:f>Sheet1!N135:R135</xm:f>
              <xm:sqref>U135</xm:sqref>
            </x14:sparkline>
            <x14:sparkline>
              <xm:f>Sheet1!N136:R136</xm:f>
              <xm:sqref>U136</xm:sqref>
            </x14:sparkline>
            <x14:sparkline>
              <xm:f>Sheet1!N137:R137</xm:f>
              <xm:sqref>U137</xm:sqref>
            </x14:sparkline>
            <x14:sparkline>
              <xm:f>Sheet1!N138:R138</xm:f>
              <xm:sqref>U138</xm:sqref>
            </x14:sparkline>
            <x14:sparkline>
              <xm:f>Sheet1!N139:R139</xm:f>
              <xm:sqref>U139</xm:sqref>
            </x14:sparkline>
            <x14:sparkline>
              <xm:f>Sheet1!N140:R140</xm:f>
              <xm:sqref>U140</xm:sqref>
            </x14:sparkline>
            <x14:sparkline>
              <xm:f>Sheet1!N141:R141</xm:f>
              <xm:sqref>U141</xm:sqref>
            </x14:sparkline>
            <x14:sparkline>
              <xm:f>Sheet1!N142:R142</xm:f>
              <xm:sqref>U142</xm:sqref>
            </x14:sparkline>
            <x14:sparkline>
              <xm:f>Sheet1!N143:R143</xm:f>
              <xm:sqref>U143</xm:sqref>
            </x14:sparkline>
            <x14:sparkline>
              <xm:f>Sheet1!N144:R144</xm:f>
              <xm:sqref>U144</xm:sqref>
            </x14:sparkline>
            <x14:sparkline>
              <xm:f>Sheet1!N145:R145</xm:f>
              <xm:sqref>U145</xm:sqref>
            </x14:sparkline>
            <x14:sparkline>
              <xm:f>Sheet1!N146:R146</xm:f>
              <xm:sqref>U146</xm:sqref>
            </x14:sparkline>
            <x14:sparkline>
              <xm:f>Sheet1!N147:R147</xm:f>
              <xm:sqref>U147</xm:sqref>
            </x14:sparkline>
            <x14:sparkline>
              <xm:f>Sheet1!N148:R148</xm:f>
              <xm:sqref>U148</xm:sqref>
            </x14:sparkline>
            <x14:sparkline>
              <xm:f>Sheet1!N149:R149</xm:f>
              <xm:sqref>U149</xm:sqref>
            </x14:sparkline>
            <x14:sparkline>
              <xm:f>Sheet1!N150:R150</xm:f>
              <xm:sqref>U150</xm:sqref>
            </x14:sparkline>
            <x14:sparkline>
              <xm:f>Sheet1!N151:R151</xm:f>
              <xm:sqref>U151</xm:sqref>
            </x14:sparkline>
            <x14:sparkline>
              <xm:f>Sheet1!N152:R152</xm:f>
              <xm:sqref>U152</xm:sqref>
            </x14:sparkline>
            <x14:sparkline>
              <xm:f>Sheet1!N153:R153</xm:f>
              <xm:sqref>U153</xm:sqref>
            </x14:sparkline>
            <x14:sparkline>
              <xm:f>Sheet1!N154:R154</xm:f>
              <xm:sqref>U154</xm:sqref>
            </x14:sparkline>
            <x14:sparkline>
              <xm:f>Sheet1!N155:R155</xm:f>
              <xm:sqref>U155</xm:sqref>
            </x14:sparkline>
            <x14:sparkline>
              <xm:f>Sheet1!N156:R156</xm:f>
              <xm:sqref>U156</xm:sqref>
            </x14:sparkline>
            <x14:sparkline>
              <xm:f>Sheet1!N157:R157</xm:f>
              <xm:sqref>U157</xm:sqref>
            </x14:sparkline>
            <x14:sparkline>
              <xm:f>Sheet1!N158:R158</xm:f>
              <xm:sqref>U158</xm:sqref>
            </x14:sparkline>
            <x14:sparkline>
              <xm:f>Sheet1!N159:R159</xm:f>
              <xm:sqref>U159</xm:sqref>
            </x14:sparkline>
            <x14:sparkline>
              <xm:f>Sheet1!N160:R160</xm:f>
              <xm:sqref>U160</xm:sqref>
            </x14:sparkline>
            <x14:sparkline>
              <xm:f>Sheet1!N161:R161</xm:f>
              <xm:sqref>U161</xm:sqref>
            </x14:sparkline>
            <x14:sparkline>
              <xm:f>Sheet1!N162:R162</xm:f>
              <xm:sqref>U162</xm:sqref>
            </x14:sparkline>
            <x14:sparkline>
              <xm:f>Sheet1!N163:R163</xm:f>
              <xm:sqref>U163</xm:sqref>
            </x14:sparkline>
            <x14:sparkline>
              <xm:f>Sheet1!N164:R164</xm:f>
              <xm:sqref>U164</xm:sqref>
            </x14:sparkline>
            <x14:sparkline>
              <xm:f>Sheet1!N165:R165</xm:f>
              <xm:sqref>U165</xm:sqref>
            </x14:sparkline>
            <x14:sparkline>
              <xm:f>Sheet1!N166:R166</xm:f>
              <xm:sqref>U166</xm:sqref>
            </x14:sparkline>
            <x14:sparkline>
              <xm:f>Sheet1!N167:R167</xm:f>
              <xm:sqref>U167</xm:sqref>
            </x14:sparkline>
            <x14:sparkline>
              <xm:f>Sheet1!N168:R168</xm:f>
              <xm:sqref>U168</xm:sqref>
            </x14:sparkline>
            <x14:sparkline>
              <xm:f>Sheet1!N169:R169</xm:f>
              <xm:sqref>U169</xm:sqref>
            </x14:sparkline>
            <x14:sparkline>
              <xm:f>Sheet1!N170:R170</xm:f>
              <xm:sqref>U170</xm:sqref>
            </x14:sparkline>
            <x14:sparkline>
              <xm:f>Sheet1!N171:R171</xm:f>
              <xm:sqref>U171</xm:sqref>
            </x14:sparkline>
            <x14:sparkline>
              <xm:f>Sheet1!N172:R172</xm:f>
              <xm:sqref>U172</xm:sqref>
            </x14:sparkline>
            <x14:sparkline>
              <xm:f>Sheet1!N173:R173</xm:f>
              <xm:sqref>U173</xm:sqref>
            </x14:sparkline>
            <x14:sparkline>
              <xm:f>Sheet1!N174:R174</xm:f>
              <xm:sqref>U174</xm:sqref>
            </x14:sparkline>
            <x14:sparkline>
              <xm:f>Sheet1!N175:R175</xm:f>
              <xm:sqref>U175</xm:sqref>
            </x14:sparkline>
            <x14:sparkline>
              <xm:f>Sheet1!N176:R176</xm:f>
              <xm:sqref>U176</xm:sqref>
            </x14:sparkline>
            <x14:sparkline>
              <xm:f>Sheet1!N177:R177</xm:f>
              <xm:sqref>U177</xm:sqref>
            </x14:sparkline>
            <x14:sparkline>
              <xm:f>Sheet1!N178:R178</xm:f>
              <xm:sqref>U178</xm:sqref>
            </x14:sparkline>
            <x14:sparkline>
              <xm:f>Sheet1!N179:R179</xm:f>
              <xm:sqref>U179</xm:sqref>
            </x14:sparkline>
            <x14:sparkline>
              <xm:f>Sheet1!N180:R180</xm:f>
              <xm:sqref>U180</xm:sqref>
            </x14:sparkline>
            <x14:sparkline>
              <xm:f>Sheet1!N181:R181</xm:f>
              <xm:sqref>U181</xm:sqref>
            </x14:sparkline>
            <x14:sparkline>
              <xm:f>Sheet1!N182:R182</xm:f>
              <xm:sqref>U182</xm:sqref>
            </x14:sparkline>
            <x14:sparkline>
              <xm:f>Sheet1!N183:R183</xm:f>
              <xm:sqref>U183</xm:sqref>
            </x14:sparkline>
            <x14:sparkline>
              <xm:f>Sheet1!N184:R184</xm:f>
              <xm:sqref>U184</xm:sqref>
            </x14:sparkline>
            <x14:sparkline>
              <xm:f>Sheet1!N185:R185</xm:f>
              <xm:sqref>U185</xm:sqref>
            </x14:sparkline>
            <x14:sparkline>
              <xm:f>Sheet1!N186:R186</xm:f>
              <xm:sqref>U186</xm:sqref>
            </x14:sparkline>
            <x14:sparkline>
              <xm:f>Sheet1!N187:R187</xm:f>
              <xm:sqref>U187</xm:sqref>
            </x14:sparkline>
            <x14:sparkline>
              <xm:f>Sheet1!N188:R188</xm:f>
              <xm:sqref>U188</xm:sqref>
            </x14:sparkline>
            <x14:sparkline>
              <xm:f>Sheet1!N189:R189</xm:f>
              <xm:sqref>U189</xm:sqref>
            </x14:sparkline>
            <x14:sparkline>
              <xm:f>Sheet1!N190:R190</xm:f>
              <xm:sqref>U190</xm:sqref>
            </x14:sparkline>
            <x14:sparkline>
              <xm:f>Sheet1!N191:R191</xm:f>
              <xm:sqref>U191</xm:sqref>
            </x14:sparkline>
            <x14:sparkline>
              <xm:f>Sheet1!N192:R192</xm:f>
              <xm:sqref>U192</xm:sqref>
            </x14:sparkline>
            <x14:sparkline>
              <xm:f>Sheet1!N193:R193</xm:f>
              <xm:sqref>U193</xm:sqref>
            </x14:sparkline>
            <x14:sparkline>
              <xm:f>Sheet1!N194:R194</xm:f>
              <xm:sqref>U194</xm:sqref>
            </x14:sparkline>
            <x14:sparkline>
              <xm:f>Sheet1!N195:R195</xm:f>
              <xm:sqref>U195</xm:sqref>
            </x14:sparkline>
            <x14:sparkline>
              <xm:f>Sheet1!N196:R196</xm:f>
              <xm:sqref>U196</xm:sqref>
            </x14:sparkline>
            <x14:sparkline>
              <xm:f>Sheet1!N197:R197</xm:f>
              <xm:sqref>U197</xm:sqref>
            </x14:sparkline>
            <x14:sparkline>
              <xm:f>Sheet1!N198:R198</xm:f>
              <xm:sqref>U198</xm:sqref>
            </x14:sparkline>
            <x14:sparkline>
              <xm:f>Sheet1!N199:R199</xm:f>
              <xm:sqref>U199</xm:sqref>
            </x14:sparkline>
            <x14:sparkline>
              <xm:f>Sheet1!N200:R200</xm:f>
              <xm:sqref>U200</xm:sqref>
            </x14:sparkline>
            <x14:sparkline>
              <xm:f>Sheet1!N201:R201</xm:f>
              <xm:sqref>U201</xm:sqref>
            </x14:sparkline>
            <x14:sparkline>
              <xm:f>Sheet1!N202:R202</xm:f>
              <xm:sqref>U202</xm:sqref>
            </x14:sparkline>
            <x14:sparkline>
              <xm:f>Sheet1!N203:R203</xm:f>
              <xm:sqref>U203</xm:sqref>
            </x14:sparkline>
            <x14:sparkline>
              <xm:f>Sheet1!N204:R204</xm:f>
              <xm:sqref>U204</xm:sqref>
            </x14:sparkline>
            <x14:sparkline>
              <xm:f>Sheet1!N205:R205</xm:f>
              <xm:sqref>U205</xm:sqref>
            </x14:sparkline>
            <x14:sparkline>
              <xm:f>Sheet1!N206:R206</xm:f>
              <xm:sqref>U206</xm:sqref>
            </x14:sparkline>
            <x14:sparkline>
              <xm:f>Sheet1!N207:R207</xm:f>
              <xm:sqref>U207</xm:sqref>
            </x14:sparkline>
            <x14:sparkline>
              <xm:f>Sheet1!N208:R208</xm:f>
              <xm:sqref>U208</xm:sqref>
            </x14:sparkline>
            <x14:sparkline>
              <xm:f>Sheet1!N209:R209</xm:f>
              <xm:sqref>U209</xm:sqref>
            </x14:sparkline>
            <x14:sparkline>
              <xm:f>Sheet1!N210:R210</xm:f>
              <xm:sqref>U210</xm:sqref>
            </x14:sparkline>
            <x14:sparkline>
              <xm:f>Sheet1!N211:R211</xm:f>
              <xm:sqref>U211</xm:sqref>
            </x14:sparkline>
            <x14:sparkline>
              <xm:f>Sheet1!N212:R212</xm:f>
              <xm:sqref>U212</xm:sqref>
            </x14:sparkline>
            <x14:sparkline>
              <xm:f>Sheet1!N213:R213</xm:f>
              <xm:sqref>U213</xm:sqref>
            </x14:sparkline>
            <x14:sparkline>
              <xm:f>Sheet1!N214:R214</xm:f>
              <xm:sqref>U214</xm:sqref>
            </x14:sparkline>
            <x14:sparkline>
              <xm:f>Sheet1!N215:R215</xm:f>
              <xm:sqref>U215</xm:sqref>
            </x14:sparkline>
            <x14:sparkline>
              <xm:f>Sheet1!N216:R216</xm:f>
              <xm:sqref>U216</xm:sqref>
            </x14:sparkline>
            <x14:sparkline>
              <xm:f>Sheet1!N217:R217</xm:f>
              <xm:sqref>U217</xm:sqref>
            </x14:sparkline>
            <x14:sparkline>
              <xm:f>Sheet1!N218:R218</xm:f>
              <xm:sqref>U218</xm:sqref>
            </x14:sparkline>
            <x14:sparkline>
              <xm:f>Sheet1!N219:R219</xm:f>
              <xm:sqref>U219</xm:sqref>
            </x14:sparkline>
            <x14:sparkline>
              <xm:f>Sheet1!N220:R220</xm:f>
              <xm:sqref>U220</xm:sqref>
            </x14:sparkline>
            <x14:sparkline>
              <xm:f>Sheet1!N221:R221</xm:f>
              <xm:sqref>U221</xm:sqref>
            </x14:sparkline>
            <x14:sparkline>
              <xm:f>Sheet1!N222:R222</xm:f>
              <xm:sqref>U222</xm:sqref>
            </x14:sparkline>
            <x14:sparkline>
              <xm:f>Sheet1!N223:R223</xm:f>
              <xm:sqref>U223</xm:sqref>
            </x14:sparkline>
            <x14:sparkline>
              <xm:f>Sheet1!N224:R224</xm:f>
              <xm:sqref>U224</xm:sqref>
            </x14:sparkline>
            <x14:sparkline>
              <xm:f>Sheet1!N225:R225</xm:f>
              <xm:sqref>U225</xm:sqref>
            </x14:sparkline>
            <x14:sparkline>
              <xm:f>Sheet1!N226:R226</xm:f>
              <xm:sqref>U226</xm:sqref>
            </x14:sparkline>
            <x14:sparkline>
              <xm:f>Sheet1!N227:R227</xm:f>
              <xm:sqref>U227</xm:sqref>
            </x14:sparkline>
            <x14:sparkline>
              <xm:f>Sheet1!N228:R228</xm:f>
              <xm:sqref>U228</xm:sqref>
            </x14:sparkline>
            <x14:sparkline>
              <xm:f>Sheet1!N229:R229</xm:f>
              <xm:sqref>U229</xm:sqref>
            </x14:sparkline>
            <x14:sparkline>
              <xm:f>Sheet1!N230:R230</xm:f>
              <xm:sqref>U230</xm:sqref>
            </x14:sparkline>
            <x14:sparkline>
              <xm:f>Sheet1!N231:R231</xm:f>
              <xm:sqref>U231</xm:sqref>
            </x14:sparkline>
            <x14:sparkline>
              <xm:f>Sheet1!N232:R232</xm:f>
              <xm:sqref>U232</xm:sqref>
            </x14:sparkline>
          </x14:sparklines>
        </x14:sparklineGroup>
        <x14:sparklineGroup type="column" displayEmptyCellsAs="gap" xr2:uid="{00000000-0003-0000-0000-000004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V14:Z14</xm:f>
              <xm:sqref>AC14</xm:sqref>
            </x14:sparkline>
            <x14:sparkline>
              <xm:f>Sheet1!V15:Z15</xm:f>
              <xm:sqref>AC15</xm:sqref>
            </x14:sparkline>
            <x14:sparkline>
              <xm:f>Sheet1!V16:Z16</xm:f>
              <xm:sqref>AC16</xm:sqref>
            </x14:sparkline>
            <x14:sparkline>
              <xm:f>Sheet1!V17:Z17</xm:f>
              <xm:sqref>AC17</xm:sqref>
            </x14:sparkline>
            <x14:sparkline>
              <xm:f>Sheet1!V18:Z18</xm:f>
              <xm:sqref>AC18</xm:sqref>
            </x14:sparkline>
            <x14:sparkline>
              <xm:f>Sheet1!V19:Z19</xm:f>
              <xm:sqref>AC19</xm:sqref>
            </x14:sparkline>
            <x14:sparkline>
              <xm:f>Sheet1!V20:Z20</xm:f>
              <xm:sqref>AC20</xm:sqref>
            </x14:sparkline>
            <x14:sparkline>
              <xm:f>Sheet1!V21:Z21</xm:f>
              <xm:sqref>AC21</xm:sqref>
            </x14:sparkline>
            <x14:sparkline>
              <xm:f>Sheet1!V22:Z22</xm:f>
              <xm:sqref>AC22</xm:sqref>
            </x14:sparkline>
            <x14:sparkline>
              <xm:f>Sheet1!V23:Z23</xm:f>
              <xm:sqref>AC23</xm:sqref>
            </x14:sparkline>
            <x14:sparkline>
              <xm:f>Sheet1!V24:Z24</xm:f>
              <xm:sqref>AC24</xm:sqref>
            </x14:sparkline>
            <x14:sparkline>
              <xm:f>Sheet1!V25:Z25</xm:f>
              <xm:sqref>AC25</xm:sqref>
            </x14:sparkline>
            <x14:sparkline>
              <xm:f>Sheet1!V26:Z26</xm:f>
              <xm:sqref>AC26</xm:sqref>
            </x14:sparkline>
            <x14:sparkline>
              <xm:f>Sheet1!V27:Z27</xm:f>
              <xm:sqref>AC27</xm:sqref>
            </x14:sparkline>
            <x14:sparkline>
              <xm:f>Sheet1!V28:Z28</xm:f>
              <xm:sqref>AC28</xm:sqref>
            </x14:sparkline>
            <x14:sparkline>
              <xm:f>Sheet1!V29:Z29</xm:f>
              <xm:sqref>AC29</xm:sqref>
            </x14:sparkline>
            <x14:sparkline>
              <xm:f>Sheet1!V30:Z30</xm:f>
              <xm:sqref>AC30</xm:sqref>
            </x14:sparkline>
            <x14:sparkline>
              <xm:f>Sheet1!V31:Z31</xm:f>
              <xm:sqref>AC31</xm:sqref>
            </x14:sparkline>
            <x14:sparkline>
              <xm:f>Sheet1!V32:Z32</xm:f>
              <xm:sqref>AC32</xm:sqref>
            </x14:sparkline>
            <x14:sparkline>
              <xm:f>Sheet1!V33:Z33</xm:f>
              <xm:sqref>AC33</xm:sqref>
            </x14:sparkline>
            <x14:sparkline>
              <xm:f>Sheet1!V34:Z34</xm:f>
              <xm:sqref>AC34</xm:sqref>
            </x14:sparkline>
            <x14:sparkline>
              <xm:f>Sheet1!V35:Z35</xm:f>
              <xm:sqref>AC35</xm:sqref>
            </x14:sparkline>
            <x14:sparkline>
              <xm:f>Sheet1!V36:Z36</xm:f>
              <xm:sqref>AC36</xm:sqref>
            </x14:sparkline>
            <x14:sparkline>
              <xm:f>Sheet1!V37:Z37</xm:f>
              <xm:sqref>AC37</xm:sqref>
            </x14:sparkline>
            <x14:sparkline>
              <xm:f>Sheet1!V38:Z38</xm:f>
              <xm:sqref>AC38</xm:sqref>
            </x14:sparkline>
            <x14:sparkline>
              <xm:f>Sheet1!V39:Z39</xm:f>
              <xm:sqref>AC39</xm:sqref>
            </x14:sparkline>
            <x14:sparkline>
              <xm:f>Sheet1!V40:Z40</xm:f>
              <xm:sqref>AC40</xm:sqref>
            </x14:sparkline>
            <x14:sparkline>
              <xm:f>Sheet1!V41:Z41</xm:f>
              <xm:sqref>AC41</xm:sqref>
            </x14:sparkline>
            <x14:sparkline>
              <xm:f>Sheet1!V42:Z42</xm:f>
              <xm:sqref>AC42</xm:sqref>
            </x14:sparkline>
            <x14:sparkline>
              <xm:f>Sheet1!V43:Z43</xm:f>
              <xm:sqref>AC43</xm:sqref>
            </x14:sparkline>
            <x14:sparkline>
              <xm:f>Sheet1!V44:Z44</xm:f>
              <xm:sqref>AC44</xm:sqref>
            </x14:sparkline>
            <x14:sparkline>
              <xm:f>Sheet1!V45:Z45</xm:f>
              <xm:sqref>AC45</xm:sqref>
            </x14:sparkline>
            <x14:sparkline>
              <xm:f>Sheet1!V46:Z46</xm:f>
              <xm:sqref>AC46</xm:sqref>
            </x14:sparkline>
            <x14:sparkline>
              <xm:f>Sheet1!V47:Z47</xm:f>
              <xm:sqref>AC47</xm:sqref>
            </x14:sparkline>
            <x14:sparkline>
              <xm:f>Sheet1!V48:Z48</xm:f>
              <xm:sqref>AC48</xm:sqref>
            </x14:sparkline>
            <x14:sparkline>
              <xm:f>Sheet1!V49:Z49</xm:f>
              <xm:sqref>AC49</xm:sqref>
            </x14:sparkline>
            <x14:sparkline>
              <xm:f>Sheet1!V50:Z50</xm:f>
              <xm:sqref>AC50</xm:sqref>
            </x14:sparkline>
            <x14:sparkline>
              <xm:f>Sheet1!V51:Z51</xm:f>
              <xm:sqref>AC51</xm:sqref>
            </x14:sparkline>
            <x14:sparkline>
              <xm:f>Sheet1!V52:Z52</xm:f>
              <xm:sqref>AC52</xm:sqref>
            </x14:sparkline>
            <x14:sparkline>
              <xm:f>Sheet1!V53:Z53</xm:f>
              <xm:sqref>AC53</xm:sqref>
            </x14:sparkline>
            <x14:sparkline>
              <xm:f>Sheet1!V54:Z54</xm:f>
              <xm:sqref>AC54</xm:sqref>
            </x14:sparkline>
            <x14:sparkline>
              <xm:f>Sheet1!V55:Z55</xm:f>
              <xm:sqref>AC55</xm:sqref>
            </x14:sparkline>
            <x14:sparkline>
              <xm:f>Sheet1!V56:Z56</xm:f>
              <xm:sqref>AC56</xm:sqref>
            </x14:sparkline>
            <x14:sparkline>
              <xm:f>Sheet1!V57:Z57</xm:f>
              <xm:sqref>AC57</xm:sqref>
            </x14:sparkline>
            <x14:sparkline>
              <xm:f>Sheet1!V58:Z58</xm:f>
              <xm:sqref>AC58</xm:sqref>
            </x14:sparkline>
            <x14:sparkline>
              <xm:f>Sheet1!V59:Z59</xm:f>
              <xm:sqref>AC59</xm:sqref>
            </x14:sparkline>
            <x14:sparkline>
              <xm:f>Sheet1!V60:Z60</xm:f>
              <xm:sqref>AC60</xm:sqref>
            </x14:sparkline>
            <x14:sparkline>
              <xm:f>Sheet1!V61:Z61</xm:f>
              <xm:sqref>AC61</xm:sqref>
            </x14:sparkline>
            <x14:sparkline>
              <xm:f>Sheet1!V62:Z62</xm:f>
              <xm:sqref>AC62</xm:sqref>
            </x14:sparkline>
            <x14:sparkline>
              <xm:f>Sheet1!V63:Z63</xm:f>
              <xm:sqref>AC63</xm:sqref>
            </x14:sparkline>
            <x14:sparkline>
              <xm:f>Sheet1!V64:Z64</xm:f>
              <xm:sqref>AC64</xm:sqref>
            </x14:sparkline>
            <x14:sparkline>
              <xm:f>Sheet1!V65:Z65</xm:f>
              <xm:sqref>AC65</xm:sqref>
            </x14:sparkline>
            <x14:sparkline>
              <xm:f>Sheet1!V66:Z66</xm:f>
              <xm:sqref>AC66</xm:sqref>
            </x14:sparkline>
            <x14:sparkline>
              <xm:f>Sheet1!V67:Z67</xm:f>
              <xm:sqref>AC67</xm:sqref>
            </x14:sparkline>
            <x14:sparkline>
              <xm:f>Sheet1!V68:Z68</xm:f>
              <xm:sqref>AC68</xm:sqref>
            </x14:sparkline>
            <x14:sparkline>
              <xm:f>Sheet1!V69:Z69</xm:f>
              <xm:sqref>AC69</xm:sqref>
            </x14:sparkline>
            <x14:sparkline>
              <xm:f>Sheet1!V70:Z70</xm:f>
              <xm:sqref>AC70</xm:sqref>
            </x14:sparkline>
            <x14:sparkline>
              <xm:f>Sheet1!V71:Z71</xm:f>
              <xm:sqref>AC71</xm:sqref>
            </x14:sparkline>
            <x14:sparkline>
              <xm:f>Sheet1!V72:Z72</xm:f>
              <xm:sqref>AC72</xm:sqref>
            </x14:sparkline>
            <x14:sparkline>
              <xm:f>Sheet1!V73:Z73</xm:f>
              <xm:sqref>AC73</xm:sqref>
            </x14:sparkline>
            <x14:sparkline>
              <xm:f>Sheet1!V74:Z74</xm:f>
              <xm:sqref>AC74</xm:sqref>
            </x14:sparkline>
            <x14:sparkline>
              <xm:f>Sheet1!V75:Z75</xm:f>
              <xm:sqref>AC75</xm:sqref>
            </x14:sparkline>
            <x14:sparkline>
              <xm:f>Sheet1!V76:Z76</xm:f>
              <xm:sqref>AC76</xm:sqref>
            </x14:sparkline>
            <x14:sparkline>
              <xm:f>Sheet1!V77:Z77</xm:f>
              <xm:sqref>AC77</xm:sqref>
            </x14:sparkline>
            <x14:sparkline>
              <xm:f>Sheet1!V78:Z78</xm:f>
              <xm:sqref>AC78</xm:sqref>
            </x14:sparkline>
            <x14:sparkline>
              <xm:f>Sheet1!V79:Z79</xm:f>
              <xm:sqref>AC79</xm:sqref>
            </x14:sparkline>
            <x14:sparkline>
              <xm:f>Sheet1!V80:Z80</xm:f>
              <xm:sqref>AC80</xm:sqref>
            </x14:sparkline>
            <x14:sparkline>
              <xm:f>Sheet1!V81:Z81</xm:f>
              <xm:sqref>AC81</xm:sqref>
            </x14:sparkline>
            <x14:sparkline>
              <xm:f>Sheet1!V82:Z82</xm:f>
              <xm:sqref>AC82</xm:sqref>
            </x14:sparkline>
            <x14:sparkline>
              <xm:f>Sheet1!V83:Z83</xm:f>
              <xm:sqref>AC83</xm:sqref>
            </x14:sparkline>
            <x14:sparkline>
              <xm:f>Sheet1!V84:Z84</xm:f>
              <xm:sqref>AC84</xm:sqref>
            </x14:sparkline>
            <x14:sparkline>
              <xm:f>Sheet1!V85:Z85</xm:f>
              <xm:sqref>AC85</xm:sqref>
            </x14:sparkline>
            <x14:sparkline>
              <xm:f>Sheet1!V86:Z86</xm:f>
              <xm:sqref>AC86</xm:sqref>
            </x14:sparkline>
            <x14:sparkline>
              <xm:f>Sheet1!V87:Z87</xm:f>
              <xm:sqref>AC87</xm:sqref>
            </x14:sparkline>
            <x14:sparkline>
              <xm:f>Sheet1!V88:Z88</xm:f>
              <xm:sqref>AC88</xm:sqref>
            </x14:sparkline>
            <x14:sparkline>
              <xm:f>Sheet1!V89:Z89</xm:f>
              <xm:sqref>AC89</xm:sqref>
            </x14:sparkline>
            <x14:sparkline>
              <xm:f>Sheet1!V90:Z90</xm:f>
              <xm:sqref>AC90</xm:sqref>
            </x14:sparkline>
            <x14:sparkline>
              <xm:f>Sheet1!V91:Z91</xm:f>
              <xm:sqref>AC91</xm:sqref>
            </x14:sparkline>
            <x14:sparkline>
              <xm:f>Sheet1!V92:Z92</xm:f>
              <xm:sqref>AC92</xm:sqref>
            </x14:sparkline>
            <x14:sparkline>
              <xm:f>Sheet1!V93:Z93</xm:f>
              <xm:sqref>AC93</xm:sqref>
            </x14:sparkline>
            <x14:sparkline>
              <xm:f>Sheet1!V94:Z94</xm:f>
              <xm:sqref>AC94</xm:sqref>
            </x14:sparkline>
            <x14:sparkline>
              <xm:f>Sheet1!V95:Z95</xm:f>
              <xm:sqref>AC95</xm:sqref>
            </x14:sparkline>
            <x14:sparkline>
              <xm:f>Sheet1!V96:Z96</xm:f>
              <xm:sqref>AC96</xm:sqref>
            </x14:sparkline>
            <x14:sparkline>
              <xm:f>Sheet1!V97:Z97</xm:f>
              <xm:sqref>AC97</xm:sqref>
            </x14:sparkline>
            <x14:sparkline>
              <xm:f>Sheet1!V98:Z98</xm:f>
              <xm:sqref>AC98</xm:sqref>
            </x14:sparkline>
            <x14:sparkline>
              <xm:f>Sheet1!V99:Z99</xm:f>
              <xm:sqref>AC99</xm:sqref>
            </x14:sparkline>
            <x14:sparkline>
              <xm:f>Sheet1!V100:Z100</xm:f>
              <xm:sqref>AC100</xm:sqref>
            </x14:sparkline>
            <x14:sparkline>
              <xm:f>Sheet1!V101:Z101</xm:f>
              <xm:sqref>AC101</xm:sqref>
            </x14:sparkline>
            <x14:sparkline>
              <xm:f>Sheet1!V102:Z102</xm:f>
              <xm:sqref>AC102</xm:sqref>
            </x14:sparkline>
            <x14:sparkline>
              <xm:f>Sheet1!V103:Z103</xm:f>
              <xm:sqref>AC103</xm:sqref>
            </x14:sparkline>
            <x14:sparkline>
              <xm:f>Sheet1!V104:Z104</xm:f>
              <xm:sqref>AC104</xm:sqref>
            </x14:sparkline>
            <x14:sparkline>
              <xm:f>Sheet1!V105:Z105</xm:f>
              <xm:sqref>AC105</xm:sqref>
            </x14:sparkline>
            <x14:sparkline>
              <xm:f>Sheet1!V106:Z106</xm:f>
              <xm:sqref>AC106</xm:sqref>
            </x14:sparkline>
            <x14:sparkline>
              <xm:f>Sheet1!V107:Z107</xm:f>
              <xm:sqref>AC107</xm:sqref>
            </x14:sparkline>
            <x14:sparkline>
              <xm:f>Sheet1!V108:Z108</xm:f>
              <xm:sqref>AC108</xm:sqref>
            </x14:sparkline>
            <x14:sparkline>
              <xm:f>Sheet1!V109:Z109</xm:f>
              <xm:sqref>AC109</xm:sqref>
            </x14:sparkline>
            <x14:sparkline>
              <xm:f>Sheet1!V110:Z110</xm:f>
              <xm:sqref>AC110</xm:sqref>
            </x14:sparkline>
            <x14:sparkline>
              <xm:f>Sheet1!V111:Z111</xm:f>
              <xm:sqref>AC111</xm:sqref>
            </x14:sparkline>
            <x14:sparkline>
              <xm:f>Sheet1!V112:Z112</xm:f>
              <xm:sqref>AC112</xm:sqref>
            </x14:sparkline>
            <x14:sparkline>
              <xm:f>Sheet1!V113:Z113</xm:f>
              <xm:sqref>AC113</xm:sqref>
            </x14:sparkline>
            <x14:sparkline>
              <xm:f>Sheet1!V114:Z114</xm:f>
              <xm:sqref>AC114</xm:sqref>
            </x14:sparkline>
            <x14:sparkline>
              <xm:f>Sheet1!V115:Z115</xm:f>
              <xm:sqref>AC115</xm:sqref>
            </x14:sparkline>
            <x14:sparkline>
              <xm:f>Sheet1!V116:Z116</xm:f>
              <xm:sqref>AC116</xm:sqref>
            </x14:sparkline>
            <x14:sparkline>
              <xm:f>Sheet1!V117:Z117</xm:f>
              <xm:sqref>AC117</xm:sqref>
            </x14:sparkline>
            <x14:sparkline>
              <xm:f>Sheet1!V118:Z118</xm:f>
              <xm:sqref>AC118</xm:sqref>
            </x14:sparkline>
            <x14:sparkline>
              <xm:f>Sheet1!V119:Z119</xm:f>
              <xm:sqref>AC119</xm:sqref>
            </x14:sparkline>
            <x14:sparkline>
              <xm:f>Sheet1!V120:Z120</xm:f>
              <xm:sqref>AC120</xm:sqref>
            </x14:sparkline>
            <x14:sparkline>
              <xm:f>Sheet1!V121:Z121</xm:f>
              <xm:sqref>AC121</xm:sqref>
            </x14:sparkline>
            <x14:sparkline>
              <xm:f>Sheet1!V122:Z122</xm:f>
              <xm:sqref>AC122</xm:sqref>
            </x14:sparkline>
            <x14:sparkline>
              <xm:f>Sheet1!V123:Z123</xm:f>
              <xm:sqref>AC123</xm:sqref>
            </x14:sparkline>
            <x14:sparkline>
              <xm:f>Sheet1!V124:Z124</xm:f>
              <xm:sqref>AC124</xm:sqref>
            </x14:sparkline>
            <x14:sparkline>
              <xm:f>Sheet1!V125:Z125</xm:f>
              <xm:sqref>AC125</xm:sqref>
            </x14:sparkline>
            <x14:sparkline>
              <xm:f>Sheet1!V126:Z126</xm:f>
              <xm:sqref>AC126</xm:sqref>
            </x14:sparkline>
            <x14:sparkline>
              <xm:f>Sheet1!V127:Z127</xm:f>
              <xm:sqref>AC127</xm:sqref>
            </x14:sparkline>
            <x14:sparkline>
              <xm:f>Sheet1!V128:Z128</xm:f>
              <xm:sqref>AC128</xm:sqref>
            </x14:sparkline>
            <x14:sparkline>
              <xm:f>Sheet1!V129:Z129</xm:f>
              <xm:sqref>AC129</xm:sqref>
            </x14:sparkline>
            <x14:sparkline>
              <xm:f>Sheet1!V130:Z130</xm:f>
              <xm:sqref>AC130</xm:sqref>
            </x14:sparkline>
            <x14:sparkline>
              <xm:f>Sheet1!V131:Z131</xm:f>
              <xm:sqref>AC131</xm:sqref>
            </x14:sparkline>
            <x14:sparkline>
              <xm:f>Sheet1!V132:Z132</xm:f>
              <xm:sqref>AC132</xm:sqref>
            </x14:sparkline>
            <x14:sparkline>
              <xm:f>Sheet1!V133:Z133</xm:f>
              <xm:sqref>AC133</xm:sqref>
            </x14:sparkline>
            <x14:sparkline>
              <xm:f>Sheet1!V134:Z134</xm:f>
              <xm:sqref>AC134</xm:sqref>
            </x14:sparkline>
            <x14:sparkline>
              <xm:f>Sheet1!V135:Z135</xm:f>
              <xm:sqref>AC135</xm:sqref>
            </x14:sparkline>
            <x14:sparkline>
              <xm:f>Sheet1!V136:Z136</xm:f>
              <xm:sqref>AC136</xm:sqref>
            </x14:sparkline>
            <x14:sparkline>
              <xm:f>Sheet1!V137:Z137</xm:f>
              <xm:sqref>AC137</xm:sqref>
            </x14:sparkline>
            <x14:sparkline>
              <xm:f>Sheet1!V138:Z138</xm:f>
              <xm:sqref>AC138</xm:sqref>
            </x14:sparkline>
            <x14:sparkline>
              <xm:f>Sheet1!V139:Z139</xm:f>
              <xm:sqref>AC139</xm:sqref>
            </x14:sparkline>
            <x14:sparkline>
              <xm:f>Sheet1!V140:Z140</xm:f>
              <xm:sqref>AC140</xm:sqref>
            </x14:sparkline>
            <x14:sparkline>
              <xm:f>Sheet1!V141:Z141</xm:f>
              <xm:sqref>AC141</xm:sqref>
            </x14:sparkline>
            <x14:sparkline>
              <xm:f>Sheet1!V142:Z142</xm:f>
              <xm:sqref>AC142</xm:sqref>
            </x14:sparkline>
            <x14:sparkline>
              <xm:f>Sheet1!V143:Z143</xm:f>
              <xm:sqref>AC143</xm:sqref>
            </x14:sparkline>
            <x14:sparkline>
              <xm:f>Sheet1!V144:Z144</xm:f>
              <xm:sqref>AC144</xm:sqref>
            </x14:sparkline>
            <x14:sparkline>
              <xm:f>Sheet1!V145:Z145</xm:f>
              <xm:sqref>AC145</xm:sqref>
            </x14:sparkline>
            <x14:sparkline>
              <xm:f>Sheet1!V146:Z146</xm:f>
              <xm:sqref>AC146</xm:sqref>
            </x14:sparkline>
            <x14:sparkline>
              <xm:f>Sheet1!V147:Z147</xm:f>
              <xm:sqref>AC147</xm:sqref>
            </x14:sparkline>
            <x14:sparkline>
              <xm:f>Sheet1!V148:Z148</xm:f>
              <xm:sqref>AC148</xm:sqref>
            </x14:sparkline>
            <x14:sparkline>
              <xm:f>Sheet1!V149:Z149</xm:f>
              <xm:sqref>AC149</xm:sqref>
            </x14:sparkline>
            <x14:sparkline>
              <xm:f>Sheet1!V150:Z150</xm:f>
              <xm:sqref>AC150</xm:sqref>
            </x14:sparkline>
            <x14:sparkline>
              <xm:f>Sheet1!V151:Z151</xm:f>
              <xm:sqref>AC151</xm:sqref>
            </x14:sparkline>
            <x14:sparkline>
              <xm:f>Sheet1!V152:Z152</xm:f>
              <xm:sqref>AC152</xm:sqref>
            </x14:sparkline>
            <x14:sparkline>
              <xm:f>Sheet1!V153:Z153</xm:f>
              <xm:sqref>AC153</xm:sqref>
            </x14:sparkline>
            <x14:sparkline>
              <xm:f>Sheet1!V154:Z154</xm:f>
              <xm:sqref>AC154</xm:sqref>
            </x14:sparkline>
            <x14:sparkline>
              <xm:f>Sheet1!V155:Z155</xm:f>
              <xm:sqref>AC155</xm:sqref>
            </x14:sparkline>
            <x14:sparkline>
              <xm:f>Sheet1!V156:Z156</xm:f>
              <xm:sqref>AC156</xm:sqref>
            </x14:sparkline>
            <x14:sparkline>
              <xm:f>Sheet1!V157:Z157</xm:f>
              <xm:sqref>AC157</xm:sqref>
            </x14:sparkline>
            <x14:sparkline>
              <xm:f>Sheet1!V158:Z158</xm:f>
              <xm:sqref>AC158</xm:sqref>
            </x14:sparkline>
            <x14:sparkline>
              <xm:f>Sheet1!V159:Z159</xm:f>
              <xm:sqref>AC159</xm:sqref>
            </x14:sparkline>
            <x14:sparkline>
              <xm:f>Sheet1!V160:Z160</xm:f>
              <xm:sqref>AC160</xm:sqref>
            </x14:sparkline>
            <x14:sparkline>
              <xm:f>Sheet1!V161:Z161</xm:f>
              <xm:sqref>AC161</xm:sqref>
            </x14:sparkline>
            <x14:sparkline>
              <xm:f>Sheet1!V162:Z162</xm:f>
              <xm:sqref>AC162</xm:sqref>
            </x14:sparkline>
            <x14:sparkline>
              <xm:f>Sheet1!V163:Z163</xm:f>
              <xm:sqref>AC163</xm:sqref>
            </x14:sparkline>
            <x14:sparkline>
              <xm:f>Sheet1!V164:Z164</xm:f>
              <xm:sqref>AC164</xm:sqref>
            </x14:sparkline>
            <x14:sparkline>
              <xm:f>Sheet1!V165:Z165</xm:f>
              <xm:sqref>AC165</xm:sqref>
            </x14:sparkline>
            <x14:sparkline>
              <xm:f>Sheet1!V166:Z166</xm:f>
              <xm:sqref>AC166</xm:sqref>
            </x14:sparkline>
            <x14:sparkline>
              <xm:f>Sheet1!V167:Z167</xm:f>
              <xm:sqref>AC167</xm:sqref>
            </x14:sparkline>
            <x14:sparkline>
              <xm:f>Sheet1!V168:Z168</xm:f>
              <xm:sqref>AC168</xm:sqref>
            </x14:sparkline>
            <x14:sparkline>
              <xm:f>Sheet1!V169:Z169</xm:f>
              <xm:sqref>AC169</xm:sqref>
            </x14:sparkline>
            <x14:sparkline>
              <xm:f>Sheet1!V170:Z170</xm:f>
              <xm:sqref>AC170</xm:sqref>
            </x14:sparkline>
            <x14:sparkline>
              <xm:f>Sheet1!V171:Z171</xm:f>
              <xm:sqref>AC171</xm:sqref>
            </x14:sparkline>
            <x14:sparkline>
              <xm:f>Sheet1!V172:Z172</xm:f>
              <xm:sqref>AC172</xm:sqref>
            </x14:sparkline>
            <x14:sparkline>
              <xm:f>Sheet1!V173:Z173</xm:f>
              <xm:sqref>AC173</xm:sqref>
            </x14:sparkline>
            <x14:sparkline>
              <xm:f>Sheet1!V174:Z174</xm:f>
              <xm:sqref>AC174</xm:sqref>
            </x14:sparkline>
            <x14:sparkline>
              <xm:f>Sheet1!V175:Z175</xm:f>
              <xm:sqref>AC175</xm:sqref>
            </x14:sparkline>
            <x14:sparkline>
              <xm:f>Sheet1!V176:Z176</xm:f>
              <xm:sqref>AC176</xm:sqref>
            </x14:sparkline>
            <x14:sparkline>
              <xm:f>Sheet1!V177:Z177</xm:f>
              <xm:sqref>AC177</xm:sqref>
            </x14:sparkline>
            <x14:sparkline>
              <xm:f>Sheet1!V178:Z178</xm:f>
              <xm:sqref>AC178</xm:sqref>
            </x14:sparkline>
            <x14:sparkline>
              <xm:f>Sheet1!V179:Z179</xm:f>
              <xm:sqref>AC179</xm:sqref>
            </x14:sparkline>
            <x14:sparkline>
              <xm:f>Sheet1!V180:Z180</xm:f>
              <xm:sqref>AC180</xm:sqref>
            </x14:sparkline>
            <x14:sparkline>
              <xm:f>Sheet1!V181:Z181</xm:f>
              <xm:sqref>AC181</xm:sqref>
            </x14:sparkline>
            <x14:sparkline>
              <xm:f>Sheet1!V182:Z182</xm:f>
              <xm:sqref>AC182</xm:sqref>
            </x14:sparkline>
            <x14:sparkline>
              <xm:f>Sheet1!V183:Z183</xm:f>
              <xm:sqref>AC183</xm:sqref>
            </x14:sparkline>
            <x14:sparkline>
              <xm:f>Sheet1!V184:Z184</xm:f>
              <xm:sqref>AC184</xm:sqref>
            </x14:sparkline>
            <x14:sparkline>
              <xm:f>Sheet1!V185:Z185</xm:f>
              <xm:sqref>AC185</xm:sqref>
            </x14:sparkline>
            <x14:sparkline>
              <xm:f>Sheet1!V186:Z186</xm:f>
              <xm:sqref>AC186</xm:sqref>
            </x14:sparkline>
            <x14:sparkline>
              <xm:f>Sheet1!V187:Z187</xm:f>
              <xm:sqref>AC187</xm:sqref>
            </x14:sparkline>
            <x14:sparkline>
              <xm:f>Sheet1!V188:Z188</xm:f>
              <xm:sqref>AC188</xm:sqref>
            </x14:sparkline>
            <x14:sparkline>
              <xm:f>Sheet1!V189:Z189</xm:f>
              <xm:sqref>AC189</xm:sqref>
            </x14:sparkline>
            <x14:sparkline>
              <xm:f>Sheet1!V190:Z190</xm:f>
              <xm:sqref>AC190</xm:sqref>
            </x14:sparkline>
            <x14:sparkline>
              <xm:f>Sheet1!V191:Z191</xm:f>
              <xm:sqref>AC191</xm:sqref>
            </x14:sparkline>
            <x14:sparkline>
              <xm:f>Sheet1!V192:Z192</xm:f>
              <xm:sqref>AC192</xm:sqref>
            </x14:sparkline>
            <x14:sparkline>
              <xm:f>Sheet1!V193:Z193</xm:f>
              <xm:sqref>AC193</xm:sqref>
            </x14:sparkline>
            <x14:sparkline>
              <xm:f>Sheet1!V194:Z194</xm:f>
              <xm:sqref>AC194</xm:sqref>
            </x14:sparkline>
            <x14:sparkline>
              <xm:f>Sheet1!V195:Z195</xm:f>
              <xm:sqref>AC195</xm:sqref>
            </x14:sparkline>
            <x14:sparkline>
              <xm:f>Sheet1!V196:Z196</xm:f>
              <xm:sqref>AC196</xm:sqref>
            </x14:sparkline>
            <x14:sparkline>
              <xm:f>Sheet1!V197:Z197</xm:f>
              <xm:sqref>AC197</xm:sqref>
            </x14:sparkline>
            <x14:sparkline>
              <xm:f>Sheet1!V198:Z198</xm:f>
              <xm:sqref>AC198</xm:sqref>
            </x14:sparkline>
            <x14:sparkline>
              <xm:f>Sheet1!V199:Z199</xm:f>
              <xm:sqref>AC199</xm:sqref>
            </x14:sparkline>
            <x14:sparkline>
              <xm:f>Sheet1!V200:Z200</xm:f>
              <xm:sqref>AC200</xm:sqref>
            </x14:sparkline>
            <x14:sparkline>
              <xm:f>Sheet1!V201:Z201</xm:f>
              <xm:sqref>AC201</xm:sqref>
            </x14:sparkline>
            <x14:sparkline>
              <xm:f>Sheet1!V202:Z202</xm:f>
              <xm:sqref>AC202</xm:sqref>
            </x14:sparkline>
            <x14:sparkline>
              <xm:f>Sheet1!V203:Z203</xm:f>
              <xm:sqref>AC203</xm:sqref>
            </x14:sparkline>
            <x14:sparkline>
              <xm:f>Sheet1!V204:Z204</xm:f>
              <xm:sqref>AC204</xm:sqref>
            </x14:sparkline>
            <x14:sparkline>
              <xm:f>Sheet1!V205:Z205</xm:f>
              <xm:sqref>AC205</xm:sqref>
            </x14:sparkline>
            <x14:sparkline>
              <xm:f>Sheet1!V206:Z206</xm:f>
              <xm:sqref>AC206</xm:sqref>
            </x14:sparkline>
            <x14:sparkline>
              <xm:f>Sheet1!V207:Z207</xm:f>
              <xm:sqref>AC207</xm:sqref>
            </x14:sparkline>
            <x14:sparkline>
              <xm:f>Sheet1!V208:Z208</xm:f>
              <xm:sqref>AC208</xm:sqref>
            </x14:sparkline>
            <x14:sparkline>
              <xm:f>Sheet1!V209:Z209</xm:f>
              <xm:sqref>AC209</xm:sqref>
            </x14:sparkline>
            <x14:sparkline>
              <xm:f>Sheet1!V210:Z210</xm:f>
              <xm:sqref>AC210</xm:sqref>
            </x14:sparkline>
            <x14:sparkline>
              <xm:f>Sheet1!V211:Z211</xm:f>
              <xm:sqref>AC211</xm:sqref>
            </x14:sparkline>
            <x14:sparkline>
              <xm:f>Sheet1!V212:Z212</xm:f>
              <xm:sqref>AC212</xm:sqref>
            </x14:sparkline>
            <x14:sparkline>
              <xm:f>Sheet1!V213:Z213</xm:f>
              <xm:sqref>AC213</xm:sqref>
            </x14:sparkline>
            <x14:sparkline>
              <xm:f>Sheet1!V214:Z214</xm:f>
              <xm:sqref>AC214</xm:sqref>
            </x14:sparkline>
            <x14:sparkline>
              <xm:f>Sheet1!V215:Z215</xm:f>
              <xm:sqref>AC215</xm:sqref>
            </x14:sparkline>
            <x14:sparkline>
              <xm:f>Sheet1!V216:Z216</xm:f>
              <xm:sqref>AC216</xm:sqref>
            </x14:sparkline>
            <x14:sparkline>
              <xm:f>Sheet1!V217:Z217</xm:f>
              <xm:sqref>AC217</xm:sqref>
            </x14:sparkline>
            <x14:sparkline>
              <xm:f>Sheet1!V218:Z218</xm:f>
              <xm:sqref>AC218</xm:sqref>
            </x14:sparkline>
            <x14:sparkline>
              <xm:f>Sheet1!V219:Z219</xm:f>
              <xm:sqref>AC219</xm:sqref>
            </x14:sparkline>
            <x14:sparkline>
              <xm:f>Sheet1!V220:Z220</xm:f>
              <xm:sqref>AC220</xm:sqref>
            </x14:sparkline>
            <x14:sparkline>
              <xm:f>Sheet1!V221:Z221</xm:f>
              <xm:sqref>AC221</xm:sqref>
            </x14:sparkline>
            <x14:sparkline>
              <xm:f>Sheet1!V222:Z222</xm:f>
              <xm:sqref>AC222</xm:sqref>
            </x14:sparkline>
            <x14:sparkline>
              <xm:f>Sheet1!V223:Z223</xm:f>
              <xm:sqref>AC223</xm:sqref>
            </x14:sparkline>
            <x14:sparkline>
              <xm:f>Sheet1!V224:Z224</xm:f>
              <xm:sqref>AC224</xm:sqref>
            </x14:sparkline>
            <x14:sparkline>
              <xm:f>Sheet1!V225:Z225</xm:f>
              <xm:sqref>AC225</xm:sqref>
            </x14:sparkline>
            <x14:sparkline>
              <xm:f>Sheet1!V226:Z226</xm:f>
              <xm:sqref>AC226</xm:sqref>
            </x14:sparkline>
            <x14:sparkline>
              <xm:f>Sheet1!V227:Z227</xm:f>
              <xm:sqref>AC227</xm:sqref>
            </x14:sparkline>
            <x14:sparkline>
              <xm:f>Sheet1!V228:Z228</xm:f>
              <xm:sqref>AC228</xm:sqref>
            </x14:sparkline>
            <x14:sparkline>
              <xm:f>Sheet1!V229:Z229</xm:f>
              <xm:sqref>AC229</xm:sqref>
            </x14:sparkline>
            <x14:sparkline>
              <xm:f>Sheet1!V230:Z230</xm:f>
              <xm:sqref>AC230</xm:sqref>
            </x14:sparkline>
            <x14:sparkline>
              <xm:f>Sheet1!V231:Z231</xm:f>
              <xm:sqref>AC231</xm:sqref>
            </x14:sparkline>
            <x14:sparkline>
              <xm:f>Sheet1!V232:Z232</xm:f>
              <xm:sqref>AC232</xm:sqref>
            </x14:sparkline>
          </x14:sparklines>
        </x14:sparklineGroup>
        <x14:sparklineGroup type="column" displayEmptyCellsAs="gap" xr2:uid="{00000000-0003-0000-0000-000003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AG14:AJ14</xm:f>
              <xm:sqref>AM14</xm:sqref>
            </x14:sparkline>
            <x14:sparkline>
              <xm:f>Sheet1!AG15:AJ15</xm:f>
              <xm:sqref>AM15</xm:sqref>
            </x14:sparkline>
            <x14:sparkline>
              <xm:f>Sheet1!AG16:AJ16</xm:f>
              <xm:sqref>AM16</xm:sqref>
            </x14:sparkline>
            <x14:sparkline>
              <xm:f>Sheet1!AG17:AJ17</xm:f>
              <xm:sqref>AM17</xm:sqref>
            </x14:sparkline>
            <x14:sparkline>
              <xm:f>Sheet1!AG18:AJ18</xm:f>
              <xm:sqref>AM18</xm:sqref>
            </x14:sparkline>
            <x14:sparkline>
              <xm:f>Sheet1!AG19:AJ19</xm:f>
              <xm:sqref>AM19</xm:sqref>
            </x14:sparkline>
            <x14:sparkline>
              <xm:f>Sheet1!AG20:AJ20</xm:f>
              <xm:sqref>AM20</xm:sqref>
            </x14:sparkline>
            <x14:sparkline>
              <xm:f>Sheet1!AG21:AJ21</xm:f>
              <xm:sqref>AM21</xm:sqref>
            </x14:sparkline>
            <x14:sparkline>
              <xm:f>Sheet1!AG22:AJ22</xm:f>
              <xm:sqref>AM22</xm:sqref>
            </x14:sparkline>
            <x14:sparkline>
              <xm:f>Sheet1!AG23:AJ23</xm:f>
              <xm:sqref>AM23</xm:sqref>
            </x14:sparkline>
            <x14:sparkline>
              <xm:f>Sheet1!AG24:AJ24</xm:f>
              <xm:sqref>AM24</xm:sqref>
            </x14:sparkline>
            <x14:sparkline>
              <xm:f>Sheet1!AG25:AJ25</xm:f>
              <xm:sqref>AM25</xm:sqref>
            </x14:sparkline>
            <x14:sparkline>
              <xm:f>Sheet1!AG26:AJ26</xm:f>
              <xm:sqref>AM26</xm:sqref>
            </x14:sparkline>
            <x14:sparkline>
              <xm:f>Sheet1!AG27:AJ27</xm:f>
              <xm:sqref>AM27</xm:sqref>
            </x14:sparkline>
            <x14:sparkline>
              <xm:f>Sheet1!AG28:AJ28</xm:f>
              <xm:sqref>AM28</xm:sqref>
            </x14:sparkline>
            <x14:sparkline>
              <xm:f>Sheet1!AG29:AJ29</xm:f>
              <xm:sqref>AM29</xm:sqref>
            </x14:sparkline>
            <x14:sparkline>
              <xm:f>Sheet1!AG30:AJ30</xm:f>
              <xm:sqref>AM30</xm:sqref>
            </x14:sparkline>
            <x14:sparkline>
              <xm:f>Sheet1!AG31:AJ31</xm:f>
              <xm:sqref>AM31</xm:sqref>
            </x14:sparkline>
            <x14:sparkline>
              <xm:f>Sheet1!AG32:AJ32</xm:f>
              <xm:sqref>AM32</xm:sqref>
            </x14:sparkline>
            <x14:sparkline>
              <xm:f>Sheet1!AG33:AJ33</xm:f>
              <xm:sqref>AM33</xm:sqref>
            </x14:sparkline>
            <x14:sparkline>
              <xm:f>Sheet1!AG34:AJ34</xm:f>
              <xm:sqref>AM34</xm:sqref>
            </x14:sparkline>
            <x14:sparkline>
              <xm:f>Sheet1!AG35:AJ35</xm:f>
              <xm:sqref>AM35</xm:sqref>
            </x14:sparkline>
            <x14:sparkline>
              <xm:f>Sheet1!AG36:AJ36</xm:f>
              <xm:sqref>AM36</xm:sqref>
            </x14:sparkline>
            <x14:sparkline>
              <xm:f>Sheet1!AG37:AJ37</xm:f>
              <xm:sqref>AM37</xm:sqref>
            </x14:sparkline>
            <x14:sparkline>
              <xm:f>Sheet1!AG38:AJ38</xm:f>
              <xm:sqref>AM38</xm:sqref>
            </x14:sparkline>
            <x14:sparkline>
              <xm:f>Sheet1!AG39:AJ39</xm:f>
              <xm:sqref>AM39</xm:sqref>
            </x14:sparkline>
            <x14:sparkline>
              <xm:f>Sheet1!AG40:AJ40</xm:f>
              <xm:sqref>AM40</xm:sqref>
            </x14:sparkline>
            <x14:sparkline>
              <xm:f>Sheet1!AG41:AJ41</xm:f>
              <xm:sqref>AM41</xm:sqref>
            </x14:sparkline>
            <x14:sparkline>
              <xm:f>Sheet1!AG42:AJ42</xm:f>
              <xm:sqref>AM42</xm:sqref>
            </x14:sparkline>
            <x14:sparkline>
              <xm:f>Sheet1!AG43:AJ43</xm:f>
              <xm:sqref>AM43</xm:sqref>
            </x14:sparkline>
            <x14:sparkline>
              <xm:f>Sheet1!AG44:AJ44</xm:f>
              <xm:sqref>AM44</xm:sqref>
            </x14:sparkline>
            <x14:sparkline>
              <xm:f>Sheet1!AG45:AJ45</xm:f>
              <xm:sqref>AM45</xm:sqref>
            </x14:sparkline>
            <x14:sparkline>
              <xm:f>Sheet1!AG46:AJ46</xm:f>
              <xm:sqref>AM46</xm:sqref>
            </x14:sparkline>
            <x14:sparkline>
              <xm:f>Sheet1!AG47:AJ47</xm:f>
              <xm:sqref>AM47</xm:sqref>
            </x14:sparkline>
            <x14:sparkline>
              <xm:f>Sheet1!AG48:AJ48</xm:f>
              <xm:sqref>AM48</xm:sqref>
            </x14:sparkline>
            <x14:sparkline>
              <xm:f>Sheet1!AG49:AJ49</xm:f>
              <xm:sqref>AM49</xm:sqref>
            </x14:sparkline>
            <x14:sparkline>
              <xm:f>Sheet1!AG50:AJ50</xm:f>
              <xm:sqref>AM50</xm:sqref>
            </x14:sparkline>
            <x14:sparkline>
              <xm:f>Sheet1!AG51:AJ51</xm:f>
              <xm:sqref>AM51</xm:sqref>
            </x14:sparkline>
            <x14:sparkline>
              <xm:f>Sheet1!AG52:AJ52</xm:f>
              <xm:sqref>AM52</xm:sqref>
            </x14:sparkline>
            <x14:sparkline>
              <xm:f>Sheet1!AG53:AJ53</xm:f>
              <xm:sqref>AM53</xm:sqref>
            </x14:sparkline>
            <x14:sparkline>
              <xm:f>Sheet1!AG54:AJ54</xm:f>
              <xm:sqref>AM54</xm:sqref>
            </x14:sparkline>
            <x14:sparkline>
              <xm:f>Sheet1!AG55:AJ55</xm:f>
              <xm:sqref>AM55</xm:sqref>
            </x14:sparkline>
            <x14:sparkline>
              <xm:f>Sheet1!AG56:AJ56</xm:f>
              <xm:sqref>AM56</xm:sqref>
            </x14:sparkline>
            <x14:sparkline>
              <xm:f>Sheet1!AG57:AJ57</xm:f>
              <xm:sqref>AM57</xm:sqref>
            </x14:sparkline>
            <x14:sparkline>
              <xm:f>Sheet1!AG58:AJ58</xm:f>
              <xm:sqref>AM58</xm:sqref>
            </x14:sparkline>
            <x14:sparkline>
              <xm:f>Sheet1!AG59:AJ59</xm:f>
              <xm:sqref>AM59</xm:sqref>
            </x14:sparkline>
            <x14:sparkline>
              <xm:f>Sheet1!AG60:AJ60</xm:f>
              <xm:sqref>AM60</xm:sqref>
            </x14:sparkline>
            <x14:sparkline>
              <xm:f>Sheet1!AG61:AJ61</xm:f>
              <xm:sqref>AM61</xm:sqref>
            </x14:sparkline>
            <x14:sparkline>
              <xm:f>Sheet1!AG62:AJ62</xm:f>
              <xm:sqref>AM62</xm:sqref>
            </x14:sparkline>
            <x14:sparkline>
              <xm:f>Sheet1!AG63:AJ63</xm:f>
              <xm:sqref>AM63</xm:sqref>
            </x14:sparkline>
            <x14:sparkline>
              <xm:f>Sheet1!AG64:AJ64</xm:f>
              <xm:sqref>AM64</xm:sqref>
            </x14:sparkline>
            <x14:sparkline>
              <xm:f>Sheet1!AG65:AJ65</xm:f>
              <xm:sqref>AM65</xm:sqref>
            </x14:sparkline>
            <x14:sparkline>
              <xm:f>Sheet1!AG66:AJ66</xm:f>
              <xm:sqref>AM66</xm:sqref>
            </x14:sparkline>
            <x14:sparkline>
              <xm:f>Sheet1!AG67:AJ67</xm:f>
              <xm:sqref>AM67</xm:sqref>
            </x14:sparkline>
            <x14:sparkline>
              <xm:f>Sheet1!AG68:AJ68</xm:f>
              <xm:sqref>AM68</xm:sqref>
            </x14:sparkline>
            <x14:sparkline>
              <xm:f>Sheet1!AG69:AJ69</xm:f>
              <xm:sqref>AM69</xm:sqref>
            </x14:sparkline>
            <x14:sparkline>
              <xm:f>Sheet1!AG70:AJ70</xm:f>
              <xm:sqref>AM70</xm:sqref>
            </x14:sparkline>
            <x14:sparkline>
              <xm:f>Sheet1!AG71:AJ71</xm:f>
              <xm:sqref>AM71</xm:sqref>
            </x14:sparkline>
            <x14:sparkline>
              <xm:f>Sheet1!AG72:AJ72</xm:f>
              <xm:sqref>AM72</xm:sqref>
            </x14:sparkline>
            <x14:sparkline>
              <xm:f>Sheet1!AG73:AJ73</xm:f>
              <xm:sqref>AM73</xm:sqref>
            </x14:sparkline>
            <x14:sparkline>
              <xm:f>Sheet1!AG74:AJ74</xm:f>
              <xm:sqref>AM74</xm:sqref>
            </x14:sparkline>
            <x14:sparkline>
              <xm:f>Sheet1!AG75:AJ75</xm:f>
              <xm:sqref>AM75</xm:sqref>
            </x14:sparkline>
            <x14:sparkline>
              <xm:f>Sheet1!AG76:AJ76</xm:f>
              <xm:sqref>AM76</xm:sqref>
            </x14:sparkline>
            <x14:sparkline>
              <xm:f>Sheet1!AG77:AJ77</xm:f>
              <xm:sqref>AM77</xm:sqref>
            </x14:sparkline>
            <x14:sparkline>
              <xm:f>Sheet1!AG78:AJ78</xm:f>
              <xm:sqref>AM78</xm:sqref>
            </x14:sparkline>
            <x14:sparkline>
              <xm:f>Sheet1!AG79:AJ79</xm:f>
              <xm:sqref>AM79</xm:sqref>
            </x14:sparkline>
            <x14:sparkline>
              <xm:f>Sheet1!AG80:AJ80</xm:f>
              <xm:sqref>AM80</xm:sqref>
            </x14:sparkline>
            <x14:sparkline>
              <xm:f>Sheet1!AG81:AJ81</xm:f>
              <xm:sqref>AM81</xm:sqref>
            </x14:sparkline>
            <x14:sparkline>
              <xm:f>Sheet1!AG82:AJ82</xm:f>
              <xm:sqref>AM82</xm:sqref>
            </x14:sparkline>
            <x14:sparkline>
              <xm:f>Sheet1!AG83:AJ83</xm:f>
              <xm:sqref>AM83</xm:sqref>
            </x14:sparkline>
            <x14:sparkline>
              <xm:f>Sheet1!AG84:AJ84</xm:f>
              <xm:sqref>AM84</xm:sqref>
            </x14:sparkline>
            <x14:sparkline>
              <xm:f>Sheet1!AG85:AJ85</xm:f>
              <xm:sqref>AM85</xm:sqref>
            </x14:sparkline>
            <x14:sparkline>
              <xm:f>Sheet1!AG86:AJ86</xm:f>
              <xm:sqref>AM86</xm:sqref>
            </x14:sparkline>
            <x14:sparkline>
              <xm:f>Sheet1!AG87:AJ87</xm:f>
              <xm:sqref>AM87</xm:sqref>
            </x14:sparkline>
            <x14:sparkline>
              <xm:f>Sheet1!AG88:AJ88</xm:f>
              <xm:sqref>AM88</xm:sqref>
            </x14:sparkline>
            <x14:sparkline>
              <xm:f>Sheet1!AG89:AJ89</xm:f>
              <xm:sqref>AM89</xm:sqref>
            </x14:sparkline>
            <x14:sparkline>
              <xm:f>Sheet1!AG90:AJ90</xm:f>
              <xm:sqref>AM90</xm:sqref>
            </x14:sparkline>
            <x14:sparkline>
              <xm:f>Sheet1!AG91:AJ91</xm:f>
              <xm:sqref>AM91</xm:sqref>
            </x14:sparkline>
            <x14:sparkline>
              <xm:f>Sheet1!AG92:AJ92</xm:f>
              <xm:sqref>AM92</xm:sqref>
            </x14:sparkline>
            <x14:sparkline>
              <xm:f>Sheet1!AG93:AJ93</xm:f>
              <xm:sqref>AM93</xm:sqref>
            </x14:sparkline>
            <x14:sparkline>
              <xm:f>Sheet1!AG94:AJ94</xm:f>
              <xm:sqref>AM94</xm:sqref>
            </x14:sparkline>
            <x14:sparkline>
              <xm:f>Sheet1!AG95:AJ95</xm:f>
              <xm:sqref>AM95</xm:sqref>
            </x14:sparkline>
            <x14:sparkline>
              <xm:f>Sheet1!AG96:AJ96</xm:f>
              <xm:sqref>AM96</xm:sqref>
            </x14:sparkline>
            <x14:sparkline>
              <xm:f>Sheet1!AG97:AJ97</xm:f>
              <xm:sqref>AM97</xm:sqref>
            </x14:sparkline>
            <x14:sparkline>
              <xm:f>Sheet1!AG98:AJ98</xm:f>
              <xm:sqref>AM98</xm:sqref>
            </x14:sparkline>
            <x14:sparkline>
              <xm:f>Sheet1!AG99:AJ99</xm:f>
              <xm:sqref>AM99</xm:sqref>
            </x14:sparkline>
            <x14:sparkline>
              <xm:f>Sheet1!AG100:AJ100</xm:f>
              <xm:sqref>AM100</xm:sqref>
            </x14:sparkline>
            <x14:sparkline>
              <xm:f>Sheet1!AG101:AJ101</xm:f>
              <xm:sqref>AM101</xm:sqref>
            </x14:sparkline>
            <x14:sparkline>
              <xm:f>Sheet1!AG102:AJ102</xm:f>
              <xm:sqref>AM102</xm:sqref>
            </x14:sparkline>
            <x14:sparkline>
              <xm:f>Sheet1!AG103:AJ103</xm:f>
              <xm:sqref>AM103</xm:sqref>
            </x14:sparkline>
            <x14:sparkline>
              <xm:f>Sheet1!AG104:AJ104</xm:f>
              <xm:sqref>AM104</xm:sqref>
            </x14:sparkline>
            <x14:sparkline>
              <xm:f>Sheet1!AG105:AJ105</xm:f>
              <xm:sqref>AM105</xm:sqref>
            </x14:sparkline>
            <x14:sparkline>
              <xm:f>Sheet1!AG106:AJ106</xm:f>
              <xm:sqref>AM106</xm:sqref>
            </x14:sparkline>
            <x14:sparkline>
              <xm:f>Sheet1!AG107:AJ107</xm:f>
              <xm:sqref>AM107</xm:sqref>
            </x14:sparkline>
            <x14:sparkline>
              <xm:f>Sheet1!AG108:AJ108</xm:f>
              <xm:sqref>AM108</xm:sqref>
            </x14:sparkline>
            <x14:sparkline>
              <xm:f>Sheet1!AG109:AJ109</xm:f>
              <xm:sqref>AM109</xm:sqref>
            </x14:sparkline>
            <x14:sparkline>
              <xm:f>Sheet1!AG110:AJ110</xm:f>
              <xm:sqref>AM110</xm:sqref>
            </x14:sparkline>
            <x14:sparkline>
              <xm:f>Sheet1!AG111:AJ111</xm:f>
              <xm:sqref>AM111</xm:sqref>
            </x14:sparkline>
            <x14:sparkline>
              <xm:f>Sheet1!AG112:AJ112</xm:f>
              <xm:sqref>AM112</xm:sqref>
            </x14:sparkline>
            <x14:sparkline>
              <xm:f>Sheet1!AG113:AJ113</xm:f>
              <xm:sqref>AM113</xm:sqref>
            </x14:sparkline>
            <x14:sparkline>
              <xm:f>Sheet1!AG114:AJ114</xm:f>
              <xm:sqref>AM114</xm:sqref>
            </x14:sparkline>
            <x14:sparkline>
              <xm:f>Sheet1!AG115:AJ115</xm:f>
              <xm:sqref>AM115</xm:sqref>
            </x14:sparkline>
            <x14:sparkline>
              <xm:f>Sheet1!AG116:AJ116</xm:f>
              <xm:sqref>AM116</xm:sqref>
            </x14:sparkline>
            <x14:sparkline>
              <xm:f>Sheet1!AG117:AJ117</xm:f>
              <xm:sqref>AM117</xm:sqref>
            </x14:sparkline>
            <x14:sparkline>
              <xm:f>Sheet1!AG118:AJ118</xm:f>
              <xm:sqref>AM118</xm:sqref>
            </x14:sparkline>
            <x14:sparkline>
              <xm:f>Sheet1!AG119:AJ119</xm:f>
              <xm:sqref>AM119</xm:sqref>
            </x14:sparkline>
            <x14:sparkline>
              <xm:f>Sheet1!AG120:AJ120</xm:f>
              <xm:sqref>AM120</xm:sqref>
            </x14:sparkline>
            <x14:sparkline>
              <xm:f>Sheet1!AG121:AJ121</xm:f>
              <xm:sqref>AM121</xm:sqref>
            </x14:sparkline>
            <x14:sparkline>
              <xm:f>Sheet1!AG122:AJ122</xm:f>
              <xm:sqref>AM122</xm:sqref>
            </x14:sparkline>
            <x14:sparkline>
              <xm:f>Sheet1!AG123:AJ123</xm:f>
              <xm:sqref>AM123</xm:sqref>
            </x14:sparkline>
            <x14:sparkline>
              <xm:f>Sheet1!AG124:AJ124</xm:f>
              <xm:sqref>AM124</xm:sqref>
            </x14:sparkline>
            <x14:sparkline>
              <xm:f>Sheet1!AG125:AJ125</xm:f>
              <xm:sqref>AM125</xm:sqref>
            </x14:sparkline>
            <x14:sparkline>
              <xm:f>Sheet1!AG126:AJ126</xm:f>
              <xm:sqref>AM126</xm:sqref>
            </x14:sparkline>
            <x14:sparkline>
              <xm:f>Sheet1!AG127:AJ127</xm:f>
              <xm:sqref>AM127</xm:sqref>
            </x14:sparkline>
            <x14:sparkline>
              <xm:f>Sheet1!AG128:AJ128</xm:f>
              <xm:sqref>AM128</xm:sqref>
            </x14:sparkline>
            <x14:sparkline>
              <xm:f>Sheet1!AG129:AJ129</xm:f>
              <xm:sqref>AM129</xm:sqref>
            </x14:sparkline>
            <x14:sparkline>
              <xm:f>Sheet1!AG130:AJ130</xm:f>
              <xm:sqref>AM130</xm:sqref>
            </x14:sparkline>
            <x14:sparkline>
              <xm:f>Sheet1!AG131:AJ131</xm:f>
              <xm:sqref>AM131</xm:sqref>
            </x14:sparkline>
            <x14:sparkline>
              <xm:f>Sheet1!AG132:AJ132</xm:f>
              <xm:sqref>AM132</xm:sqref>
            </x14:sparkline>
            <x14:sparkline>
              <xm:f>Sheet1!AG133:AJ133</xm:f>
              <xm:sqref>AM133</xm:sqref>
            </x14:sparkline>
            <x14:sparkline>
              <xm:f>Sheet1!AG134:AJ134</xm:f>
              <xm:sqref>AM134</xm:sqref>
            </x14:sparkline>
            <x14:sparkline>
              <xm:f>Sheet1!AG135:AJ135</xm:f>
              <xm:sqref>AM135</xm:sqref>
            </x14:sparkline>
            <x14:sparkline>
              <xm:f>Sheet1!AG136:AJ136</xm:f>
              <xm:sqref>AM136</xm:sqref>
            </x14:sparkline>
            <x14:sparkline>
              <xm:f>Sheet1!AG137:AJ137</xm:f>
              <xm:sqref>AM137</xm:sqref>
            </x14:sparkline>
            <x14:sparkline>
              <xm:f>Sheet1!AG138:AJ138</xm:f>
              <xm:sqref>AM138</xm:sqref>
            </x14:sparkline>
            <x14:sparkline>
              <xm:f>Sheet1!AG139:AJ139</xm:f>
              <xm:sqref>AM139</xm:sqref>
            </x14:sparkline>
            <x14:sparkline>
              <xm:f>Sheet1!AG140:AJ140</xm:f>
              <xm:sqref>AM140</xm:sqref>
            </x14:sparkline>
            <x14:sparkline>
              <xm:f>Sheet1!AG141:AJ141</xm:f>
              <xm:sqref>AM141</xm:sqref>
            </x14:sparkline>
            <x14:sparkline>
              <xm:f>Sheet1!AG142:AJ142</xm:f>
              <xm:sqref>AM142</xm:sqref>
            </x14:sparkline>
            <x14:sparkline>
              <xm:f>Sheet1!AG143:AJ143</xm:f>
              <xm:sqref>AM143</xm:sqref>
            </x14:sparkline>
            <x14:sparkline>
              <xm:f>Sheet1!AG144:AJ144</xm:f>
              <xm:sqref>AM144</xm:sqref>
            </x14:sparkline>
            <x14:sparkline>
              <xm:f>Sheet1!AG145:AJ145</xm:f>
              <xm:sqref>AM145</xm:sqref>
            </x14:sparkline>
            <x14:sparkline>
              <xm:f>Sheet1!AG146:AJ146</xm:f>
              <xm:sqref>AM146</xm:sqref>
            </x14:sparkline>
            <x14:sparkline>
              <xm:f>Sheet1!AG147:AJ147</xm:f>
              <xm:sqref>AM147</xm:sqref>
            </x14:sparkline>
            <x14:sparkline>
              <xm:f>Sheet1!AG148:AJ148</xm:f>
              <xm:sqref>AM148</xm:sqref>
            </x14:sparkline>
            <x14:sparkline>
              <xm:f>Sheet1!AG149:AJ149</xm:f>
              <xm:sqref>AM149</xm:sqref>
            </x14:sparkline>
            <x14:sparkline>
              <xm:f>Sheet1!AG150:AJ150</xm:f>
              <xm:sqref>AM150</xm:sqref>
            </x14:sparkline>
            <x14:sparkline>
              <xm:f>Sheet1!AG151:AJ151</xm:f>
              <xm:sqref>AM151</xm:sqref>
            </x14:sparkline>
            <x14:sparkline>
              <xm:f>Sheet1!AG152:AJ152</xm:f>
              <xm:sqref>AM152</xm:sqref>
            </x14:sparkline>
            <x14:sparkline>
              <xm:f>Sheet1!AG153:AJ153</xm:f>
              <xm:sqref>AM153</xm:sqref>
            </x14:sparkline>
            <x14:sparkline>
              <xm:f>Sheet1!AG154:AJ154</xm:f>
              <xm:sqref>AM154</xm:sqref>
            </x14:sparkline>
            <x14:sparkline>
              <xm:f>Sheet1!AG155:AJ155</xm:f>
              <xm:sqref>AM155</xm:sqref>
            </x14:sparkline>
            <x14:sparkline>
              <xm:f>Sheet1!AG156:AJ156</xm:f>
              <xm:sqref>AM156</xm:sqref>
            </x14:sparkline>
            <x14:sparkline>
              <xm:f>Sheet1!AG157:AJ157</xm:f>
              <xm:sqref>AM157</xm:sqref>
            </x14:sparkline>
            <x14:sparkline>
              <xm:f>Sheet1!AG158:AJ158</xm:f>
              <xm:sqref>AM158</xm:sqref>
            </x14:sparkline>
            <x14:sparkline>
              <xm:f>Sheet1!AG159:AJ159</xm:f>
              <xm:sqref>AM159</xm:sqref>
            </x14:sparkline>
            <x14:sparkline>
              <xm:f>Sheet1!AG160:AJ160</xm:f>
              <xm:sqref>AM160</xm:sqref>
            </x14:sparkline>
            <x14:sparkline>
              <xm:f>Sheet1!AG161:AJ161</xm:f>
              <xm:sqref>AM161</xm:sqref>
            </x14:sparkline>
            <x14:sparkline>
              <xm:f>Sheet1!AG162:AJ162</xm:f>
              <xm:sqref>AM162</xm:sqref>
            </x14:sparkline>
            <x14:sparkline>
              <xm:f>Sheet1!AG163:AJ163</xm:f>
              <xm:sqref>AM163</xm:sqref>
            </x14:sparkline>
            <x14:sparkline>
              <xm:f>Sheet1!AG164:AJ164</xm:f>
              <xm:sqref>AM164</xm:sqref>
            </x14:sparkline>
            <x14:sparkline>
              <xm:f>Sheet1!AG165:AJ165</xm:f>
              <xm:sqref>AM165</xm:sqref>
            </x14:sparkline>
            <x14:sparkline>
              <xm:f>Sheet1!AG166:AJ166</xm:f>
              <xm:sqref>AM166</xm:sqref>
            </x14:sparkline>
            <x14:sparkline>
              <xm:f>Sheet1!AG167:AJ167</xm:f>
              <xm:sqref>AM167</xm:sqref>
            </x14:sparkline>
            <x14:sparkline>
              <xm:f>Sheet1!AG168:AJ168</xm:f>
              <xm:sqref>AM168</xm:sqref>
            </x14:sparkline>
            <x14:sparkline>
              <xm:f>Sheet1!AG169:AJ169</xm:f>
              <xm:sqref>AM169</xm:sqref>
            </x14:sparkline>
            <x14:sparkline>
              <xm:f>Sheet1!AG170:AJ170</xm:f>
              <xm:sqref>AM170</xm:sqref>
            </x14:sparkline>
            <x14:sparkline>
              <xm:f>Sheet1!AG171:AJ171</xm:f>
              <xm:sqref>AM171</xm:sqref>
            </x14:sparkline>
            <x14:sparkline>
              <xm:f>Sheet1!AG172:AJ172</xm:f>
              <xm:sqref>AM172</xm:sqref>
            </x14:sparkline>
            <x14:sparkline>
              <xm:f>Sheet1!AG173:AJ173</xm:f>
              <xm:sqref>AM173</xm:sqref>
            </x14:sparkline>
            <x14:sparkline>
              <xm:f>Sheet1!AG174:AJ174</xm:f>
              <xm:sqref>AM174</xm:sqref>
            </x14:sparkline>
            <x14:sparkline>
              <xm:f>Sheet1!AG175:AJ175</xm:f>
              <xm:sqref>AM175</xm:sqref>
            </x14:sparkline>
            <x14:sparkline>
              <xm:f>Sheet1!AG176:AJ176</xm:f>
              <xm:sqref>AM176</xm:sqref>
            </x14:sparkline>
            <x14:sparkline>
              <xm:f>Sheet1!AG177:AJ177</xm:f>
              <xm:sqref>AM177</xm:sqref>
            </x14:sparkline>
            <x14:sparkline>
              <xm:f>Sheet1!AG178:AJ178</xm:f>
              <xm:sqref>AM178</xm:sqref>
            </x14:sparkline>
            <x14:sparkline>
              <xm:f>Sheet1!AG179:AJ179</xm:f>
              <xm:sqref>AM179</xm:sqref>
            </x14:sparkline>
            <x14:sparkline>
              <xm:f>Sheet1!AG180:AJ180</xm:f>
              <xm:sqref>AM180</xm:sqref>
            </x14:sparkline>
            <x14:sparkline>
              <xm:f>Sheet1!AG181:AJ181</xm:f>
              <xm:sqref>AM181</xm:sqref>
            </x14:sparkline>
            <x14:sparkline>
              <xm:f>Sheet1!AG182:AJ182</xm:f>
              <xm:sqref>AM182</xm:sqref>
            </x14:sparkline>
            <x14:sparkline>
              <xm:f>Sheet1!AG183:AJ183</xm:f>
              <xm:sqref>AM183</xm:sqref>
            </x14:sparkline>
            <x14:sparkline>
              <xm:f>Sheet1!AG184:AJ184</xm:f>
              <xm:sqref>AM184</xm:sqref>
            </x14:sparkline>
            <x14:sparkline>
              <xm:f>Sheet1!AG185:AJ185</xm:f>
              <xm:sqref>AM185</xm:sqref>
            </x14:sparkline>
            <x14:sparkline>
              <xm:f>Sheet1!AG186:AJ186</xm:f>
              <xm:sqref>AM186</xm:sqref>
            </x14:sparkline>
            <x14:sparkline>
              <xm:f>Sheet1!AG187:AJ187</xm:f>
              <xm:sqref>AM187</xm:sqref>
            </x14:sparkline>
            <x14:sparkline>
              <xm:f>Sheet1!AG188:AJ188</xm:f>
              <xm:sqref>AM188</xm:sqref>
            </x14:sparkline>
            <x14:sparkline>
              <xm:f>Sheet1!AG189:AJ189</xm:f>
              <xm:sqref>AM189</xm:sqref>
            </x14:sparkline>
            <x14:sparkline>
              <xm:f>Sheet1!AG190:AJ190</xm:f>
              <xm:sqref>AM190</xm:sqref>
            </x14:sparkline>
            <x14:sparkline>
              <xm:f>Sheet1!AG191:AJ191</xm:f>
              <xm:sqref>AM191</xm:sqref>
            </x14:sparkline>
            <x14:sparkline>
              <xm:f>Sheet1!AG192:AJ192</xm:f>
              <xm:sqref>AM192</xm:sqref>
            </x14:sparkline>
            <x14:sparkline>
              <xm:f>Sheet1!AG193:AJ193</xm:f>
              <xm:sqref>AM193</xm:sqref>
            </x14:sparkline>
            <x14:sparkline>
              <xm:f>Sheet1!AG194:AJ194</xm:f>
              <xm:sqref>AM194</xm:sqref>
            </x14:sparkline>
            <x14:sparkline>
              <xm:f>Sheet1!AG195:AJ195</xm:f>
              <xm:sqref>AM195</xm:sqref>
            </x14:sparkline>
            <x14:sparkline>
              <xm:f>Sheet1!AG196:AJ196</xm:f>
              <xm:sqref>AM196</xm:sqref>
            </x14:sparkline>
            <x14:sparkline>
              <xm:f>Sheet1!AG197:AJ197</xm:f>
              <xm:sqref>AM197</xm:sqref>
            </x14:sparkline>
            <x14:sparkline>
              <xm:f>Sheet1!AG198:AJ198</xm:f>
              <xm:sqref>AM198</xm:sqref>
            </x14:sparkline>
            <x14:sparkline>
              <xm:f>Sheet1!AG199:AJ199</xm:f>
              <xm:sqref>AM199</xm:sqref>
            </x14:sparkline>
            <x14:sparkline>
              <xm:f>Sheet1!AG200:AJ200</xm:f>
              <xm:sqref>AM200</xm:sqref>
            </x14:sparkline>
            <x14:sparkline>
              <xm:f>Sheet1!AG201:AJ201</xm:f>
              <xm:sqref>AM201</xm:sqref>
            </x14:sparkline>
            <x14:sparkline>
              <xm:f>Sheet1!AG202:AJ202</xm:f>
              <xm:sqref>AM202</xm:sqref>
            </x14:sparkline>
            <x14:sparkline>
              <xm:f>Sheet1!AG203:AJ203</xm:f>
              <xm:sqref>AM203</xm:sqref>
            </x14:sparkline>
            <x14:sparkline>
              <xm:f>Sheet1!AG204:AJ204</xm:f>
              <xm:sqref>AM204</xm:sqref>
            </x14:sparkline>
            <x14:sparkline>
              <xm:f>Sheet1!AG205:AJ205</xm:f>
              <xm:sqref>AM205</xm:sqref>
            </x14:sparkline>
            <x14:sparkline>
              <xm:f>Sheet1!AG206:AJ206</xm:f>
              <xm:sqref>AM206</xm:sqref>
            </x14:sparkline>
            <x14:sparkline>
              <xm:f>Sheet1!AG207:AJ207</xm:f>
              <xm:sqref>AM207</xm:sqref>
            </x14:sparkline>
            <x14:sparkline>
              <xm:f>Sheet1!AG208:AJ208</xm:f>
              <xm:sqref>AM208</xm:sqref>
            </x14:sparkline>
            <x14:sparkline>
              <xm:f>Sheet1!AG209:AJ209</xm:f>
              <xm:sqref>AM209</xm:sqref>
            </x14:sparkline>
            <x14:sparkline>
              <xm:f>Sheet1!AG210:AJ210</xm:f>
              <xm:sqref>AM210</xm:sqref>
            </x14:sparkline>
            <x14:sparkline>
              <xm:f>Sheet1!AG211:AJ211</xm:f>
              <xm:sqref>AM211</xm:sqref>
            </x14:sparkline>
            <x14:sparkline>
              <xm:f>Sheet1!AG212:AJ212</xm:f>
              <xm:sqref>AM212</xm:sqref>
            </x14:sparkline>
            <x14:sparkline>
              <xm:f>Sheet1!AG213:AJ213</xm:f>
              <xm:sqref>AM213</xm:sqref>
            </x14:sparkline>
            <x14:sparkline>
              <xm:f>Sheet1!AG214:AJ214</xm:f>
              <xm:sqref>AM214</xm:sqref>
            </x14:sparkline>
            <x14:sparkline>
              <xm:f>Sheet1!AG215:AJ215</xm:f>
              <xm:sqref>AM215</xm:sqref>
            </x14:sparkline>
            <x14:sparkline>
              <xm:f>Sheet1!AG216:AJ216</xm:f>
              <xm:sqref>AM216</xm:sqref>
            </x14:sparkline>
            <x14:sparkline>
              <xm:f>Sheet1!AG217:AJ217</xm:f>
              <xm:sqref>AM217</xm:sqref>
            </x14:sparkline>
            <x14:sparkline>
              <xm:f>Sheet1!AG218:AJ218</xm:f>
              <xm:sqref>AM218</xm:sqref>
            </x14:sparkline>
            <x14:sparkline>
              <xm:f>Sheet1!AG219:AJ219</xm:f>
              <xm:sqref>AM219</xm:sqref>
            </x14:sparkline>
            <x14:sparkline>
              <xm:f>Sheet1!AG220:AJ220</xm:f>
              <xm:sqref>AM220</xm:sqref>
            </x14:sparkline>
            <x14:sparkline>
              <xm:f>Sheet1!AG221:AJ221</xm:f>
              <xm:sqref>AM221</xm:sqref>
            </x14:sparkline>
            <x14:sparkline>
              <xm:f>Sheet1!AG222:AJ222</xm:f>
              <xm:sqref>AM222</xm:sqref>
            </x14:sparkline>
            <x14:sparkline>
              <xm:f>Sheet1!AG223:AJ223</xm:f>
              <xm:sqref>AM223</xm:sqref>
            </x14:sparkline>
            <x14:sparkline>
              <xm:f>Sheet1!AG224:AJ224</xm:f>
              <xm:sqref>AM224</xm:sqref>
            </x14:sparkline>
            <x14:sparkline>
              <xm:f>Sheet1!AG225:AJ225</xm:f>
              <xm:sqref>AM225</xm:sqref>
            </x14:sparkline>
            <x14:sparkline>
              <xm:f>Sheet1!AG226:AJ226</xm:f>
              <xm:sqref>AM226</xm:sqref>
            </x14:sparkline>
            <x14:sparkline>
              <xm:f>Sheet1!AG227:AJ227</xm:f>
              <xm:sqref>AM227</xm:sqref>
            </x14:sparkline>
            <x14:sparkline>
              <xm:f>Sheet1!AG228:AJ228</xm:f>
              <xm:sqref>AM228</xm:sqref>
            </x14:sparkline>
            <x14:sparkline>
              <xm:f>Sheet1!AG229:AJ229</xm:f>
              <xm:sqref>AM229</xm:sqref>
            </x14:sparkline>
            <x14:sparkline>
              <xm:f>Sheet1!AG230:AJ230</xm:f>
              <xm:sqref>AM230</xm:sqref>
            </x14:sparkline>
            <x14:sparkline>
              <xm:f>Sheet1!AG231:AJ231</xm:f>
              <xm:sqref>AM231</xm:sqref>
            </x14:sparkline>
            <x14:sparkline>
              <xm:f>Sheet1!AG232:AJ232</xm:f>
              <xm:sqref>AM232</xm:sqref>
            </x14:sparkline>
          </x14:sparklines>
        </x14:sparklineGroup>
        <x14:sparklineGroup type="column" displayEmptyCellsAs="gap" xr2:uid="{00000000-0003-0000-0000-000002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AN14:AQ14</xm:f>
              <xm:sqref>AT14</xm:sqref>
            </x14:sparkline>
            <x14:sparkline>
              <xm:f>Sheet1!AN15:AQ15</xm:f>
              <xm:sqref>AT15</xm:sqref>
            </x14:sparkline>
            <x14:sparkline>
              <xm:f>Sheet1!AN16:AQ16</xm:f>
              <xm:sqref>AT16</xm:sqref>
            </x14:sparkline>
            <x14:sparkline>
              <xm:f>Sheet1!AN17:AQ17</xm:f>
              <xm:sqref>AT17</xm:sqref>
            </x14:sparkline>
            <x14:sparkline>
              <xm:f>Sheet1!AN18:AQ18</xm:f>
              <xm:sqref>AT18</xm:sqref>
            </x14:sparkline>
            <x14:sparkline>
              <xm:f>Sheet1!AN19:AQ19</xm:f>
              <xm:sqref>AT19</xm:sqref>
            </x14:sparkline>
            <x14:sparkline>
              <xm:f>Sheet1!AN20:AQ20</xm:f>
              <xm:sqref>AT20</xm:sqref>
            </x14:sparkline>
            <x14:sparkline>
              <xm:f>Sheet1!AN21:AQ21</xm:f>
              <xm:sqref>AT21</xm:sqref>
            </x14:sparkline>
            <x14:sparkline>
              <xm:f>Sheet1!AN22:AQ22</xm:f>
              <xm:sqref>AT22</xm:sqref>
            </x14:sparkline>
            <x14:sparkline>
              <xm:f>Sheet1!AN23:AQ23</xm:f>
              <xm:sqref>AT23</xm:sqref>
            </x14:sparkline>
            <x14:sparkline>
              <xm:f>Sheet1!AN24:AQ24</xm:f>
              <xm:sqref>AT24</xm:sqref>
            </x14:sparkline>
            <x14:sparkline>
              <xm:f>Sheet1!AN25:AQ25</xm:f>
              <xm:sqref>AT25</xm:sqref>
            </x14:sparkline>
            <x14:sparkline>
              <xm:f>Sheet1!AN26:AQ26</xm:f>
              <xm:sqref>AT26</xm:sqref>
            </x14:sparkline>
            <x14:sparkline>
              <xm:f>Sheet1!AN27:AQ27</xm:f>
              <xm:sqref>AT27</xm:sqref>
            </x14:sparkline>
            <x14:sparkline>
              <xm:f>Sheet1!AN28:AQ28</xm:f>
              <xm:sqref>AT28</xm:sqref>
            </x14:sparkline>
            <x14:sparkline>
              <xm:f>Sheet1!AN29:AQ29</xm:f>
              <xm:sqref>AT29</xm:sqref>
            </x14:sparkline>
            <x14:sparkline>
              <xm:f>Sheet1!AN30:AQ30</xm:f>
              <xm:sqref>AT30</xm:sqref>
            </x14:sparkline>
            <x14:sparkline>
              <xm:f>Sheet1!AN31:AQ31</xm:f>
              <xm:sqref>AT31</xm:sqref>
            </x14:sparkline>
            <x14:sparkline>
              <xm:f>Sheet1!AN32:AQ32</xm:f>
              <xm:sqref>AT32</xm:sqref>
            </x14:sparkline>
            <x14:sparkline>
              <xm:f>Sheet1!AN33:AQ33</xm:f>
              <xm:sqref>AT33</xm:sqref>
            </x14:sparkline>
            <x14:sparkline>
              <xm:f>Sheet1!AN34:AQ34</xm:f>
              <xm:sqref>AT34</xm:sqref>
            </x14:sparkline>
            <x14:sparkline>
              <xm:f>Sheet1!AN35:AQ35</xm:f>
              <xm:sqref>AT35</xm:sqref>
            </x14:sparkline>
            <x14:sparkline>
              <xm:f>Sheet1!AN36:AQ36</xm:f>
              <xm:sqref>AT36</xm:sqref>
            </x14:sparkline>
            <x14:sparkline>
              <xm:f>Sheet1!AN37:AQ37</xm:f>
              <xm:sqref>AT37</xm:sqref>
            </x14:sparkline>
            <x14:sparkline>
              <xm:f>Sheet1!AN38:AQ38</xm:f>
              <xm:sqref>AT38</xm:sqref>
            </x14:sparkline>
            <x14:sparkline>
              <xm:f>Sheet1!AN39:AQ39</xm:f>
              <xm:sqref>AT39</xm:sqref>
            </x14:sparkline>
            <x14:sparkline>
              <xm:f>Sheet1!AN40:AQ40</xm:f>
              <xm:sqref>AT40</xm:sqref>
            </x14:sparkline>
            <x14:sparkline>
              <xm:f>Sheet1!AN41:AQ41</xm:f>
              <xm:sqref>AT41</xm:sqref>
            </x14:sparkline>
            <x14:sparkline>
              <xm:f>Sheet1!AN42:AQ42</xm:f>
              <xm:sqref>AT42</xm:sqref>
            </x14:sparkline>
            <x14:sparkline>
              <xm:f>Sheet1!AN43:AQ43</xm:f>
              <xm:sqref>AT43</xm:sqref>
            </x14:sparkline>
            <x14:sparkline>
              <xm:f>Sheet1!AN44:AQ44</xm:f>
              <xm:sqref>AT44</xm:sqref>
            </x14:sparkline>
            <x14:sparkline>
              <xm:f>Sheet1!AN45:AQ45</xm:f>
              <xm:sqref>AT45</xm:sqref>
            </x14:sparkline>
            <x14:sparkline>
              <xm:f>Sheet1!AN46:AQ46</xm:f>
              <xm:sqref>AT46</xm:sqref>
            </x14:sparkline>
            <x14:sparkline>
              <xm:f>Sheet1!AN47:AQ47</xm:f>
              <xm:sqref>AT47</xm:sqref>
            </x14:sparkline>
            <x14:sparkline>
              <xm:f>Sheet1!AN48:AQ48</xm:f>
              <xm:sqref>AT48</xm:sqref>
            </x14:sparkline>
            <x14:sparkline>
              <xm:f>Sheet1!AN49:AQ49</xm:f>
              <xm:sqref>AT49</xm:sqref>
            </x14:sparkline>
            <x14:sparkline>
              <xm:f>Sheet1!AN50:AQ50</xm:f>
              <xm:sqref>AT50</xm:sqref>
            </x14:sparkline>
            <x14:sparkline>
              <xm:f>Sheet1!AN51:AQ51</xm:f>
              <xm:sqref>AT51</xm:sqref>
            </x14:sparkline>
            <x14:sparkline>
              <xm:f>Sheet1!AN52:AQ52</xm:f>
              <xm:sqref>AT52</xm:sqref>
            </x14:sparkline>
            <x14:sparkline>
              <xm:f>Sheet1!AN53:AQ53</xm:f>
              <xm:sqref>AT53</xm:sqref>
            </x14:sparkline>
            <x14:sparkline>
              <xm:f>Sheet1!AN54:AQ54</xm:f>
              <xm:sqref>AT54</xm:sqref>
            </x14:sparkline>
            <x14:sparkline>
              <xm:f>Sheet1!AN55:AQ55</xm:f>
              <xm:sqref>AT55</xm:sqref>
            </x14:sparkline>
            <x14:sparkline>
              <xm:f>Sheet1!AN56:AQ56</xm:f>
              <xm:sqref>AT56</xm:sqref>
            </x14:sparkline>
            <x14:sparkline>
              <xm:f>Sheet1!AN57:AQ57</xm:f>
              <xm:sqref>AT57</xm:sqref>
            </x14:sparkline>
            <x14:sparkline>
              <xm:f>Sheet1!AN58:AQ58</xm:f>
              <xm:sqref>AT58</xm:sqref>
            </x14:sparkline>
            <x14:sparkline>
              <xm:f>Sheet1!AN59:AQ59</xm:f>
              <xm:sqref>AT59</xm:sqref>
            </x14:sparkline>
            <x14:sparkline>
              <xm:f>Sheet1!AN60:AQ60</xm:f>
              <xm:sqref>AT60</xm:sqref>
            </x14:sparkline>
            <x14:sparkline>
              <xm:f>Sheet1!AN61:AQ61</xm:f>
              <xm:sqref>AT61</xm:sqref>
            </x14:sparkline>
            <x14:sparkline>
              <xm:f>Sheet1!AN62:AQ62</xm:f>
              <xm:sqref>AT62</xm:sqref>
            </x14:sparkline>
            <x14:sparkline>
              <xm:f>Sheet1!AN63:AQ63</xm:f>
              <xm:sqref>AT63</xm:sqref>
            </x14:sparkline>
            <x14:sparkline>
              <xm:f>Sheet1!AN64:AQ64</xm:f>
              <xm:sqref>AT64</xm:sqref>
            </x14:sparkline>
            <x14:sparkline>
              <xm:f>Sheet1!AN65:AQ65</xm:f>
              <xm:sqref>AT65</xm:sqref>
            </x14:sparkline>
            <x14:sparkline>
              <xm:f>Sheet1!AN66:AQ66</xm:f>
              <xm:sqref>AT66</xm:sqref>
            </x14:sparkline>
            <x14:sparkline>
              <xm:f>Sheet1!AN67:AQ67</xm:f>
              <xm:sqref>AT67</xm:sqref>
            </x14:sparkline>
            <x14:sparkline>
              <xm:f>Sheet1!AN68:AQ68</xm:f>
              <xm:sqref>AT68</xm:sqref>
            </x14:sparkline>
            <x14:sparkline>
              <xm:f>Sheet1!AN69:AQ69</xm:f>
              <xm:sqref>AT69</xm:sqref>
            </x14:sparkline>
            <x14:sparkline>
              <xm:f>Sheet1!AN70:AQ70</xm:f>
              <xm:sqref>AT70</xm:sqref>
            </x14:sparkline>
            <x14:sparkline>
              <xm:f>Sheet1!AN71:AQ71</xm:f>
              <xm:sqref>AT71</xm:sqref>
            </x14:sparkline>
            <x14:sparkline>
              <xm:f>Sheet1!AN72:AQ72</xm:f>
              <xm:sqref>AT72</xm:sqref>
            </x14:sparkline>
            <x14:sparkline>
              <xm:f>Sheet1!AN73:AQ73</xm:f>
              <xm:sqref>AT73</xm:sqref>
            </x14:sparkline>
            <x14:sparkline>
              <xm:f>Sheet1!AN74:AQ74</xm:f>
              <xm:sqref>AT74</xm:sqref>
            </x14:sparkline>
            <x14:sparkline>
              <xm:f>Sheet1!AN75:AQ75</xm:f>
              <xm:sqref>AT75</xm:sqref>
            </x14:sparkline>
            <x14:sparkline>
              <xm:f>Sheet1!AN76:AQ76</xm:f>
              <xm:sqref>AT76</xm:sqref>
            </x14:sparkline>
            <x14:sparkline>
              <xm:f>Sheet1!AN77:AQ77</xm:f>
              <xm:sqref>AT77</xm:sqref>
            </x14:sparkline>
            <x14:sparkline>
              <xm:f>Sheet1!AN78:AQ78</xm:f>
              <xm:sqref>AT78</xm:sqref>
            </x14:sparkline>
            <x14:sparkline>
              <xm:f>Sheet1!AN79:AQ79</xm:f>
              <xm:sqref>AT79</xm:sqref>
            </x14:sparkline>
            <x14:sparkline>
              <xm:f>Sheet1!AN80:AQ80</xm:f>
              <xm:sqref>AT80</xm:sqref>
            </x14:sparkline>
            <x14:sparkline>
              <xm:f>Sheet1!AN81:AQ81</xm:f>
              <xm:sqref>AT81</xm:sqref>
            </x14:sparkline>
            <x14:sparkline>
              <xm:f>Sheet1!AN82:AQ82</xm:f>
              <xm:sqref>AT82</xm:sqref>
            </x14:sparkline>
            <x14:sparkline>
              <xm:f>Sheet1!AN83:AQ83</xm:f>
              <xm:sqref>AT83</xm:sqref>
            </x14:sparkline>
            <x14:sparkline>
              <xm:f>Sheet1!AN84:AQ84</xm:f>
              <xm:sqref>AT84</xm:sqref>
            </x14:sparkline>
            <x14:sparkline>
              <xm:f>Sheet1!AN85:AQ85</xm:f>
              <xm:sqref>AT85</xm:sqref>
            </x14:sparkline>
            <x14:sparkline>
              <xm:f>Sheet1!AN86:AQ86</xm:f>
              <xm:sqref>AT86</xm:sqref>
            </x14:sparkline>
            <x14:sparkline>
              <xm:f>Sheet1!AN87:AQ87</xm:f>
              <xm:sqref>AT87</xm:sqref>
            </x14:sparkline>
            <x14:sparkline>
              <xm:f>Sheet1!AN88:AQ88</xm:f>
              <xm:sqref>AT88</xm:sqref>
            </x14:sparkline>
            <x14:sparkline>
              <xm:f>Sheet1!AN89:AQ89</xm:f>
              <xm:sqref>AT89</xm:sqref>
            </x14:sparkline>
            <x14:sparkline>
              <xm:f>Sheet1!AN90:AQ90</xm:f>
              <xm:sqref>AT90</xm:sqref>
            </x14:sparkline>
            <x14:sparkline>
              <xm:f>Sheet1!AN91:AQ91</xm:f>
              <xm:sqref>AT91</xm:sqref>
            </x14:sparkline>
            <x14:sparkline>
              <xm:f>Sheet1!AN92:AQ92</xm:f>
              <xm:sqref>AT92</xm:sqref>
            </x14:sparkline>
            <x14:sparkline>
              <xm:f>Sheet1!AN93:AQ93</xm:f>
              <xm:sqref>AT93</xm:sqref>
            </x14:sparkline>
            <x14:sparkline>
              <xm:f>Sheet1!AN94:AQ94</xm:f>
              <xm:sqref>AT94</xm:sqref>
            </x14:sparkline>
            <x14:sparkline>
              <xm:f>Sheet1!AN95:AQ95</xm:f>
              <xm:sqref>AT95</xm:sqref>
            </x14:sparkline>
            <x14:sparkline>
              <xm:f>Sheet1!AN96:AQ96</xm:f>
              <xm:sqref>AT96</xm:sqref>
            </x14:sparkline>
            <x14:sparkline>
              <xm:f>Sheet1!AN97:AQ97</xm:f>
              <xm:sqref>AT97</xm:sqref>
            </x14:sparkline>
            <x14:sparkline>
              <xm:f>Sheet1!AN98:AQ98</xm:f>
              <xm:sqref>AT98</xm:sqref>
            </x14:sparkline>
            <x14:sparkline>
              <xm:f>Sheet1!AN99:AQ99</xm:f>
              <xm:sqref>AT99</xm:sqref>
            </x14:sparkline>
            <x14:sparkline>
              <xm:f>Sheet1!AN100:AQ100</xm:f>
              <xm:sqref>AT100</xm:sqref>
            </x14:sparkline>
            <x14:sparkline>
              <xm:f>Sheet1!AN101:AQ101</xm:f>
              <xm:sqref>AT101</xm:sqref>
            </x14:sparkline>
            <x14:sparkline>
              <xm:f>Sheet1!AN102:AQ102</xm:f>
              <xm:sqref>AT102</xm:sqref>
            </x14:sparkline>
            <x14:sparkline>
              <xm:f>Sheet1!AN103:AQ103</xm:f>
              <xm:sqref>AT103</xm:sqref>
            </x14:sparkline>
            <x14:sparkline>
              <xm:f>Sheet1!AN104:AQ104</xm:f>
              <xm:sqref>AT104</xm:sqref>
            </x14:sparkline>
            <x14:sparkline>
              <xm:f>Sheet1!AN105:AQ105</xm:f>
              <xm:sqref>AT105</xm:sqref>
            </x14:sparkline>
            <x14:sparkline>
              <xm:f>Sheet1!AN106:AQ106</xm:f>
              <xm:sqref>AT106</xm:sqref>
            </x14:sparkline>
            <x14:sparkline>
              <xm:f>Sheet1!AN107:AQ107</xm:f>
              <xm:sqref>AT107</xm:sqref>
            </x14:sparkline>
            <x14:sparkline>
              <xm:f>Sheet1!AN108:AQ108</xm:f>
              <xm:sqref>AT108</xm:sqref>
            </x14:sparkline>
            <x14:sparkline>
              <xm:f>Sheet1!AN109:AQ109</xm:f>
              <xm:sqref>AT109</xm:sqref>
            </x14:sparkline>
            <x14:sparkline>
              <xm:f>Sheet1!AN110:AQ110</xm:f>
              <xm:sqref>AT110</xm:sqref>
            </x14:sparkline>
            <x14:sparkline>
              <xm:f>Sheet1!AN111:AQ111</xm:f>
              <xm:sqref>AT111</xm:sqref>
            </x14:sparkline>
            <x14:sparkline>
              <xm:f>Sheet1!AN112:AQ112</xm:f>
              <xm:sqref>AT112</xm:sqref>
            </x14:sparkline>
            <x14:sparkline>
              <xm:f>Sheet1!AN113:AQ113</xm:f>
              <xm:sqref>AT113</xm:sqref>
            </x14:sparkline>
            <x14:sparkline>
              <xm:f>Sheet1!AN114:AQ114</xm:f>
              <xm:sqref>AT114</xm:sqref>
            </x14:sparkline>
            <x14:sparkline>
              <xm:f>Sheet1!AN115:AQ115</xm:f>
              <xm:sqref>AT115</xm:sqref>
            </x14:sparkline>
            <x14:sparkline>
              <xm:f>Sheet1!AN116:AQ116</xm:f>
              <xm:sqref>AT116</xm:sqref>
            </x14:sparkline>
            <x14:sparkline>
              <xm:f>Sheet1!AN117:AQ117</xm:f>
              <xm:sqref>AT117</xm:sqref>
            </x14:sparkline>
            <x14:sparkline>
              <xm:f>Sheet1!AN118:AQ118</xm:f>
              <xm:sqref>AT118</xm:sqref>
            </x14:sparkline>
            <x14:sparkline>
              <xm:f>Sheet1!AN119:AQ119</xm:f>
              <xm:sqref>AT119</xm:sqref>
            </x14:sparkline>
            <x14:sparkline>
              <xm:f>Sheet1!AN120:AQ120</xm:f>
              <xm:sqref>AT120</xm:sqref>
            </x14:sparkline>
            <x14:sparkline>
              <xm:f>Sheet1!AN121:AQ121</xm:f>
              <xm:sqref>AT121</xm:sqref>
            </x14:sparkline>
            <x14:sparkline>
              <xm:f>Sheet1!AN122:AQ122</xm:f>
              <xm:sqref>AT122</xm:sqref>
            </x14:sparkline>
            <x14:sparkline>
              <xm:f>Sheet1!AN123:AQ123</xm:f>
              <xm:sqref>AT123</xm:sqref>
            </x14:sparkline>
            <x14:sparkline>
              <xm:f>Sheet1!AN124:AQ124</xm:f>
              <xm:sqref>AT124</xm:sqref>
            </x14:sparkline>
            <x14:sparkline>
              <xm:f>Sheet1!AN125:AQ125</xm:f>
              <xm:sqref>AT125</xm:sqref>
            </x14:sparkline>
            <x14:sparkline>
              <xm:f>Sheet1!AN126:AQ126</xm:f>
              <xm:sqref>AT126</xm:sqref>
            </x14:sparkline>
            <x14:sparkline>
              <xm:f>Sheet1!AN127:AQ127</xm:f>
              <xm:sqref>AT127</xm:sqref>
            </x14:sparkline>
            <x14:sparkline>
              <xm:f>Sheet1!AN128:AQ128</xm:f>
              <xm:sqref>AT128</xm:sqref>
            </x14:sparkline>
            <x14:sparkline>
              <xm:f>Sheet1!AN129:AQ129</xm:f>
              <xm:sqref>AT129</xm:sqref>
            </x14:sparkline>
            <x14:sparkline>
              <xm:f>Sheet1!AN130:AQ130</xm:f>
              <xm:sqref>AT130</xm:sqref>
            </x14:sparkline>
            <x14:sparkline>
              <xm:f>Sheet1!AN131:AQ131</xm:f>
              <xm:sqref>AT131</xm:sqref>
            </x14:sparkline>
            <x14:sparkline>
              <xm:f>Sheet1!AN132:AQ132</xm:f>
              <xm:sqref>AT132</xm:sqref>
            </x14:sparkline>
            <x14:sparkline>
              <xm:f>Sheet1!AN133:AQ133</xm:f>
              <xm:sqref>AT133</xm:sqref>
            </x14:sparkline>
            <x14:sparkline>
              <xm:f>Sheet1!AN134:AQ134</xm:f>
              <xm:sqref>AT134</xm:sqref>
            </x14:sparkline>
            <x14:sparkline>
              <xm:f>Sheet1!AN135:AQ135</xm:f>
              <xm:sqref>AT135</xm:sqref>
            </x14:sparkline>
            <x14:sparkline>
              <xm:f>Sheet1!AN136:AQ136</xm:f>
              <xm:sqref>AT136</xm:sqref>
            </x14:sparkline>
            <x14:sparkline>
              <xm:f>Sheet1!AN137:AQ137</xm:f>
              <xm:sqref>AT137</xm:sqref>
            </x14:sparkline>
            <x14:sparkline>
              <xm:f>Sheet1!AN138:AQ138</xm:f>
              <xm:sqref>AT138</xm:sqref>
            </x14:sparkline>
            <x14:sparkline>
              <xm:f>Sheet1!AN139:AQ139</xm:f>
              <xm:sqref>AT139</xm:sqref>
            </x14:sparkline>
            <x14:sparkline>
              <xm:f>Sheet1!AN140:AQ140</xm:f>
              <xm:sqref>AT140</xm:sqref>
            </x14:sparkline>
            <x14:sparkline>
              <xm:f>Sheet1!AN141:AQ141</xm:f>
              <xm:sqref>AT141</xm:sqref>
            </x14:sparkline>
            <x14:sparkline>
              <xm:f>Sheet1!AN142:AQ142</xm:f>
              <xm:sqref>AT142</xm:sqref>
            </x14:sparkline>
            <x14:sparkline>
              <xm:f>Sheet1!AN143:AQ143</xm:f>
              <xm:sqref>AT143</xm:sqref>
            </x14:sparkline>
            <x14:sparkline>
              <xm:f>Sheet1!AN144:AQ144</xm:f>
              <xm:sqref>AT144</xm:sqref>
            </x14:sparkline>
            <x14:sparkline>
              <xm:f>Sheet1!AN145:AQ145</xm:f>
              <xm:sqref>AT145</xm:sqref>
            </x14:sparkline>
            <x14:sparkline>
              <xm:f>Sheet1!AN146:AQ146</xm:f>
              <xm:sqref>AT146</xm:sqref>
            </x14:sparkline>
            <x14:sparkline>
              <xm:f>Sheet1!AN147:AQ147</xm:f>
              <xm:sqref>AT147</xm:sqref>
            </x14:sparkline>
            <x14:sparkline>
              <xm:f>Sheet1!AN148:AQ148</xm:f>
              <xm:sqref>AT148</xm:sqref>
            </x14:sparkline>
            <x14:sparkline>
              <xm:f>Sheet1!AN149:AQ149</xm:f>
              <xm:sqref>AT149</xm:sqref>
            </x14:sparkline>
            <x14:sparkline>
              <xm:f>Sheet1!AN150:AQ150</xm:f>
              <xm:sqref>AT150</xm:sqref>
            </x14:sparkline>
            <x14:sparkline>
              <xm:f>Sheet1!AN151:AQ151</xm:f>
              <xm:sqref>AT151</xm:sqref>
            </x14:sparkline>
            <x14:sparkline>
              <xm:f>Sheet1!AN152:AQ152</xm:f>
              <xm:sqref>AT152</xm:sqref>
            </x14:sparkline>
            <x14:sparkline>
              <xm:f>Sheet1!AN153:AQ153</xm:f>
              <xm:sqref>AT153</xm:sqref>
            </x14:sparkline>
            <x14:sparkline>
              <xm:f>Sheet1!AN154:AQ154</xm:f>
              <xm:sqref>AT154</xm:sqref>
            </x14:sparkline>
            <x14:sparkline>
              <xm:f>Sheet1!AN155:AQ155</xm:f>
              <xm:sqref>AT155</xm:sqref>
            </x14:sparkline>
            <x14:sparkline>
              <xm:f>Sheet1!AN156:AQ156</xm:f>
              <xm:sqref>AT156</xm:sqref>
            </x14:sparkline>
            <x14:sparkline>
              <xm:f>Sheet1!AN157:AQ157</xm:f>
              <xm:sqref>AT157</xm:sqref>
            </x14:sparkline>
            <x14:sparkline>
              <xm:f>Sheet1!AN158:AQ158</xm:f>
              <xm:sqref>AT158</xm:sqref>
            </x14:sparkline>
            <x14:sparkline>
              <xm:f>Sheet1!AN159:AQ159</xm:f>
              <xm:sqref>AT159</xm:sqref>
            </x14:sparkline>
            <x14:sparkline>
              <xm:f>Sheet1!AN160:AQ160</xm:f>
              <xm:sqref>AT160</xm:sqref>
            </x14:sparkline>
            <x14:sparkline>
              <xm:f>Sheet1!AN161:AQ161</xm:f>
              <xm:sqref>AT161</xm:sqref>
            </x14:sparkline>
            <x14:sparkline>
              <xm:f>Sheet1!AN162:AQ162</xm:f>
              <xm:sqref>AT162</xm:sqref>
            </x14:sparkline>
            <x14:sparkline>
              <xm:f>Sheet1!AN163:AQ163</xm:f>
              <xm:sqref>AT163</xm:sqref>
            </x14:sparkline>
            <x14:sparkline>
              <xm:f>Sheet1!AN164:AQ164</xm:f>
              <xm:sqref>AT164</xm:sqref>
            </x14:sparkline>
            <x14:sparkline>
              <xm:f>Sheet1!AN165:AQ165</xm:f>
              <xm:sqref>AT165</xm:sqref>
            </x14:sparkline>
            <x14:sparkline>
              <xm:f>Sheet1!AN166:AQ166</xm:f>
              <xm:sqref>AT166</xm:sqref>
            </x14:sparkline>
            <x14:sparkline>
              <xm:f>Sheet1!AN167:AQ167</xm:f>
              <xm:sqref>AT167</xm:sqref>
            </x14:sparkline>
            <x14:sparkline>
              <xm:f>Sheet1!AN168:AQ168</xm:f>
              <xm:sqref>AT168</xm:sqref>
            </x14:sparkline>
            <x14:sparkline>
              <xm:f>Sheet1!AN169:AQ169</xm:f>
              <xm:sqref>AT169</xm:sqref>
            </x14:sparkline>
            <x14:sparkline>
              <xm:f>Sheet1!AN170:AQ170</xm:f>
              <xm:sqref>AT170</xm:sqref>
            </x14:sparkline>
            <x14:sparkline>
              <xm:f>Sheet1!AN171:AQ171</xm:f>
              <xm:sqref>AT171</xm:sqref>
            </x14:sparkline>
            <x14:sparkline>
              <xm:f>Sheet1!AN172:AQ172</xm:f>
              <xm:sqref>AT172</xm:sqref>
            </x14:sparkline>
            <x14:sparkline>
              <xm:f>Sheet1!AN173:AQ173</xm:f>
              <xm:sqref>AT173</xm:sqref>
            </x14:sparkline>
            <x14:sparkline>
              <xm:f>Sheet1!AN174:AQ174</xm:f>
              <xm:sqref>AT174</xm:sqref>
            </x14:sparkline>
            <x14:sparkline>
              <xm:f>Sheet1!AN175:AQ175</xm:f>
              <xm:sqref>AT175</xm:sqref>
            </x14:sparkline>
            <x14:sparkline>
              <xm:f>Sheet1!AN176:AQ176</xm:f>
              <xm:sqref>AT176</xm:sqref>
            </x14:sparkline>
            <x14:sparkline>
              <xm:f>Sheet1!AN177:AQ177</xm:f>
              <xm:sqref>AT177</xm:sqref>
            </x14:sparkline>
            <x14:sparkline>
              <xm:f>Sheet1!AN178:AQ178</xm:f>
              <xm:sqref>AT178</xm:sqref>
            </x14:sparkline>
            <x14:sparkline>
              <xm:f>Sheet1!AN179:AQ179</xm:f>
              <xm:sqref>AT179</xm:sqref>
            </x14:sparkline>
            <x14:sparkline>
              <xm:f>Sheet1!AN180:AQ180</xm:f>
              <xm:sqref>AT180</xm:sqref>
            </x14:sparkline>
            <x14:sparkline>
              <xm:f>Sheet1!AN181:AQ181</xm:f>
              <xm:sqref>AT181</xm:sqref>
            </x14:sparkline>
            <x14:sparkline>
              <xm:f>Sheet1!AN182:AQ182</xm:f>
              <xm:sqref>AT182</xm:sqref>
            </x14:sparkline>
            <x14:sparkline>
              <xm:f>Sheet1!AN183:AQ183</xm:f>
              <xm:sqref>AT183</xm:sqref>
            </x14:sparkline>
            <x14:sparkline>
              <xm:f>Sheet1!AN184:AQ184</xm:f>
              <xm:sqref>AT184</xm:sqref>
            </x14:sparkline>
            <x14:sparkline>
              <xm:f>Sheet1!AN185:AQ185</xm:f>
              <xm:sqref>AT185</xm:sqref>
            </x14:sparkline>
            <x14:sparkline>
              <xm:f>Sheet1!AN186:AQ186</xm:f>
              <xm:sqref>AT186</xm:sqref>
            </x14:sparkline>
            <x14:sparkline>
              <xm:f>Sheet1!AN187:AQ187</xm:f>
              <xm:sqref>AT187</xm:sqref>
            </x14:sparkline>
            <x14:sparkline>
              <xm:f>Sheet1!AN188:AQ188</xm:f>
              <xm:sqref>AT188</xm:sqref>
            </x14:sparkline>
            <x14:sparkline>
              <xm:f>Sheet1!AN189:AQ189</xm:f>
              <xm:sqref>AT189</xm:sqref>
            </x14:sparkline>
            <x14:sparkline>
              <xm:f>Sheet1!AN190:AQ190</xm:f>
              <xm:sqref>AT190</xm:sqref>
            </x14:sparkline>
            <x14:sparkline>
              <xm:f>Sheet1!AN191:AQ191</xm:f>
              <xm:sqref>AT191</xm:sqref>
            </x14:sparkline>
            <x14:sparkline>
              <xm:f>Sheet1!AN192:AQ192</xm:f>
              <xm:sqref>AT192</xm:sqref>
            </x14:sparkline>
            <x14:sparkline>
              <xm:f>Sheet1!AN193:AQ193</xm:f>
              <xm:sqref>AT193</xm:sqref>
            </x14:sparkline>
            <x14:sparkline>
              <xm:f>Sheet1!AN194:AQ194</xm:f>
              <xm:sqref>AT194</xm:sqref>
            </x14:sparkline>
            <x14:sparkline>
              <xm:f>Sheet1!AN195:AQ195</xm:f>
              <xm:sqref>AT195</xm:sqref>
            </x14:sparkline>
            <x14:sparkline>
              <xm:f>Sheet1!AN196:AQ196</xm:f>
              <xm:sqref>AT196</xm:sqref>
            </x14:sparkline>
            <x14:sparkline>
              <xm:f>Sheet1!AN197:AQ197</xm:f>
              <xm:sqref>AT197</xm:sqref>
            </x14:sparkline>
            <x14:sparkline>
              <xm:f>Sheet1!AN198:AQ198</xm:f>
              <xm:sqref>AT198</xm:sqref>
            </x14:sparkline>
            <x14:sparkline>
              <xm:f>Sheet1!AN199:AQ199</xm:f>
              <xm:sqref>AT199</xm:sqref>
            </x14:sparkline>
            <x14:sparkline>
              <xm:f>Sheet1!AN200:AQ200</xm:f>
              <xm:sqref>AT200</xm:sqref>
            </x14:sparkline>
            <x14:sparkline>
              <xm:f>Sheet1!AN201:AQ201</xm:f>
              <xm:sqref>AT201</xm:sqref>
            </x14:sparkline>
            <x14:sparkline>
              <xm:f>Sheet1!AN202:AQ202</xm:f>
              <xm:sqref>AT202</xm:sqref>
            </x14:sparkline>
            <x14:sparkline>
              <xm:f>Sheet1!AN203:AQ203</xm:f>
              <xm:sqref>AT203</xm:sqref>
            </x14:sparkline>
            <x14:sparkline>
              <xm:f>Sheet1!AN204:AQ204</xm:f>
              <xm:sqref>AT204</xm:sqref>
            </x14:sparkline>
            <x14:sparkline>
              <xm:f>Sheet1!AN205:AQ205</xm:f>
              <xm:sqref>AT205</xm:sqref>
            </x14:sparkline>
            <x14:sparkline>
              <xm:f>Sheet1!AN206:AQ206</xm:f>
              <xm:sqref>AT206</xm:sqref>
            </x14:sparkline>
            <x14:sparkline>
              <xm:f>Sheet1!AN207:AQ207</xm:f>
              <xm:sqref>AT207</xm:sqref>
            </x14:sparkline>
            <x14:sparkline>
              <xm:f>Sheet1!AN208:AQ208</xm:f>
              <xm:sqref>AT208</xm:sqref>
            </x14:sparkline>
            <x14:sparkline>
              <xm:f>Sheet1!AN209:AQ209</xm:f>
              <xm:sqref>AT209</xm:sqref>
            </x14:sparkline>
            <x14:sparkline>
              <xm:f>Sheet1!AN210:AQ210</xm:f>
              <xm:sqref>AT210</xm:sqref>
            </x14:sparkline>
            <x14:sparkline>
              <xm:f>Sheet1!AN211:AQ211</xm:f>
              <xm:sqref>AT211</xm:sqref>
            </x14:sparkline>
            <x14:sparkline>
              <xm:f>Sheet1!AN212:AQ212</xm:f>
              <xm:sqref>AT212</xm:sqref>
            </x14:sparkline>
            <x14:sparkline>
              <xm:f>Sheet1!AN213:AQ213</xm:f>
              <xm:sqref>AT213</xm:sqref>
            </x14:sparkline>
            <x14:sparkline>
              <xm:f>Sheet1!AN214:AQ214</xm:f>
              <xm:sqref>AT214</xm:sqref>
            </x14:sparkline>
            <x14:sparkline>
              <xm:f>Sheet1!AN215:AQ215</xm:f>
              <xm:sqref>AT215</xm:sqref>
            </x14:sparkline>
            <x14:sparkline>
              <xm:f>Sheet1!AN216:AQ216</xm:f>
              <xm:sqref>AT216</xm:sqref>
            </x14:sparkline>
            <x14:sparkline>
              <xm:f>Sheet1!AN217:AQ217</xm:f>
              <xm:sqref>AT217</xm:sqref>
            </x14:sparkline>
            <x14:sparkline>
              <xm:f>Sheet1!AN218:AQ218</xm:f>
              <xm:sqref>AT218</xm:sqref>
            </x14:sparkline>
            <x14:sparkline>
              <xm:f>Sheet1!AN219:AQ219</xm:f>
              <xm:sqref>AT219</xm:sqref>
            </x14:sparkline>
            <x14:sparkline>
              <xm:f>Sheet1!AN220:AQ220</xm:f>
              <xm:sqref>AT220</xm:sqref>
            </x14:sparkline>
            <x14:sparkline>
              <xm:f>Sheet1!AN221:AQ221</xm:f>
              <xm:sqref>AT221</xm:sqref>
            </x14:sparkline>
            <x14:sparkline>
              <xm:f>Sheet1!AN222:AQ222</xm:f>
              <xm:sqref>AT222</xm:sqref>
            </x14:sparkline>
            <x14:sparkline>
              <xm:f>Sheet1!AN223:AQ223</xm:f>
              <xm:sqref>AT223</xm:sqref>
            </x14:sparkline>
            <x14:sparkline>
              <xm:f>Sheet1!AN224:AQ224</xm:f>
              <xm:sqref>AT224</xm:sqref>
            </x14:sparkline>
            <x14:sparkline>
              <xm:f>Sheet1!AN225:AQ225</xm:f>
              <xm:sqref>AT225</xm:sqref>
            </x14:sparkline>
            <x14:sparkline>
              <xm:f>Sheet1!AN226:AQ226</xm:f>
              <xm:sqref>AT226</xm:sqref>
            </x14:sparkline>
            <x14:sparkline>
              <xm:f>Sheet1!AN227:AQ227</xm:f>
              <xm:sqref>AT227</xm:sqref>
            </x14:sparkline>
            <x14:sparkline>
              <xm:f>Sheet1!AN228:AQ228</xm:f>
              <xm:sqref>AT228</xm:sqref>
            </x14:sparkline>
            <x14:sparkline>
              <xm:f>Sheet1!AN229:AQ229</xm:f>
              <xm:sqref>AT229</xm:sqref>
            </x14:sparkline>
            <x14:sparkline>
              <xm:f>Sheet1!AN230:AQ230</xm:f>
              <xm:sqref>AT230</xm:sqref>
            </x14:sparkline>
            <x14:sparkline>
              <xm:f>Sheet1!AN231:AQ231</xm:f>
              <xm:sqref>AT231</xm:sqref>
            </x14:sparkline>
            <x14:sparkline>
              <xm:f>Sheet1!AN232:AQ232</xm:f>
              <xm:sqref>AT232</xm:sqref>
            </x14:sparkline>
          </x14:sparklines>
        </x14:sparklineGroup>
        <x14:sparklineGroup type="column" displayEmptyCellsAs="gap" xr2:uid="{00000000-0003-0000-0000-000001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AU14:AY14</xm:f>
              <xm:sqref>BB14</xm:sqref>
            </x14:sparkline>
            <x14:sparkline>
              <xm:f>Sheet1!AU15:AY15</xm:f>
              <xm:sqref>BB15</xm:sqref>
            </x14:sparkline>
            <x14:sparkline>
              <xm:f>Sheet1!AU16:AY16</xm:f>
              <xm:sqref>BB16</xm:sqref>
            </x14:sparkline>
            <x14:sparkline>
              <xm:f>Sheet1!AU17:AY17</xm:f>
              <xm:sqref>BB17</xm:sqref>
            </x14:sparkline>
            <x14:sparkline>
              <xm:f>Sheet1!AU18:AY18</xm:f>
              <xm:sqref>BB18</xm:sqref>
            </x14:sparkline>
            <x14:sparkline>
              <xm:f>Sheet1!AU19:AY19</xm:f>
              <xm:sqref>BB19</xm:sqref>
            </x14:sparkline>
            <x14:sparkline>
              <xm:f>Sheet1!AU20:AY20</xm:f>
              <xm:sqref>BB20</xm:sqref>
            </x14:sparkline>
            <x14:sparkline>
              <xm:f>Sheet1!AU21:AY21</xm:f>
              <xm:sqref>BB21</xm:sqref>
            </x14:sparkline>
            <x14:sparkline>
              <xm:f>Sheet1!AU22:AY22</xm:f>
              <xm:sqref>BB22</xm:sqref>
            </x14:sparkline>
            <x14:sparkline>
              <xm:f>Sheet1!AU23:AY23</xm:f>
              <xm:sqref>BB23</xm:sqref>
            </x14:sparkline>
            <x14:sparkline>
              <xm:f>Sheet1!AU24:AY24</xm:f>
              <xm:sqref>BB24</xm:sqref>
            </x14:sparkline>
            <x14:sparkline>
              <xm:f>Sheet1!AU25:AY25</xm:f>
              <xm:sqref>BB25</xm:sqref>
            </x14:sparkline>
            <x14:sparkline>
              <xm:f>Sheet1!AU26:AY26</xm:f>
              <xm:sqref>BB26</xm:sqref>
            </x14:sparkline>
            <x14:sparkline>
              <xm:f>Sheet1!AU27:AY27</xm:f>
              <xm:sqref>BB27</xm:sqref>
            </x14:sparkline>
            <x14:sparkline>
              <xm:f>Sheet1!AU28:AY28</xm:f>
              <xm:sqref>BB28</xm:sqref>
            </x14:sparkline>
            <x14:sparkline>
              <xm:f>Sheet1!AU29:AY29</xm:f>
              <xm:sqref>BB29</xm:sqref>
            </x14:sparkline>
            <x14:sparkline>
              <xm:f>Sheet1!AU30:AY30</xm:f>
              <xm:sqref>BB30</xm:sqref>
            </x14:sparkline>
            <x14:sparkline>
              <xm:f>Sheet1!AU31:AY31</xm:f>
              <xm:sqref>BB31</xm:sqref>
            </x14:sparkline>
            <x14:sparkline>
              <xm:f>Sheet1!AU32:AY32</xm:f>
              <xm:sqref>BB32</xm:sqref>
            </x14:sparkline>
            <x14:sparkline>
              <xm:f>Sheet1!AU33:AY33</xm:f>
              <xm:sqref>BB33</xm:sqref>
            </x14:sparkline>
            <x14:sparkline>
              <xm:f>Sheet1!AU34:AY34</xm:f>
              <xm:sqref>BB34</xm:sqref>
            </x14:sparkline>
            <x14:sparkline>
              <xm:f>Sheet1!AU35:AY35</xm:f>
              <xm:sqref>BB35</xm:sqref>
            </x14:sparkline>
            <x14:sparkline>
              <xm:f>Sheet1!AU36:AY36</xm:f>
              <xm:sqref>BB36</xm:sqref>
            </x14:sparkline>
            <x14:sparkline>
              <xm:f>Sheet1!AU37:AY37</xm:f>
              <xm:sqref>BB37</xm:sqref>
            </x14:sparkline>
            <x14:sparkline>
              <xm:f>Sheet1!AU38:AY38</xm:f>
              <xm:sqref>BB38</xm:sqref>
            </x14:sparkline>
            <x14:sparkline>
              <xm:f>Sheet1!AU39:AY39</xm:f>
              <xm:sqref>BB39</xm:sqref>
            </x14:sparkline>
            <x14:sparkline>
              <xm:f>Sheet1!AU40:AY40</xm:f>
              <xm:sqref>BB40</xm:sqref>
            </x14:sparkline>
            <x14:sparkline>
              <xm:f>Sheet1!AU41:AY41</xm:f>
              <xm:sqref>BB41</xm:sqref>
            </x14:sparkline>
            <x14:sparkline>
              <xm:f>Sheet1!AU42:AY42</xm:f>
              <xm:sqref>BB42</xm:sqref>
            </x14:sparkline>
            <x14:sparkline>
              <xm:f>Sheet1!AU43:AY43</xm:f>
              <xm:sqref>BB43</xm:sqref>
            </x14:sparkline>
            <x14:sparkline>
              <xm:f>Sheet1!AU44:AY44</xm:f>
              <xm:sqref>BB44</xm:sqref>
            </x14:sparkline>
            <x14:sparkline>
              <xm:f>Sheet1!AU45:AY45</xm:f>
              <xm:sqref>BB45</xm:sqref>
            </x14:sparkline>
            <x14:sparkline>
              <xm:f>Sheet1!AU46:AY46</xm:f>
              <xm:sqref>BB46</xm:sqref>
            </x14:sparkline>
            <x14:sparkline>
              <xm:f>Sheet1!AU47:AY47</xm:f>
              <xm:sqref>BB47</xm:sqref>
            </x14:sparkline>
            <x14:sparkline>
              <xm:f>Sheet1!AU48:AY48</xm:f>
              <xm:sqref>BB48</xm:sqref>
            </x14:sparkline>
            <x14:sparkline>
              <xm:f>Sheet1!AU49:AY49</xm:f>
              <xm:sqref>BB49</xm:sqref>
            </x14:sparkline>
            <x14:sparkline>
              <xm:f>Sheet1!AU50:AY50</xm:f>
              <xm:sqref>BB50</xm:sqref>
            </x14:sparkline>
            <x14:sparkline>
              <xm:f>Sheet1!AU51:AY51</xm:f>
              <xm:sqref>BB51</xm:sqref>
            </x14:sparkline>
            <x14:sparkline>
              <xm:f>Sheet1!AU52:AY52</xm:f>
              <xm:sqref>BB52</xm:sqref>
            </x14:sparkline>
            <x14:sparkline>
              <xm:f>Sheet1!AU53:AY53</xm:f>
              <xm:sqref>BB53</xm:sqref>
            </x14:sparkline>
            <x14:sparkline>
              <xm:f>Sheet1!AU54:AY54</xm:f>
              <xm:sqref>BB54</xm:sqref>
            </x14:sparkline>
            <x14:sparkline>
              <xm:f>Sheet1!AU55:AY55</xm:f>
              <xm:sqref>BB55</xm:sqref>
            </x14:sparkline>
            <x14:sparkline>
              <xm:f>Sheet1!AU56:AY56</xm:f>
              <xm:sqref>BB56</xm:sqref>
            </x14:sparkline>
            <x14:sparkline>
              <xm:f>Sheet1!AU57:AY57</xm:f>
              <xm:sqref>BB57</xm:sqref>
            </x14:sparkline>
            <x14:sparkline>
              <xm:f>Sheet1!AU58:AY58</xm:f>
              <xm:sqref>BB58</xm:sqref>
            </x14:sparkline>
            <x14:sparkline>
              <xm:f>Sheet1!AU59:AY59</xm:f>
              <xm:sqref>BB59</xm:sqref>
            </x14:sparkline>
            <x14:sparkline>
              <xm:f>Sheet1!AU60:AY60</xm:f>
              <xm:sqref>BB60</xm:sqref>
            </x14:sparkline>
            <x14:sparkline>
              <xm:f>Sheet1!AU61:AY61</xm:f>
              <xm:sqref>BB61</xm:sqref>
            </x14:sparkline>
            <x14:sparkline>
              <xm:f>Sheet1!AU62:AY62</xm:f>
              <xm:sqref>BB62</xm:sqref>
            </x14:sparkline>
            <x14:sparkline>
              <xm:f>Sheet1!AU63:AY63</xm:f>
              <xm:sqref>BB63</xm:sqref>
            </x14:sparkline>
            <x14:sparkline>
              <xm:f>Sheet1!AU64:AY64</xm:f>
              <xm:sqref>BB64</xm:sqref>
            </x14:sparkline>
            <x14:sparkline>
              <xm:f>Sheet1!AU65:AY65</xm:f>
              <xm:sqref>BB65</xm:sqref>
            </x14:sparkline>
            <x14:sparkline>
              <xm:f>Sheet1!AU66:AY66</xm:f>
              <xm:sqref>BB66</xm:sqref>
            </x14:sparkline>
            <x14:sparkline>
              <xm:f>Sheet1!AU67:AY67</xm:f>
              <xm:sqref>BB67</xm:sqref>
            </x14:sparkline>
            <x14:sparkline>
              <xm:f>Sheet1!AU68:AY68</xm:f>
              <xm:sqref>BB68</xm:sqref>
            </x14:sparkline>
            <x14:sparkline>
              <xm:f>Sheet1!AU69:AY69</xm:f>
              <xm:sqref>BB69</xm:sqref>
            </x14:sparkline>
            <x14:sparkline>
              <xm:f>Sheet1!AU70:AY70</xm:f>
              <xm:sqref>BB70</xm:sqref>
            </x14:sparkline>
            <x14:sparkline>
              <xm:f>Sheet1!AU71:AY71</xm:f>
              <xm:sqref>BB71</xm:sqref>
            </x14:sparkline>
            <x14:sparkline>
              <xm:f>Sheet1!AU72:AY72</xm:f>
              <xm:sqref>BB72</xm:sqref>
            </x14:sparkline>
            <x14:sparkline>
              <xm:f>Sheet1!AU73:AY73</xm:f>
              <xm:sqref>BB73</xm:sqref>
            </x14:sparkline>
            <x14:sparkline>
              <xm:f>Sheet1!AU74:AY74</xm:f>
              <xm:sqref>BB74</xm:sqref>
            </x14:sparkline>
            <x14:sparkline>
              <xm:f>Sheet1!AU75:AY75</xm:f>
              <xm:sqref>BB75</xm:sqref>
            </x14:sparkline>
            <x14:sparkline>
              <xm:f>Sheet1!AU76:AY76</xm:f>
              <xm:sqref>BB76</xm:sqref>
            </x14:sparkline>
            <x14:sparkline>
              <xm:f>Sheet1!AU77:AY77</xm:f>
              <xm:sqref>BB77</xm:sqref>
            </x14:sparkline>
            <x14:sparkline>
              <xm:f>Sheet1!AU78:AY78</xm:f>
              <xm:sqref>BB78</xm:sqref>
            </x14:sparkline>
            <x14:sparkline>
              <xm:f>Sheet1!AU79:AY79</xm:f>
              <xm:sqref>BB79</xm:sqref>
            </x14:sparkline>
            <x14:sparkline>
              <xm:f>Sheet1!AU80:AY80</xm:f>
              <xm:sqref>BB80</xm:sqref>
            </x14:sparkline>
            <x14:sparkline>
              <xm:f>Sheet1!AU81:AY81</xm:f>
              <xm:sqref>BB81</xm:sqref>
            </x14:sparkline>
            <x14:sparkline>
              <xm:f>Sheet1!AU82:AY82</xm:f>
              <xm:sqref>BB82</xm:sqref>
            </x14:sparkline>
            <x14:sparkline>
              <xm:f>Sheet1!AU83:AY83</xm:f>
              <xm:sqref>BB83</xm:sqref>
            </x14:sparkline>
            <x14:sparkline>
              <xm:f>Sheet1!AU84:AY84</xm:f>
              <xm:sqref>BB84</xm:sqref>
            </x14:sparkline>
            <x14:sparkline>
              <xm:f>Sheet1!AU85:AY85</xm:f>
              <xm:sqref>BB85</xm:sqref>
            </x14:sparkline>
            <x14:sparkline>
              <xm:f>Sheet1!AU86:AY86</xm:f>
              <xm:sqref>BB86</xm:sqref>
            </x14:sparkline>
            <x14:sparkline>
              <xm:f>Sheet1!AU87:AY87</xm:f>
              <xm:sqref>BB87</xm:sqref>
            </x14:sparkline>
            <x14:sparkline>
              <xm:f>Sheet1!AU88:AY88</xm:f>
              <xm:sqref>BB88</xm:sqref>
            </x14:sparkline>
            <x14:sparkline>
              <xm:f>Sheet1!AU89:AY89</xm:f>
              <xm:sqref>BB89</xm:sqref>
            </x14:sparkline>
            <x14:sparkline>
              <xm:f>Sheet1!AU90:AY90</xm:f>
              <xm:sqref>BB90</xm:sqref>
            </x14:sparkline>
            <x14:sparkline>
              <xm:f>Sheet1!AU91:AY91</xm:f>
              <xm:sqref>BB91</xm:sqref>
            </x14:sparkline>
            <x14:sparkline>
              <xm:f>Sheet1!AU92:AY92</xm:f>
              <xm:sqref>BB92</xm:sqref>
            </x14:sparkline>
            <x14:sparkline>
              <xm:f>Sheet1!AU93:AY93</xm:f>
              <xm:sqref>BB93</xm:sqref>
            </x14:sparkline>
            <x14:sparkline>
              <xm:f>Sheet1!AU94:AY94</xm:f>
              <xm:sqref>BB94</xm:sqref>
            </x14:sparkline>
            <x14:sparkline>
              <xm:f>Sheet1!AU95:AY95</xm:f>
              <xm:sqref>BB95</xm:sqref>
            </x14:sparkline>
            <x14:sparkline>
              <xm:f>Sheet1!AU96:AY96</xm:f>
              <xm:sqref>BB96</xm:sqref>
            </x14:sparkline>
            <x14:sparkline>
              <xm:f>Sheet1!AU97:AY97</xm:f>
              <xm:sqref>BB97</xm:sqref>
            </x14:sparkline>
            <x14:sparkline>
              <xm:f>Sheet1!AU98:AY98</xm:f>
              <xm:sqref>BB98</xm:sqref>
            </x14:sparkline>
            <x14:sparkline>
              <xm:f>Sheet1!AU99:AY99</xm:f>
              <xm:sqref>BB99</xm:sqref>
            </x14:sparkline>
            <x14:sparkline>
              <xm:f>Sheet1!AU100:AY100</xm:f>
              <xm:sqref>BB100</xm:sqref>
            </x14:sparkline>
            <x14:sparkline>
              <xm:f>Sheet1!AU101:AY101</xm:f>
              <xm:sqref>BB101</xm:sqref>
            </x14:sparkline>
            <x14:sparkline>
              <xm:f>Sheet1!AU102:AY102</xm:f>
              <xm:sqref>BB102</xm:sqref>
            </x14:sparkline>
            <x14:sparkline>
              <xm:f>Sheet1!AU103:AY103</xm:f>
              <xm:sqref>BB103</xm:sqref>
            </x14:sparkline>
            <x14:sparkline>
              <xm:f>Sheet1!AU104:AY104</xm:f>
              <xm:sqref>BB104</xm:sqref>
            </x14:sparkline>
            <x14:sparkline>
              <xm:f>Sheet1!AU105:AY105</xm:f>
              <xm:sqref>BB105</xm:sqref>
            </x14:sparkline>
            <x14:sparkline>
              <xm:f>Sheet1!AU106:AY106</xm:f>
              <xm:sqref>BB106</xm:sqref>
            </x14:sparkline>
            <x14:sparkline>
              <xm:f>Sheet1!AU107:AY107</xm:f>
              <xm:sqref>BB107</xm:sqref>
            </x14:sparkline>
            <x14:sparkline>
              <xm:f>Sheet1!AU108:AY108</xm:f>
              <xm:sqref>BB108</xm:sqref>
            </x14:sparkline>
            <x14:sparkline>
              <xm:f>Sheet1!AU109:AY109</xm:f>
              <xm:sqref>BB109</xm:sqref>
            </x14:sparkline>
            <x14:sparkline>
              <xm:f>Sheet1!AU110:AY110</xm:f>
              <xm:sqref>BB110</xm:sqref>
            </x14:sparkline>
            <x14:sparkline>
              <xm:f>Sheet1!AU111:AY111</xm:f>
              <xm:sqref>BB111</xm:sqref>
            </x14:sparkline>
            <x14:sparkline>
              <xm:f>Sheet1!AU112:AY112</xm:f>
              <xm:sqref>BB112</xm:sqref>
            </x14:sparkline>
            <x14:sparkline>
              <xm:f>Sheet1!AU113:AY113</xm:f>
              <xm:sqref>BB113</xm:sqref>
            </x14:sparkline>
            <x14:sparkline>
              <xm:f>Sheet1!AU114:AY114</xm:f>
              <xm:sqref>BB114</xm:sqref>
            </x14:sparkline>
            <x14:sparkline>
              <xm:f>Sheet1!AU115:AY115</xm:f>
              <xm:sqref>BB115</xm:sqref>
            </x14:sparkline>
            <x14:sparkline>
              <xm:f>Sheet1!AU116:AY116</xm:f>
              <xm:sqref>BB116</xm:sqref>
            </x14:sparkline>
            <x14:sparkline>
              <xm:f>Sheet1!AU117:AY117</xm:f>
              <xm:sqref>BB117</xm:sqref>
            </x14:sparkline>
            <x14:sparkline>
              <xm:f>Sheet1!AU118:AY118</xm:f>
              <xm:sqref>BB118</xm:sqref>
            </x14:sparkline>
            <x14:sparkline>
              <xm:f>Sheet1!AU119:AY119</xm:f>
              <xm:sqref>BB119</xm:sqref>
            </x14:sparkline>
            <x14:sparkline>
              <xm:f>Sheet1!AU120:AY120</xm:f>
              <xm:sqref>BB120</xm:sqref>
            </x14:sparkline>
            <x14:sparkline>
              <xm:f>Sheet1!AU121:AY121</xm:f>
              <xm:sqref>BB121</xm:sqref>
            </x14:sparkline>
            <x14:sparkline>
              <xm:f>Sheet1!AU122:AY122</xm:f>
              <xm:sqref>BB122</xm:sqref>
            </x14:sparkline>
            <x14:sparkline>
              <xm:f>Sheet1!AU123:AY123</xm:f>
              <xm:sqref>BB123</xm:sqref>
            </x14:sparkline>
            <x14:sparkline>
              <xm:f>Sheet1!AU124:AY124</xm:f>
              <xm:sqref>BB124</xm:sqref>
            </x14:sparkline>
            <x14:sparkline>
              <xm:f>Sheet1!AU125:AY125</xm:f>
              <xm:sqref>BB125</xm:sqref>
            </x14:sparkline>
            <x14:sparkline>
              <xm:f>Sheet1!AU126:AY126</xm:f>
              <xm:sqref>BB126</xm:sqref>
            </x14:sparkline>
            <x14:sparkline>
              <xm:f>Sheet1!AU127:AY127</xm:f>
              <xm:sqref>BB127</xm:sqref>
            </x14:sparkline>
            <x14:sparkline>
              <xm:f>Sheet1!AU128:AY128</xm:f>
              <xm:sqref>BB128</xm:sqref>
            </x14:sparkline>
            <x14:sparkline>
              <xm:f>Sheet1!AU129:AY129</xm:f>
              <xm:sqref>BB129</xm:sqref>
            </x14:sparkline>
            <x14:sparkline>
              <xm:f>Sheet1!AU130:AY130</xm:f>
              <xm:sqref>BB130</xm:sqref>
            </x14:sparkline>
            <x14:sparkline>
              <xm:f>Sheet1!AU131:AY131</xm:f>
              <xm:sqref>BB131</xm:sqref>
            </x14:sparkline>
            <x14:sparkline>
              <xm:f>Sheet1!AU132:AY132</xm:f>
              <xm:sqref>BB132</xm:sqref>
            </x14:sparkline>
            <x14:sparkline>
              <xm:f>Sheet1!AU133:AY133</xm:f>
              <xm:sqref>BB133</xm:sqref>
            </x14:sparkline>
            <x14:sparkline>
              <xm:f>Sheet1!AU134:AY134</xm:f>
              <xm:sqref>BB134</xm:sqref>
            </x14:sparkline>
            <x14:sparkline>
              <xm:f>Sheet1!AU135:AY135</xm:f>
              <xm:sqref>BB135</xm:sqref>
            </x14:sparkline>
            <x14:sparkline>
              <xm:f>Sheet1!AU136:AY136</xm:f>
              <xm:sqref>BB136</xm:sqref>
            </x14:sparkline>
            <x14:sparkline>
              <xm:f>Sheet1!AU137:AY137</xm:f>
              <xm:sqref>BB137</xm:sqref>
            </x14:sparkline>
            <x14:sparkline>
              <xm:f>Sheet1!AU138:AY138</xm:f>
              <xm:sqref>BB138</xm:sqref>
            </x14:sparkline>
            <x14:sparkline>
              <xm:f>Sheet1!AU139:AY139</xm:f>
              <xm:sqref>BB139</xm:sqref>
            </x14:sparkline>
            <x14:sparkline>
              <xm:f>Sheet1!AU140:AY140</xm:f>
              <xm:sqref>BB140</xm:sqref>
            </x14:sparkline>
            <x14:sparkline>
              <xm:f>Sheet1!AU141:AY141</xm:f>
              <xm:sqref>BB141</xm:sqref>
            </x14:sparkline>
            <x14:sparkline>
              <xm:f>Sheet1!AU142:AY142</xm:f>
              <xm:sqref>BB142</xm:sqref>
            </x14:sparkline>
            <x14:sparkline>
              <xm:f>Sheet1!AU143:AY143</xm:f>
              <xm:sqref>BB143</xm:sqref>
            </x14:sparkline>
            <x14:sparkline>
              <xm:f>Sheet1!AU144:AY144</xm:f>
              <xm:sqref>BB144</xm:sqref>
            </x14:sparkline>
            <x14:sparkline>
              <xm:f>Sheet1!AU145:AY145</xm:f>
              <xm:sqref>BB145</xm:sqref>
            </x14:sparkline>
            <x14:sparkline>
              <xm:f>Sheet1!AU146:AY146</xm:f>
              <xm:sqref>BB146</xm:sqref>
            </x14:sparkline>
            <x14:sparkline>
              <xm:f>Sheet1!AU147:AY147</xm:f>
              <xm:sqref>BB147</xm:sqref>
            </x14:sparkline>
            <x14:sparkline>
              <xm:f>Sheet1!AU148:AY148</xm:f>
              <xm:sqref>BB148</xm:sqref>
            </x14:sparkline>
            <x14:sparkline>
              <xm:f>Sheet1!AU149:AY149</xm:f>
              <xm:sqref>BB149</xm:sqref>
            </x14:sparkline>
            <x14:sparkline>
              <xm:f>Sheet1!AU150:AY150</xm:f>
              <xm:sqref>BB150</xm:sqref>
            </x14:sparkline>
            <x14:sparkline>
              <xm:f>Sheet1!AU151:AY151</xm:f>
              <xm:sqref>BB151</xm:sqref>
            </x14:sparkline>
            <x14:sparkline>
              <xm:f>Sheet1!AU152:AY152</xm:f>
              <xm:sqref>BB152</xm:sqref>
            </x14:sparkline>
            <x14:sparkline>
              <xm:f>Sheet1!AU153:AY153</xm:f>
              <xm:sqref>BB153</xm:sqref>
            </x14:sparkline>
            <x14:sparkline>
              <xm:f>Sheet1!AU154:AY154</xm:f>
              <xm:sqref>BB154</xm:sqref>
            </x14:sparkline>
            <x14:sparkline>
              <xm:f>Sheet1!AU155:AY155</xm:f>
              <xm:sqref>BB155</xm:sqref>
            </x14:sparkline>
            <x14:sparkline>
              <xm:f>Sheet1!AU156:AY156</xm:f>
              <xm:sqref>BB156</xm:sqref>
            </x14:sparkline>
            <x14:sparkline>
              <xm:f>Sheet1!AU157:AY157</xm:f>
              <xm:sqref>BB157</xm:sqref>
            </x14:sparkline>
            <x14:sparkline>
              <xm:f>Sheet1!AU158:AY158</xm:f>
              <xm:sqref>BB158</xm:sqref>
            </x14:sparkline>
            <x14:sparkline>
              <xm:f>Sheet1!AU159:AY159</xm:f>
              <xm:sqref>BB159</xm:sqref>
            </x14:sparkline>
            <x14:sparkline>
              <xm:f>Sheet1!AU160:AY160</xm:f>
              <xm:sqref>BB160</xm:sqref>
            </x14:sparkline>
            <x14:sparkline>
              <xm:f>Sheet1!AU161:AY161</xm:f>
              <xm:sqref>BB161</xm:sqref>
            </x14:sparkline>
            <x14:sparkline>
              <xm:f>Sheet1!AU162:AY162</xm:f>
              <xm:sqref>BB162</xm:sqref>
            </x14:sparkline>
            <x14:sparkline>
              <xm:f>Sheet1!AU163:AY163</xm:f>
              <xm:sqref>BB163</xm:sqref>
            </x14:sparkline>
            <x14:sparkline>
              <xm:f>Sheet1!AU164:AY164</xm:f>
              <xm:sqref>BB164</xm:sqref>
            </x14:sparkline>
            <x14:sparkline>
              <xm:f>Sheet1!AU165:AY165</xm:f>
              <xm:sqref>BB165</xm:sqref>
            </x14:sparkline>
            <x14:sparkline>
              <xm:f>Sheet1!AU166:AY166</xm:f>
              <xm:sqref>BB166</xm:sqref>
            </x14:sparkline>
            <x14:sparkline>
              <xm:f>Sheet1!AU167:AY167</xm:f>
              <xm:sqref>BB167</xm:sqref>
            </x14:sparkline>
            <x14:sparkline>
              <xm:f>Sheet1!AU168:AY168</xm:f>
              <xm:sqref>BB168</xm:sqref>
            </x14:sparkline>
            <x14:sparkline>
              <xm:f>Sheet1!AU169:AY169</xm:f>
              <xm:sqref>BB169</xm:sqref>
            </x14:sparkline>
            <x14:sparkline>
              <xm:f>Sheet1!AU170:AY170</xm:f>
              <xm:sqref>BB170</xm:sqref>
            </x14:sparkline>
            <x14:sparkline>
              <xm:f>Sheet1!AU171:AY171</xm:f>
              <xm:sqref>BB171</xm:sqref>
            </x14:sparkline>
            <x14:sparkline>
              <xm:f>Sheet1!AU172:AY172</xm:f>
              <xm:sqref>BB172</xm:sqref>
            </x14:sparkline>
            <x14:sparkline>
              <xm:f>Sheet1!AU173:AY173</xm:f>
              <xm:sqref>BB173</xm:sqref>
            </x14:sparkline>
            <x14:sparkline>
              <xm:f>Sheet1!AU174:AY174</xm:f>
              <xm:sqref>BB174</xm:sqref>
            </x14:sparkline>
            <x14:sparkline>
              <xm:f>Sheet1!AU175:AY175</xm:f>
              <xm:sqref>BB175</xm:sqref>
            </x14:sparkline>
            <x14:sparkline>
              <xm:f>Sheet1!AU176:AY176</xm:f>
              <xm:sqref>BB176</xm:sqref>
            </x14:sparkline>
            <x14:sparkline>
              <xm:f>Sheet1!AU177:AY177</xm:f>
              <xm:sqref>BB177</xm:sqref>
            </x14:sparkline>
            <x14:sparkline>
              <xm:f>Sheet1!AU178:AY178</xm:f>
              <xm:sqref>BB178</xm:sqref>
            </x14:sparkline>
            <x14:sparkline>
              <xm:f>Sheet1!AU179:AY179</xm:f>
              <xm:sqref>BB179</xm:sqref>
            </x14:sparkline>
            <x14:sparkline>
              <xm:f>Sheet1!AU180:AY180</xm:f>
              <xm:sqref>BB180</xm:sqref>
            </x14:sparkline>
            <x14:sparkline>
              <xm:f>Sheet1!AU181:AY181</xm:f>
              <xm:sqref>BB181</xm:sqref>
            </x14:sparkline>
            <x14:sparkline>
              <xm:f>Sheet1!AU182:AY182</xm:f>
              <xm:sqref>BB182</xm:sqref>
            </x14:sparkline>
            <x14:sparkline>
              <xm:f>Sheet1!AU183:AY183</xm:f>
              <xm:sqref>BB183</xm:sqref>
            </x14:sparkline>
            <x14:sparkline>
              <xm:f>Sheet1!AU184:AY184</xm:f>
              <xm:sqref>BB184</xm:sqref>
            </x14:sparkline>
            <x14:sparkline>
              <xm:f>Sheet1!AU185:AY185</xm:f>
              <xm:sqref>BB185</xm:sqref>
            </x14:sparkline>
            <x14:sparkline>
              <xm:f>Sheet1!AU186:AY186</xm:f>
              <xm:sqref>BB186</xm:sqref>
            </x14:sparkline>
            <x14:sparkline>
              <xm:f>Sheet1!AU187:AY187</xm:f>
              <xm:sqref>BB187</xm:sqref>
            </x14:sparkline>
            <x14:sparkline>
              <xm:f>Sheet1!AU188:AY188</xm:f>
              <xm:sqref>BB188</xm:sqref>
            </x14:sparkline>
            <x14:sparkline>
              <xm:f>Sheet1!AU189:AY189</xm:f>
              <xm:sqref>BB189</xm:sqref>
            </x14:sparkline>
            <x14:sparkline>
              <xm:f>Sheet1!AU190:AY190</xm:f>
              <xm:sqref>BB190</xm:sqref>
            </x14:sparkline>
            <x14:sparkline>
              <xm:f>Sheet1!AU191:AY191</xm:f>
              <xm:sqref>BB191</xm:sqref>
            </x14:sparkline>
            <x14:sparkline>
              <xm:f>Sheet1!AU192:AY192</xm:f>
              <xm:sqref>BB192</xm:sqref>
            </x14:sparkline>
            <x14:sparkline>
              <xm:f>Sheet1!AU193:AY193</xm:f>
              <xm:sqref>BB193</xm:sqref>
            </x14:sparkline>
            <x14:sparkline>
              <xm:f>Sheet1!AU194:AY194</xm:f>
              <xm:sqref>BB194</xm:sqref>
            </x14:sparkline>
            <x14:sparkline>
              <xm:f>Sheet1!AU195:AY195</xm:f>
              <xm:sqref>BB195</xm:sqref>
            </x14:sparkline>
            <x14:sparkline>
              <xm:f>Sheet1!AU196:AY196</xm:f>
              <xm:sqref>BB196</xm:sqref>
            </x14:sparkline>
            <x14:sparkline>
              <xm:f>Sheet1!AU197:AY197</xm:f>
              <xm:sqref>BB197</xm:sqref>
            </x14:sparkline>
            <x14:sparkline>
              <xm:f>Sheet1!AU198:AY198</xm:f>
              <xm:sqref>BB198</xm:sqref>
            </x14:sparkline>
            <x14:sparkline>
              <xm:f>Sheet1!AU199:AY199</xm:f>
              <xm:sqref>BB199</xm:sqref>
            </x14:sparkline>
            <x14:sparkline>
              <xm:f>Sheet1!AU200:AY200</xm:f>
              <xm:sqref>BB200</xm:sqref>
            </x14:sparkline>
            <x14:sparkline>
              <xm:f>Sheet1!AU201:AY201</xm:f>
              <xm:sqref>BB201</xm:sqref>
            </x14:sparkline>
            <x14:sparkline>
              <xm:f>Sheet1!AU202:AY202</xm:f>
              <xm:sqref>BB202</xm:sqref>
            </x14:sparkline>
            <x14:sparkline>
              <xm:f>Sheet1!AU203:AY203</xm:f>
              <xm:sqref>BB203</xm:sqref>
            </x14:sparkline>
            <x14:sparkline>
              <xm:f>Sheet1!AU204:AY204</xm:f>
              <xm:sqref>BB204</xm:sqref>
            </x14:sparkline>
            <x14:sparkline>
              <xm:f>Sheet1!AU205:AY205</xm:f>
              <xm:sqref>BB205</xm:sqref>
            </x14:sparkline>
            <x14:sparkline>
              <xm:f>Sheet1!AU206:AY206</xm:f>
              <xm:sqref>BB206</xm:sqref>
            </x14:sparkline>
            <x14:sparkline>
              <xm:f>Sheet1!AU207:AY207</xm:f>
              <xm:sqref>BB207</xm:sqref>
            </x14:sparkline>
            <x14:sparkline>
              <xm:f>Sheet1!AU208:AY208</xm:f>
              <xm:sqref>BB208</xm:sqref>
            </x14:sparkline>
            <x14:sparkline>
              <xm:f>Sheet1!AU209:AY209</xm:f>
              <xm:sqref>BB209</xm:sqref>
            </x14:sparkline>
            <x14:sparkline>
              <xm:f>Sheet1!AU210:AY210</xm:f>
              <xm:sqref>BB210</xm:sqref>
            </x14:sparkline>
            <x14:sparkline>
              <xm:f>Sheet1!AU211:AY211</xm:f>
              <xm:sqref>BB211</xm:sqref>
            </x14:sparkline>
            <x14:sparkline>
              <xm:f>Sheet1!AU212:AY212</xm:f>
              <xm:sqref>BB212</xm:sqref>
            </x14:sparkline>
            <x14:sparkline>
              <xm:f>Sheet1!AU213:AY213</xm:f>
              <xm:sqref>BB213</xm:sqref>
            </x14:sparkline>
            <x14:sparkline>
              <xm:f>Sheet1!AU214:AY214</xm:f>
              <xm:sqref>BB214</xm:sqref>
            </x14:sparkline>
            <x14:sparkline>
              <xm:f>Sheet1!AU215:AY215</xm:f>
              <xm:sqref>BB215</xm:sqref>
            </x14:sparkline>
            <x14:sparkline>
              <xm:f>Sheet1!AU216:AY216</xm:f>
              <xm:sqref>BB216</xm:sqref>
            </x14:sparkline>
            <x14:sparkline>
              <xm:f>Sheet1!AU217:AY217</xm:f>
              <xm:sqref>BB217</xm:sqref>
            </x14:sparkline>
            <x14:sparkline>
              <xm:f>Sheet1!AU218:AY218</xm:f>
              <xm:sqref>BB218</xm:sqref>
            </x14:sparkline>
            <x14:sparkline>
              <xm:f>Sheet1!AU219:AY219</xm:f>
              <xm:sqref>BB219</xm:sqref>
            </x14:sparkline>
            <x14:sparkline>
              <xm:f>Sheet1!AU220:AY220</xm:f>
              <xm:sqref>BB220</xm:sqref>
            </x14:sparkline>
            <x14:sparkline>
              <xm:f>Sheet1!AU221:AY221</xm:f>
              <xm:sqref>BB221</xm:sqref>
            </x14:sparkline>
            <x14:sparkline>
              <xm:f>Sheet1!AU222:AY222</xm:f>
              <xm:sqref>BB222</xm:sqref>
            </x14:sparkline>
            <x14:sparkline>
              <xm:f>Sheet1!AU223:AY223</xm:f>
              <xm:sqref>BB223</xm:sqref>
            </x14:sparkline>
            <x14:sparkline>
              <xm:f>Sheet1!AU224:AY224</xm:f>
              <xm:sqref>BB224</xm:sqref>
            </x14:sparkline>
            <x14:sparkline>
              <xm:f>Sheet1!AU225:AY225</xm:f>
              <xm:sqref>BB225</xm:sqref>
            </x14:sparkline>
            <x14:sparkline>
              <xm:f>Sheet1!AU226:AY226</xm:f>
              <xm:sqref>BB226</xm:sqref>
            </x14:sparkline>
            <x14:sparkline>
              <xm:f>Sheet1!AU227:AY227</xm:f>
              <xm:sqref>BB227</xm:sqref>
            </x14:sparkline>
            <x14:sparkline>
              <xm:f>Sheet1!AU228:AY228</xm:f>
              <xm:sqref>BB228</xm:sqref>
            </x14:sparkline>
            <x14:sparkline>
              <xm:f>Sheet1!AU229:AY229</xm:f>
              <xm:sqref>BB229</xm:sqref>
            </x14:sparkline>
            <x14:sparkline>
              <xm:f>Sheet1!AU230:AY230</xm:f>
              <xm:sqref>BB230</xm:sqref>
            </x14:sparkline>
            <x14:sparkline>
              <xm:f>Sheet1!AU231:AY231</xm:f>
              <xm:sqref>BB231</xm:sqref>
            </x14:sparkline>
            <x14:sparkline>
              <xm:f>Sheet1!AU232:AY232</xm:f>
              <xm:sqref>BB232</xm:sqref>
            </x14:sparkline>
          </x14:sparklines>
        </x14:sparklineGroup>
        <x14:sparklineGroup type="column" displayEmptyCellsAs="gap" xr2:uid="{00000000-0003-0000-0000-000000000000}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BC14:BF14</xm:f>
              <xm:sqref>BI14</xm:sqref>
            </x14:sparkline>
            <x14:sparkline>
              <xm:f>Sheet1!BC15:BF15</xm:f>
              <xm:sqref>BI15</xm:sqref>
            </x14:sparkline>
            <x14:sparkline>
              <xm:f>Sheet1!BC16:BF16</xm:f>
              <xm:sqref>BI16</xm:sqref>
            </x14:sparkline>
            <x14:sparkline>
              <xm:f>Sheet1!BC17:BF17</xm:f>
              <xm:sqref>BI17</xm:sqref>
            </x14:sparkline>
            <x14:sparkline>
              <xm:f>Sheet1!BC18:BF18</xm:f>
              <xm:sqref>BI18</xm:sqref>
            </x14:sparkline>
            <x14:sparkline>
              <xm:f>Sheet1!BC19:BF19</xm:f>
              <xm:sqref>BI19</xm:sqref>
            </x14:sparkline>
            <x14:sparkline>
              <xm:f>Sheet1!BC20:BF20</xm:f>
              <xm:sqref>BI20</xm:sqref>
            </x14:sparkline>
            <x14:sparkline>
              <xm:f>Sheet1!BC21:BF21</xm:f>
              <xm:sqref>BI21</xm:sqref>
            </x14:sparkline>
            <x14:sparkline>
              <xm:f>Sheet1!BC22:BF22</xm:f>
              <xm:sqref>BI22</xm:sqref>
            </x14:sparkline>
            <x14:sparkline>
              <xm:f>Sheet1!BC23:BF23</xm:f>
              <xm:sqref>BI23</xm:sqref>
            </x14:sparkline>
            <x14:sparkline>
              <xm:f>Sheet1!BC24:BF24</xm:f>
              <xm:sqref>BI24</xm:sqref>
            </x14:sparkline>
            <x14:sparkline>
              <xm:f>Sheet1!BC25:BF25</xm:f>
              <xm:sqref>BI25</xm:sqref>
            </x14:sparkline>
            <x14:sparkline>
              <xm:f>Sheet1!BC26:BF26</xm:f>
              <xm:sqref>BI26</xm:sqref>
            </x14:sparkline>
            <x14:sparkline>
              <xm:f>Sheet1!BC27:BF27</xm:f>
              <xm:sqref>BI27</xm:sqref>
            </x14:sparkline>
            <x14:sparkline>
              <xm:f>Sheet1!BC28:BF28</xm:f>
              <xm:sqref>BI28</xm:sqref>
            </x14:sparkline>
            <x14:sparkline>
              <xm:f>Sheet1!BC29:BF29</xm:f>
              <xm:sqref>BI29</xm:sqref>
            </x14:sparkline>
            <x14:sparkline>
              <xm:f>Sheet1!BC30:BF30</xm:f>
              <xm:sqref>BI30</xm:sqref>
            </x14:sparkline>
            <x14:sparkline>
              <xm:f>Sheet1!BC31:BF31</xm:f>
              <xm:sqref>BI31</xm:sqref>
            </x14:sparkline>
            <x14:sparkline>
              <xm:f>Sheet1!BC32:BF32</xm:f>
              <xm:sqref>BI32</xm:sqref>
            </x14:sparkline>
            <x14:sparkline>
              <xm:f>Sheet1!BC33:BF33</xm:f>
              <xm:sqref>BI33</xm:sqref>
            </x14:sparkline>
            <x14:sparkline>
              <xm:f>Sheet1!BC34:BF34</xm:f>
              <xm:sqref>BI34</xm:sqref>
            </x14:sparkline>
            <x14:sparkline>
              <xm:f>Sheet1!BC35:BF35</xm:f>
              <xm:sqref>BI35</xm:sqref>
            </x14:sparkline>
            <x14:sparkline>
              <xm:f>Sheet1!BC36:BF36</xm:f>
              <xm:sqref>BI36</xm:sqref>
            </x14:sparkline>
            <x14:sparkline>
              <xm:f>Sheet1!BC37:BF37</xm:f>
              <xm:sqref>BI37</xm:sqref>
            </x14:sparkline>
            <x14:sparkline>
              <xm:f>Sheet1!BC38:BF38</xm:f>
              <xm:sqref>BI38</xm:sqref>
            </x14:sparkline>
            <x14:sparkline>
              <xm:f>Sheet1!BC39:BF39</xm:f>
              <xm:sqref>BI39</xm:sqref>
            </x14:sparkline>
            <x14:sparkline>
              <xm:f>Sheet1!BC40:BF40</xm:f>
              <xm:sqref>BI40</xm:sqref>
            </x14:sparkline>
            <x14:sparkline>
              <xm:f>Sheet1!BC41:BF41</xm:f>
              <xm:sqref>BI41</xm:sqref>
            </x14:sparkline>
            <x14:sparkline>
              <xm:f>Sheet1!BC42:BF42</xm:f>
              <xm:sqref>BI42</xm:sqref>
            </x14:sparkline>
            <x14:sparkline>
              <xm:f>Sheet1!BC43:BF43</xm:f>
              <xm:sqref>BI43</xm:sqref>
            </x14:sparkline>
            <x14:sparkline>
              <xm:f>Sheet1!BC44:BF44</xm:f>
              <xm:sqref>BI44</xm:sqref>
            </x14:sparkline>
            <x14:sparkline>
              <xm:f>Sheet1!BC45:BF45</xm:f>
              <xm:sqref>BI45</xm:sqref>
            </x14:sparkline>
            <x14:sparkline>
              <xm:f>Sheet1!BC46:BF46</xm:f>
              <xm:sqref>BI46</xm:sqref>
            </x14:sparkline>
            <x14:sparkline>
              <xm:f>Sheet1!BC47:BF47</xm:f>
              <xm:sqref>BI47</xm:sqref>
            </x14:sparkline>
            <x14:sparkline>
              <xm:f>Sheet1!BC48:BF48</xm:f>
              <xm:sqref>BI48</xm:sqref>
            </x14:sparkline>
            <x14:sparkline>
              <xm:f>Sheet1!BC49:BF49</xm:f>
              <xm:sqref>BI49</xm:sqref>
            </x14:sparkline>
            <x14:sparkline>
              <xm:f>Sheet1!BC50:BF50</xm:f>
              <xm:sqref>BI50</xm:sqref>
            </x14:sparkline>
            <x14:sparkline>
              <xm:f>Sheet1!BC51:BF51</xm:f>
              <xm:sqref>BI51</xm:sqref>
            </x14:sparkline>
            <x14:sparkline>
              <xm:f>Sheet1!BC52:BF52</xm:f>
              <xm:sqref>BI52</xm:sqref>
            </x14:sparkline>
            <x14:sparkline>
              <xm:f>Sheet1!BC53:BF53</xm:f>
              <xm:sqref>BI53</xm:sqref>
            </x14:sparkline>
            <x14:sparkline>
              <xm:f>Sheet1!BC54:BF54</xm:f>
              <xm:sqref>BI54</xm:sqref>
            </x14:sparkline>
            <x14:sparkline>
              <xm:f>Sheet1!BC55:BF55</xm:f>
              <xm:sqref>BI55</xm:sqref>
            </x14:sparkline>
            <x14:sparkline>
              <xm:f>Sheet1!BC56:BF56</xm:f>
              <xm:sqref>BI56</xm:sqref>
            </x14:sparkline>
            <x14:sparkline>
              <xm:f>Sheet1!BC57:BF57</xm:f>
              <xm:sqref>BI57</xm:sqref>
            </x14:sparkline>
            <x14:sparkline>
              <xm:f>Sheet1!BC58:BF58</xm:f>
              <xm:sqref>BI58</xm:sqref>
            </x14:sparkline>
            <x14:sparkline>
              <xm:f>Sheet1!BC59:BF59</xm:f>
              <xm:sqref>BI59</xm:sqref>
            </x14:sparkline>
            <x14:sparkline>
              <xm:f>Sheet1!BC60:BF60</xm:f>
              <xm:sqref>BI60</xm:sqref>
            </x14:sparkline>
            <x14:sparkline>
              <xm:f>Sheet1!BC61:BF61</xm:f>
              <xm:sqref>BI61</xm:sqref>
            </x14:sparkline>
            <x14:sparkline>
              <xm:f>Sheet1!BC62:BF62</xm:f>
              <xm:sqref>BI62</xm:sqref>
            </x14:sparkline>
            <x14:sparkline>
              <xm:f>Sheet1!BC63:BF63</xm:f>
              <xm:sqref>BI63</xm:sqref>
            </x14:sparkline>
            <x14:sparkline>
              <xm:f>Sheet1!BC64:BF64</xm:f>
              <xm:sqref>BI64</xm:sqref>
            </x14:sparkline>
            <x14:sparkline>
              <xm:f>Sheet1!BC65:BF65</xm:f>
              <xm:sqref>BI65</xm:sqref>
            </x14:sparkline>
            <x14:sparkline>
              <xm:f>Sheet1!BC66:BF66</xm:f>
              <xm:sqref>BI66</xm:sqref>
            </x14:sparkline>
            <x14:sparkline>
              <xm:f>Sheet1!BC67:BF67</xm:f>
              <xm:sqref>BI67</xm:sqref>
            </x14:sparkline>
            <x14:sparkline>
              <xm:f>Sheet1!BC68:BF68</xm:f>
              <xm:sqref>BI68</xm:sqref>
            </x14:sparkline>
            <x14:sparkline>
              <xm:f>Sheet1!BC69:BF69</xm:f>
              <xm:sqref>BI69</xm:sqref>
            </x14:sparkline>
            <x14:sparkline>
              <xm:f>Sheet1!BC70:BF70</xm:f>
              <xm:sqref>BI70</xm:sqref>
            </x14:sparkline>
            <x14:sparkline>
              <xm:f>Sheet1!BC71:BF71</xm:f>
              <xm:sqref>BI71</xm:sqref>
            </x14:sparkline>
            <x14:sparkline>
              <xm:f>Sheet1!BC72:BF72</xm:f>
              <xm:sqref>BI72</xm:sqref>
            </x14:sparkline>
            <x14:sparkline>
              <xm:f>Sheet1!BC73:BF73</xm:f>
              <xm:sqref>BI73</xm:sqref>
            </x14:sparkline>
            <x14:sparkline>
              <xm:f>Sheet1!BC74:BF74</xm:f>
              <xm:sqref>BI74</xm:sqref>
            </x14:sparkline>
            <x14:sparkline>
              <xm:f>Sheet1!BC75:BF75</xm:f>
              <xm:sqref>BI75</xm:sqref>
            </x14:sparkline>
            <x14:sparkline>
              <xm:f>Sheet1!BC76:BF76</xm:f>
              <xm:sqref>BI76</xm:sqref>
            </x14:sparkline>
            <x14:sparkline>
              <xm:f>Sheet1!BC77:BF77</xm:f>
              <xm:sqref>BI77</xm:sqref>
            </x14:sparkline>
            <x14:sparkline>
              <xm:f>Sheet1!BC78:BF78</xm:f>
              <xm:sqref>BI78</xm:sqref>
            </x14:sparkline>
            <x14:sparkline>
              <xm:f>Sheet1!BC79:BF79</xm:f>
              <xm:sqref>BI79</xm:sqref>
            </x14:sparkline>
            <x14:sparkline>
              <xm:f>Sheet1!BC80:BF80</xm:f>
              <xm:sqref>BI80</xm:sqref>
            </x14:sparkline>
            <x14:sparkline>
              <xm:f>Sheet1!BC81:BF81</xm:f>
              <xm:sqref>BI81</xm:sqref>
            </x14:sparkline>
            <x14:sparkline>
              <xm:f>Sheet1!BC82:BF82</xm:f>
              <xm:sqref>BI82</xm:sqref>
            </x14:sparkline>
            <x14:sparkline>
              <xm:f>Sheet1!BC83:BF83</xm:f>
              <xm:sqref>BI83</xm:sqref>
            </x14:sparkline>
            <x14:sparkline>
              <xm:f>Sheet1!BC84:BF84</xm:f>
              <xm:sqref>BI84</xm:sqref>
            </x14:sparkline>
            <x14:sparkline>
              <xm:f>Sheet1!BC85:BF85</xm:f>
              <xm:sqref>BI85</xm:sqref>
            </x14:sparkline>
            <x14:sparkline>
              <xm:f>Sheet1!BC86:BF86</xm:f>
              <xm:sqref>BI86</xm:sqref>
            </x14:sparkline>
            <x14:sparkline>
              <xm:f>Sheet1!BC87:BF87</xm:f>
              <xm:sqref>BI87</xm:sqref>
            </x14:sparkline>
            <x14:sparkline>
              <xm:f>Sheet1!BC88:BF88</xm:f>
              <xm:sqref>BI88</xm:sqref>
            </x14:sparkline>
            <x14:sparkline>
              <xm:f>Sheet1!BC89:BF89</xm:f>
              <xm:sqref>BI89</xm:sqref>
            </x14:sparkline>
            <x14:sparkline>
              <xm:f>Sheet1!BC90:BF90</xm:f>
              <xm:sqref>BI90</xm:sqref>
            </x14:sparkline>
            <x14:sparkline>
              <xm:f>Sheet1!BC91:BF91</xm:f>
              <xm:sqref>BI91</xm:sqref>
            </x14:sparkline>
            <x14:sparkline>
              <xm:f>Sheet1!BC92:BF92</xm:f>
              <xm:sqref>BI92</xm:sqref>
            </x14:sparkline>
            <x14:sparkline>
              <xm:f>Sheet1!BC93:BF93</xm:f>
              <xm:sqref>BI93</xm:sqref>
            </x14:sparkline>
            <x14:sparkline>
              <xm:f>Sheet1!BC94:BF94</xm:f>
              <xm:sqref>BI94</xm:sqref>
            </x14:sparkline>
            <x14:sparkline>
              <xm:f>Sheet1!BC95:BF95</xm:f>
              <xm:sqref>BI95</xm:sqref>
            </x14:sparkline>
            <x14:sparkline>
              <xm:f>Sheet1!BC96:BF96</xm:f>
              <xm:sqref>BI96</xm:sqref>
            </x14:sparkline>
            <x14:sparkline>
              <xm:f>Sheet1!BC97:BF97</xm:f>
              <xm:sqref>BI97</xm:sqref>
            </x14:sparkline>
            <x14:sparkline>
              <xm:f>Sheet1!BC98:BF98</xm:f>
              <xm:sqref>BI98</xm:sqref>
            </x14:sparkline>
            <x14:sparkline>
              <xm:f>Sheet1!BC99:BF99</xm:f>
              <xm:sqref>BI99</xm:sqref>
            </x14:sparkline>
            <x14:sparkline>
              <xm:f>Sheet1!BC100:BF100</xm:f>
              <xm:sqref>BI100</xm:sqref>
            </x14:sparkline>
            <x14:sparkline>
              <xm:f>Sheet1!BC101:BF101</xm:f>
              <xm:sqref>BI101</xm:sqref>
            </x14:sparkline>
            <x14:sparkline>
              <xm:f>Sheet1!BC102:BF102</xm:f>
              <xm:sqref>BI102</xm:sqref>
            </x14:sparkline>
            <x14:sparkline>
              <xm:f>Sheet1!BC103:BF103</xm:f>
              <xm:sqref>BI103</xm:sqref>
            </x14:sparkline>
            <x14:sparkline>
              <xm:f>Sheet1!BC104:BF104</xm:f>
              <xm:sqref>BI104</xm:sqref>
            </x14:sparkline>
            <x14:sparkline>
              <xm:f>Sheet1!BC105:BF105</xm:f>
              <xm:sqref>BI105</xm:sqref>
            </x14:sparkline>
            <x14:sparkline>
              <xm:f>Sheet1!BC106:BF106</xm:f>
              <xm:sqref>BI106</xm:sqref>
            </x14:sparkline>
            <x14:sparkline>
              <xm:f>Sheet1!BC107:BF107</xm:f>
              <xm:sqref>BI107</xm:sqref>
            </x14:sparkline>
            <x14:sparkline>
              <xm:f>Sheet1!BC108:BF108</xm:f>
              <xm:sqref>BI108</xm:sqref>
            </x14:sparkline>
            <x14:sparkline>
              <xm:f>Sheet1!BC109:BF109</xm:f>
              <xm:sqref>BI109</xm:sqref>
            </x14:sparkline>
            <x14:sparkline>
              <xm:f>Sheet1!BC110:BF110</xm:f>
              <xm:sqref>BI110</xm:sqref>
            </x14:sparkline>
            <x14:sparkline>
              <xm:f>Sheet1!BC111:BF111</xm:f>
              <xm:sqref>BI111</xm:sqref>
            </x14:sparkline>
            <x14:sparkline>
              <xm:f>Sheet1!BC112:BF112</xm:f>
              <xm:sqref>BI112</xm:sqref>
            </x14:sparkline>
            <x14:sparkline>
              <xm:f>Sheet1!BC113:BF113</xm:f>
              <xm:sqref>BI113</xm:sqref>
            </x14:sparkline>
            <x14:sparkline>
              <xm:f>Sheet1!BC114:BF114</xm:f>
              <xm:sqref>BI114</xm:sqref>
            </x14:sparkline>
            <x14:sparkline>
              <xm:f>Sheet1!BC115:BF115</xm:f>
              <xm:sqref>BI115</xm:sqref>
            </x14:sparkline>
            <x14:sparkline>
              <xm:f>Sheet1!BC116:BF116</xm:f>
              <xm:sqref>BI116</xm:sqref>
            </x14:sparkline>
            <x14:sparkline>
              <xm:f>Sheet1!BC117:BF117</xm:f>
              <xm:sqref>BI117</xm:sqref>
            </x14:sparkline>
            <x14:sparkline>
              <xm:f>Sheet1!BC118:BF118</xm:f>
              <xm:sqref>BI118</xm:sqref>
            </x14:sparkline>
            <x14:sparkline>
              <xm:f>Sheet1!BC119:BF119</xm:f>
              <xm:sqref>BI119</xm:sqref>
            </x14:sparkline>
            <x14:sparkline>
              <xm:f>Sheet1!BC120:BF120</xm:f>
              <xm:sqref>BI120</xm:sqref>
            </x14:sparkline>
            <x14:sparkline>
              <xm:f>Sheet1!BC121:BF121</xm:f>
              <xm:sqref>BI121</xm:sqref>
            </x14:sparkline>
            <x14:sparkline>
              <xm:f>Sheet1!BC122:BF122</xm:f>
              <xm:sqref>BI122</xm:sqref>
            </x14:sparkline>
            <x14:sparkline>
              <xm:f>Sheet1!BC123:BF123</xm:f>
              <xm:sqref>BI123</xm:sqref>
            </x14:sparkline>
            <x14:sparkline>
              <xm:f>Sheet1!BC124:BF124</xm:f>
              <xm:sqref>BI124</xm:sqref>
            </x14:sparkline>
            <x14:sparkline>
              <xm:f>Sheet1!BC125:BF125</xm:f>
              <xm:sqref>BI125</xm:sqref>
            </x14:sparkline>
            <x14:sparkline>
              <xm:f>Sheet1!BC126:BF126</xm:f>
              <xm:sqref>BI126</xm:sqref>
            </x14:sparkline>
            <x14:sparkline>
              <xm:f>Sheet1!BC127:BF127</xm:f>
              <xm:sqref>BI127</xm:sqref>
            </x14:sparkline>
            <x14:sparkline>
              <xm:f>Sheet1!BC128:BF128</xm:f>
              <xm:sqref>BI128</xm:sqref>
            </x14:sparkline>
            <x14:sparkline>
              <xm:f>Sheet1!BC129:BF129</xm:f>
              <xm:sqref>BI129</xm:sqref>
            </x14:sparkline>
            <x14:sparkline>
              <xm:f>Sheet1!BC130:BF130</xm:f>
              <xm:sqref>BI130</xm:sqref>
            </x14:sparkline>
            <x14:sparkline>
              <xm:f>Sheet1!BC131:BF131</xm:f>
              <xm:sqref>BI131</xm:sqref>
            </x14:sparkline>
            <x14:sparkline>
              <xm:f>Sheet1!BC132:BF132</xm:f>
              <xm:sqref>BI132</xm:sqref>
            </x14:sparkline>
            <x14:sparkline>
              <xm:f>Sheet1!BC133:BF133</xm:f>
              <xm:sqref>BI133</xm:sqref>
            </x14:sparkline>
            <x14:sparkline>
              <xm:f>Sheet1!BC134:BF134</xm:f>
              <xm:sqref>BI134</xm:sqref>
            </x14:sparkline>
            <x14:sparkline>
              <xm:f>Sheet1!BC135:BF135</xm:f>
              <xm:sqref>BI135</xm:sqref>
            </x14:sparkline>
            <x14:sparkline>
              <xm:f>Sheet1!BC136:BF136</xm:f>
              <xm:sqref>BI136</xm:sqref>
            </x14:sparkline>
            <x14:sparkline>
              <xm:f>Sheet1!BC137:BF137</xm:f>
              <xm:sqref>BI137</xm:sqref>
            </x14:sparkline>
            <x14:sparkline>
              <xm:f>Sheet1!BC138:BF138</xm:f>
              <xm:sqref>BI138</xm:sqref>
            </x14:sparkline>
            <x14:sparkline>
              <xm:f>Sheet1!BC139:BF139</xm:f>
              <xm:sqref>BI139</xm:sqref>
            </x14:sparkline>
            <x14:sparkline>
              <xm:f>Sheet1!BC140:BF140</xm:f>
              <xm:sqref>BI140</xm:sqref>
            </x14:sparkline>
            <x14:sparkline>
              <xm:f>Sheet1!BC141:BF141</xm:f>
              <xm:sqref>BI141</xm:sqref>
            </x14:sparkline>
            <x14:sparkline>
              <xm:f>Sheet1!BC142:BF142</xm:f>
              <xm:sqref>BI142</xm:sqref>
            </x14:sparkline>
            <x14:sparkline>
              <xm:f>Sheet1!BC143:BF143</xm:f>
              <xm:sqref>BI143</xm:sqref>
            </x14:sparkline>
            <x14:sparkline>
              <xm:f>Sheet1!BC144:BF144</xm:f>
              <xm:sqref>BI144</xm:sqref>
            </x14:sparkline>
            <x14:sparkline>
              <xm:f>Sheet1!BC145:BF145</xm:f>
              <xm:sqref>BI145</xm:sqref>
            </x14:sparkline>
            <x14:sparkline>
              <xm:f>Sheet1!BC146:BF146</xm:f>
              <xm:sqref>BI146</xm:sqref>
            </x14:sparkline>
            <x14:sparkline>
              <xm:f>Sheet1!BC147:BF147</xm:f>
              <xm:sqref>BI147</xm:sqref>
            </x14:sparkline>
            <x14:sparkline>
              <xm:f>Sheet1!BC148:BF148</xm:f>
              <xm:sqref>BI148</xm:sqref>
            </x14:sparkline>
            <x14:sparkline>
              <xm:f>Sheet1!BC149:BF149</xm:f>
              <xm:sqref>BI149</xm:sqref>
            </x14:sparkline>
            <x14:sparkline>
              <xm:f>Sheet1!BC150:BF150</xm:f>
              <xm:sqref>BI150</xm:sqref>
            </x14:sparkline>
            <x14:sparkline>
              <xm:f>Sheet1!BC151:BF151</xm:f>
              <xm:sqref>BI151</xm:sqref>
            </x14:sparkline>
            <x14:sparkline>
              <xm:f>Sheet1!BC152:BF152</xm:f>
              <xm:sqref>BI152</xm:sqref>
            </x14:sparkline>
            <x14:sparkline>
              <xm:f>Sheet1!BC153:BF153</xm:f>
              <xm:sqref>BI153</xm:sqref>
            </x14:sparkline>
            <x14:sparkline>
              <xm:f>Sheet1!BC154:BF154</xm:f>
              <xm:sqref>BI154</xm:sqref>
            </x14:sparkline>
            <x14:sparkline>
              <xm:f>Sheet1!BC155:BF155</xm:f>
              <xm:sqref>BI155</xm:sqref>
            </x14:sparkline>
            <x14:sparkline>
              <xm:f>Sheet1!BC156:BF156</xm:f>
              <xm:sqref>BI156</xm:sqref>
            </x14:sparkline>
            <x14:sparkline>
              <xm:f>Sheet1!BC157:BF157</xm:f>
              <xm:sqref>BI157</xm:sqref>
            </x14:sparkline>
            <x14:sparkline>
              <xm:f>Sheet1!BC158:BF158</xm:f>
              <xm:sqref>BI158</xm:sqref>
            </x14:sparkline>
            <x14:sparkline>
              <xm:f>Sheet1!BC159:BF159</xm:f>
              <xm:sqref>BI159</xm:sqref>
            </x14:sparkline>
            <x14:sparkline>
              <xm:f>Sheet1!BC160:BF160</xm:f>
              <xm:sqref>BI160</xm:sqref>
            </x14:sparkline>
            <x14:sparkline>
              <xm:f>Sheet1!BC161:BF161</xm:f>
              <xm:sqref>BI161</xm:sqref>
            </x14:sparkline>
            <x14:sparkline>
              <xm:f>Sheet1!BC162:BF162</xm:f>
              <xm:sqref>BI162</xm:sqref>
            </x14:sparkline>
            <x14:sparkline>
              <xm:f>Sheet1!BC163:BF163</xm:f>
              <xm:sqref>BI163</xm:sqref>
            </x14:sparkline>
            <x14:sparkline>
              <xm:f>Sheet1!BC164:BF164</xm:f>
              <xm:sqref>BI164</xm:sqref>
            </x14:sparkline>
            <x14:sparkline>
              <xm:f>Sheet1!BC165:BF165</xm:f>
              <xm:sqref>BI165</xm:sqref>
            </x14:sparkline>
            <x14:sparkline>
              <xm:f>Sheet1!BC166:BF166</xm:f>
              <xm:sqref>BI166</xm:sqref>
            </x14:sparkline>
            <x14:sparkline>
              <xm:f>Sheet1!BC167:BF167</xm:f>
              <xm:sqref>BI167</xm:sqref>
            </x14:sparkline>
            <x14:sparkline>
              <xm:f>Sheet1!BC168:BF168</xm:f>
              <xm:sqref>BI168</xm:sqref>
            </x14:sparkline>
            <x14:sparkline>
              <xm:f>Sheet1!BC169:BF169</xm:f>
              <xm:sqref>BI169</xm:sqref>
            </x14:sparkline>
            <x14:sparkline>
              <xm:f>Sheet1!BC170:BF170</xm:f>
              <xm:sqref>BI170</xm:sqref>
            </x14:sparkline>
            <x14:sparkline>
              <xm:f>Sheet1!BC171:BF171</xm:f>
              <xm:sqref>BI171</xm:sqref>
            </x14:sparkline>
            <x14:sparkline>
              <xm:f>Sheet1!BC172:BF172</xm:f>
              <xm:sqref>BI172</xm:sqref>
            </x14:sparkline>
            <x14:sparkline>
              <xm:f>Sheet1!BC173:BF173</xm:f>
              <xm:sqref>BI173</xm:sqref>
            </x14:sparkline>
            <x14:sparkline>
              <xm:f>Sheet1!BC174:BF174</xm:f>
              <xm:sqref>BI174</xm:sqref>
            </x14:sparkline>
            <x14:sparkline>
              <xm:f>Sheet1!BC175:BF175</xm:f>
              <xm:sqref>BI175</xm:sqref>
            </x14:sparkline>
            <x14:sparkline>
              <xm:f>Sheet1!BC176:BF176</xm:f>
              <xm:sqref>BI176</xm:sqref>
            </x14:sparkline>
            <x14:sparkline>
              <xm:f>Sheet1!BC177:BF177</xm:f>
              <xm:sqref>BI177</xm:sqref>
            </x14:sparkline>
            <x14:sparkline>
              <xm:f>Sheet1!BC178:BF178</xm:f>
              <xm:sqref>BI178</xm:sqref>
            </x14:sparkline>
            <x14:sparkline>
              <xm:f>Sheet1!BC179:BF179</xm:f>
              <xm:sqref>BI179</xm:sqref>
            </x14:sparkline>
            <x14:sparkline>
              <xm:f>Sheet1!BC180:BF180</xm:f>
              <xm:sqref>BI180</xm:sqref>
            </x14:sparkline>
            <x14:sparkline>
              <xm:f>Sheet1!BC181:BF181</xm:f>
              <xm:sqref>BI181</xm:sqref>
            </x14:sparkline>
            <x14:sparkline>
              <xm:f>Sheet1!BC182:BF182</xm:f>
              <xm:sqref>BI182</xm:sqref>
            </x14:sparkline>
            <x14:sparkline>
              <xm:f>Sheet1!BC183:BF183</xm:f>
              <xm:sqref>BI183</xm:sqref>
            </x14:sparkline>
            <x14:sparkline>
              <xm:f>Sheet1!BC184:BF184</xm:f>
              <xm:sqref>BI184</xm:sqref>
            </x14:sparkline>
            <x14:sparkline>
              <xm:f>Sheet1!BC185:BF185</xm:f>
              <xm:sqref>BI185</xm:sqref>
            </x14:sparkline>
            <x14:sparkline>
              <xm:f>Sheet1!BC186:BF186</xm:f>
              <xm:sqref>BI186</xm:sqref>
            </x14:sparkline>
            <x14:sparkline>
              <xm:f>Sheet1!BC187:BF187</xm:f>
              <xm:sqref>BI187</xm:sqref>
            </x14:sparkline>
            <x14:sparkline>
              <xm:f>Sheet1!BC188:BF188</xm:f>
              <xm:sqref>BI188</xm:sqref>
            </x14:sparkline>
            <x14:sparkline>
              <xm:f>Sheet1!BC189:BF189</xm:f>
              <xm:sqref>BI189</xm:sqref>
            </x14:sparkline>
            <x14:sparkline>
              <xm:f>Sheet1!BC190:BF190</xm:f>
              <xm:sqref>BI190</xm:sqref>
            </x14:sparkline>
            <x14:sparkline>
              <xm:f>Sheet1!BC191:BF191</xm:f>
              <xm:sqref>BI191</xm:sqref>
            </x14:sparkline>
            <x14:sparkline>
              <xm:f>Sheet1!BC192:BF192</xm:f>
              <xm:sqref>BI192</xm:sqref>
            </x14:sparkline>
            <x14:sparkline>
              <xm:f>Sheet1!BC193:BF193</xm:f>
              <xm:sqref>BI193</xm:sqref>
            </x14:sparkline>
            <x14:sparkline>
              <xm:f>Sheet1!BC194:BF194</xm:f>
              <xm:sqref>BI194</xm:sqref>
            </x14:sparkline>
            <x14:sparkline>
              <xm:f>Sheet1!BC195:BF195</xm:f>
              <xm:sqref>BI195</xm:sqref>
            </x14:sparkline>
            <x14:sparkline>
              <xm:f>Sheet1!BC196:BF196</xm:f>
              <xm:sqref>BI196</xm:sqref>
            </x14:sparkline>
            <x14:sparkline>
              <xm:f>Sheet1!BC197:BF197</xm:f>
              <xm:sqref>BI197</xm:sqref>
            </x14:sparkline>
            <x14:sparkline>
              <xm:f>Sheet1!BC198:BF198</xm:f>
              <xm:sqref>BI198</xm:sqref>
            </x14:sparkline>
            <x14:sparkline>
              <xm:f>Sheet1!BC199:BF199</xm:f>
              <xm:sqref>BI199</xm:sqref>
            </x14:sparkline>
            <x14:sparkline>
              <xm:f>Sheet1!BC200:BF200</xm:f>
              <xm:sqref>BI200</xm:sqref>
            </x14:sparkline>
            <x14:sparkline>
              <xm:f>Sheet1!BC201:BF201</xm:f>
              <xm:sqref>BI201</xm:sqref>
            </x14:sparkline>
            <x14:sparkline>
              <xm:f>Sheet1!BC202:BF202</xm:f>
              <xm:sqref>BI202</xm:sqref>
            </x14:sparkline>
            <x14:sparkline>
              <xm:f>Sheet1!BC203:BF203</xm:f>
              <xm:sqref>BI203</xm:sqref>
            </x14:sparkline>
            <x14:sparkline>
              <xm:f>Sheet1!BC204:BF204</xm:f>
              <xm:sqref>BI204</xm:sqref>
            </x14:sparkline>
            <x14:sparkline>
              <xm:f>Sheet1!BC205:BF205</xm:f>
              <xm:sqref>BI205</xm:sqref>
            </x14:sparkline>
            <x14:sparkline>
              <xm:f>Sheet1!BC206:BF206</xm:f>
              <xm:sqref>BI206</xm:sqref>
            </x14:sparkline>
            <x14:sparkline>
              <xm:f>Sheet1!BC207:BF207</xm:f>
              <xm:sqref>BI207</xm:sqref>
            </x14:sparkline>
            <x14:sparkline>
              <xm:f>Sheet1!BC208:BF208</xm:f>
              <xm:sqref>BI208</xm:sqref>
            </x14:sparkline>
            <x14:sparkline>
              <xm:f>Sheet1!BC209:BF209</xm:f>
              <xm:sqref>BI209</xm:sqref>
            </x14:sparkline>
            <x14:sparkline>
              <xm:f>Sheet1!BC210:BF210</xm:f>
              <xm:sqref>BI210</xm:sqref>
            </x14:sparkline>
            <x14:sparkline>
              <xm:f>Sheet1!BC211:BF211</xm:f>
              <xm:sqref>BI211</xm:sqref>
            </x14:sparkline>
            <x14:sparkline>
              <xm:f>Sheet1!BC212:BF212</xm:f>
              <xm:sqref>BI212</xm:sqref>
            </x14:sparkline>
            <x14:sparkline>
              <xm:f>Sheet1!BC213:BF213</xm:f>
              <xm:sqref>BI213</xm:sqref>
            </x14:sparkline>
            <x14:sparkline>
              <xm:f>Sheet1!BC214:BF214</xm:f>
              <xm:sqref>BI214</xm:sqref>
            </x14:sparkline>
            <x14:sparkline>
              <xm:f>Sheet1!BC215:BF215</xm:f>
              <xm:sqref>BI215</xm:sqref>
            </x14:sparkline>
            <x14:sparkline>
              <xm:f>Sheet1!BC216:BF216</xm:f>
              <xm:sqref>BI216</xm:sqref>
            </x14:sparkline>
            <x14:sparkline>
              <xm:f>Sheet1!BC217:BF217</xm:f>
              <xm:sqref>BI217</xm:sqref>
            </x14:sparkline>
            <x14:sparkline>
              <xm:f>Sheet1!BC218:BF218</xm:f>
              <xm:sqref>BI218</xm:sqref>
            </x14:sparkline>
            <x14:sparkline>
              <xm:f>Sheet1!BC219:BF219</xm:f>
              <xm:sqref>BI219</xm:sqref>
            </x14:sparkline>
            <x14:sparkline>
              <xm:f>Sheet1!BC220:BF220</xm:f>
              <xm:sqref>BI220</xm:sqref>
            </x14:sparkline>
            <x14:sparkline>
              <xm:f>Sheet1!BC221:BF221</xm:f>
              <xm:sqref>BI221</xm:sqref>
            </x14:sparkline>
            <x14:sparkline>
              <xm:f>Sheet1!BC222:BF222</xm:f>
              <xm:sqref>BI222</xm:sqref>
            </x14:sparkline>
            <x14:sparkline>
              <xm:f>Sheet1!BC223:BF223</xm:f>
              <xm:sqref>BI223</xm:sqref>
            </x14:sparkline>
            <x14:sparkline>
              <xm:f>Sheet1!BC224:BF224</xm:f>
              <xm:sqref>BI224</xm:sqref>
            </x14:sparkline>
            <x14:sparkline>
              <xm:f>Sheet1!BC225:BF225</xm:f>
              <xm:sqref>BI225</xm:sqref>
            </x14:sparkline>
            <x14:sparkline>
              <xm:f>Sheet1!BC226:BF226</xm:f>
              <xm:sqref>BI226</xm:sqref>
            </x14:sparkline>
            <x14:sparkline>
              <xm:f>Sheet1!BC227:BF227</xm:f>
              <xm:sqref>BI227</xm:sqref>
            </x14:sparkline>
            <x14:sparkline>
              <xm:f>Sheet1!BC228:BF228</xm:f>
              <xm:sqref>BI228</xm:sqref>
            </x14:sparkline>
            <x14:sparkline>
              <xm:f>Sheet1!BC229:BF229</xm:f>
              <xm:sqref>BI229</xm:sqref>
            </x14:sparkline>
            <x14:sparkline>
              <xm:f>Sheet1!BC230:BF230</xm:f>
              <xm:sqref>BI230</xm:sqref>
            </x14:sparkline>
            <x14:sparkline>
              <xm:f>Sheet1!BC231:BF231</xm:f>
              <xm:sqref>BI231</xm:sqref>
            </x14:sparkline>
            <x14:sparkline>
              <xm:f>Sheet1!BC232:BF232</xm:f>
              <xm:sqref>BI232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unath Prasad</dc:creator>
  <cp:lastModifiedBy>Steven Groot</cp:lastModifiedBy>
  <dcterms:created xsi:type="dcterms:W3CDTF">2015-06-05T18:17:20Z</dcterms:created>
  <dcterms:modified xsi:type="dcterms:W3CDTF">2022-10-16T07:02:48Z</dcterms:modified>
</cp:coreProperties>
</file>